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Worksheet 1" sheetId="2" state="visible" r:id="rId3"/>
    <sheet name="Worksheet 2" sheetId="3" state="visible" r:id="rId4"/>
    <sheet name="Worksheet 3" sheetId="4" state="visible" r:id="rId5"/>
    <sheet name="Worksheet 4" sheetId="5" state="visible" r:id="rId6"/>
    <sheet name="Worksheet 5" sheetId="6" state="visible" r:id="rId7"/>
    <sheet name="Worksheet 6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5" uniqueCount="1660">
  <si>
    <t xml:space="preserve"> Table S1. Differential gene expression analysis between the parental strain (rBCG-Japan/pME) and rBCG-Japan/PhoP or rBCG-Japan/PhoPR.</t>
  </si>
  <si>
    <t xml:space="preserve">Wroksheet 1 - genes upregulated in rBCG-Japan/PhoP compared to the parental strain</t>
  </si>
  <si>
    <t xml:space="preserve">Wroksheet 2 - genes downregulated in rBCG-Japan/PhoP compared to the parental strain</t>
  </si>
  <si>
    <t xml:space="preserve">Wroksheet 3 - genes upregulated in rBCG-Japan/PhoPR compared to the parental strain</t>
  </si>
  <si>
    <t xml:space="preserve">Wroksheet 4 - genes downregulated in rBCG-Japan/PhoPR compared to the parental strain</t>
  </si>
  <si>
    <t xml:space="preserve">Worksheets 5 and 6 show the comparison between RNA-seq data presented in this study and previous microarray-based transcriptomic analyses by Walterset al (2006) and Solans et al (2014).</t>
  </si>
  <si>
    <t xml:space="preserve">Column A - Gene ID was obtained from BCG-Japan sequence (NCBI Reference Sequence: NZ_CUWR01000001.1)</t>
  </si>
  <si>
    <t xml:space="preserve">Column B - Gene annotation is based on a homolog identified in M. tb (or other mycobacterial species) if available</t>
  </si>
  <si>
    <t xml:space="preserve">Column C - Gene description is based on the information available at TubercuList (http://tuberculist.epfl.ch/) and/or NCBI (Reference Sequence: NZ_CUWR01000001.1).</t>
  </si>
  <si>
    <t xml:space="preserve">Columns D&amp;E: Sequence coverage </t>
  </si>
  <si>
    <t xml:space="preserve">Columns F&amp;G:  log2(FoldChange) expression levels and relative fold change (directional, + for upregulation and - for downregulation)</t>
  </si>
  <si>
    <t xml:space="preserve">Supplementary Table S1: Differential gene expression analysis between rBCG-Japan/PhoP and the paretnal strain (upregulated).</t>
  </si>
  <si>
    <t xml:space="preserve">Gene ID</t>
  </si>
  <si>
    <t xml:space="preserve">Annotation</t>
  </si>
  <si>
    <t xml:space="preserve">Description</t>
  </si>
  <si>
    <t xml:space="preserve">BCG-Japan/PhoP</t>
  </si>
  <si>
    <t xml:space="preserve">BCGJapan/pME</t>
  </si>
  <si>
    <t xml:space="preserve">log2FC</t>
  </si>
  <si>
    <t xml:space="preserve">RelativeFC (directional)</t>
  </si>
  <si>
    <t xml:space="preserve">Pvalue</t>
  </si>
  <si>
    <t xml:space="preserve">Qvalue</t>
  </si>
  <si>
    <t xml:space="preserve">AOQ95_RS00960</t>
  </si>
  <si>
    <t xml:space="preserve">Rv0112</t>
  </si>
  <si>
    <t xml:space="preserve">MULTISPECIES: GDP-mannose 4,6-dehydratase</t>
  </si>
  <si>
    <t xml:space="preserve">AOQ95_RS00965</t>
  </si>
  <si>
    <t xml:space="preserve">Rv0113</t>
  </si>
  <si>
    <t xml:space="preserve">MULTISPECIES: phosphoheptose isomerase</t>
  </si>
  <si>
    <t xml:space="preserve">AOQ95_RS00970</t>
  </si>
  <si>
    <t xml:space="preserve">Rv0114</t>
  </si>
  <si>
    <t xml:space="preserve">MULTISPECIES: D-glycero-alpha-D-manno-heptose-1,7-bisphosphate 7-phosphatase</t>
  </si>
  <si>
    <t xml:space="preserve">AOQ95_RS00975</t>
  </si>
  <si>
    <t xml:space="preserve">Rv0115</t>
  </si>
  <si>
    <t xml:space="preserve">MULTISPECIES: sugar kinase</t>
  </si>
  <si>
    <t xml:space="preserve">AOQ95_RS00980</t>
  </si>
  <si>
    <t xml:space="preserve">Rv0115a</t>
  </si>
  <si>
    <t xml:space="preserve">MULTISPECIES: hypothetical protein</t>
  </si>
  <si>
    <t xml:space="preserve">AOQ95_RS01080</t>
  </si>
  <si>
    <t xml:space="preserve">Rv0135c</t>
  </si>
  <si>
    <t xml:space="preserve">MULTISPECIES: TetR family transcriptional regulator</t>
  </si>
  <si>
    <t xml:space="preserve">AOQ95_RS01695</t>
  </si>
  <si>
    <t xml:space="preserve">Rv0253</t>
  </si>
  <si>
    <t xml:space="preserve">MULTISPECIES: nitrite reductase small subunit</t>
  </si>
  <si>
    <t xml:space="preserve">AOQ95_RS02860</t>
  </si>
  <si>
    <t xml:space="preserve">Rv0479c</t>
  </si>
  <si>
    <t xml:space="preserve">MULTISPECIES: membrane protein</t>
  </si>
  <si>
    <t xml:space="preserve">AOQ95_RS20385</t>
  </si>
  <si>
    <t xml:space="preserve">Rv0571c</t>
  </si>
  <si>
    <t xml:space="preserve">AOQ95_RS03795</t>
  </si>
  <si>
    <t xml:space="preserve">Rv0652</t>
  </si>
  <si>
    <t xml:space="preserve">MULTISPECIES: 50S ribosomal protein L7/L12</t>
  </si>
  <si>
    <t xml:space="preserve">AOQ95_RS03925</t>
  </si>
  <si>
    <t xml:space="preserve">Rv0677c</t>
  </si>
  <si>
    <t xml:space="preserve">AOQ95_RS03930</t>
  </si>
  <si>
    <t xml:space="preserve">Rv0678</t>
  </si>
  <si>
    <t xml:space="preserve">AOQ95_RS04320</t>
  </si>
  <si>
    <t xml:space="preserve">Rv0751c</t>
  </si>
  <si>
    <t xml:space="preserve">MULTISPECIES: 3-hydroxyisobutyrate dehydrogenase</t>
  </si>
  <si>
    <t xml:space="preserve">AOQ95_RS04330</t>
  </si>
  <si>
    <t xml:space="preserve">Rv0753c</t>
  </si>
  <si>
    <t xml:space="preserve">MULTISPECIES: methylmalonate-semialdehyde dehydrogenase (CoA acylating)</t>
  </si>
  <si>
    <t xml:space="preserve">AOQ95_RS04370</t>
  </si>
  <si>
    <t xml:space="preserve">Rv0757</t>
  </si>
  <si>
    <t xml:space="preserve">MULTISPECIES: DNA-binding response regulator</t>
  </si>
  <si>
    <t xml:space="preserve">AOQ95_RS04695</t>
  </si>
  <si>
    <t xml:space="preserve">Rv0821c</t>
  </si>
  <si>
    <t xml:space="preserve">MULTISPECIES: phosphate-specific transport system accessory protein PhoU</t>
  </si>
  <si>
    <t xml:space="preserve">AOQ95_RS05065</t>
  </si>
  <si>
    <t xml:space="preserve">Rv0890c</t>
  </si>
  <si>
    <t xml:space="preserve">MULTISPECIES: LuxR family transcriptional regulator</t>
  </si>
  <si>
    <t xml:space="preserve">AOQ95_RS05645</t>
  </si>
  <si>
    <t xml:space="preserve">Rv0997a</t>
  </si>
  <si>
    <t xml:space="preserve">AOQ95_RS06655</t>
  </si>
  <si>
    <t xml:space="preserve">Rv1179c</t>
  </si>
  <si>
    <t xml:space="preserve">AOQ95_RS06660*</t>
  </si>
  <si>
    <t xml:space="preserve">Rv1180 + Rv1181</t>
  </si>
  <si>
    <t xml:space="preserve">MULTISPECIES: polyketide synthase</t>
  </si>
  <si>
    <t xml:space="preserve">AOQ95_RS06665</t>
  </si>
  <si>
    <t xml:space="preserve">Rv1182</t>
  </si>
  <si>
    <t xml:space="preserve">MULTISPECIES: acyltransferase papA3</t>
  </si>
  <si>
    <t xml:space="preserve">AOQ95_RS06670</t>
  </si>
  <si>
    <t xml:space="preserve">Rv1183</t>
  </si>
  <si>
    <t xml:space="preserve">MULTISPECIES: transporter MmpL10</t>
  </si>
  <si>
    <t xml:space="preserve">AOQ95_RS06675</t>
  </si>
  <si>
    <t xml:space="preserve">Rv1184c</t>
  </si>
  <si>
    <t xml:space="preserve">MULTISPECIES: PE-PPE domain-containing protein</t>
  </si>
  <si>
    <t xml:space="preserve">AOQ95_RS06680</t>
  </si>
  <si>
    <t xml:space="preserve">Rv1185c</t>
  </si>
  <si>
    <t xml:space="preserve">MULTISPECIES: acyl-CoA synthetase</t>
  </si>
  <si>
    <t xml:space="preserve">AOQ95_RS06745</t>
  </si>
  <si>
    <t xml:space="preserve">Rv1198</t>
  </si>
  <si>
    <t xml:space="preserve">MULTISPECIES: ESAT-6-like protein EsxL</t>
  </si>
  <si>
    <t xml:space="preserve">AOQ95_RS07180</t>
  </si>
  <si>
    <t xml:space="preserve">Rv1286</t>
  </si>
  <si>
    <t xml:space="preserve">MULTISPECIES: adenylyl-sulfate kinase</t>
  </si>
  <si>
    <t xml:space="preserve">AOQ95_RS07280</t>
  </si>
  <si>
    <t xml:space="preserve">Rv1302</t>
  </si>
  <si>
    <t xml:space="preserve">MULTISPECIES: undecaprenyl-phosphate alpha-N-acetylglucosaminyl 1-phosphate transferase</t>
  </si>
  <si>
    <t xml:space="preserve">AOQ95_RS07285</t>
  </si>
  <si>
    <t xml:space="preserve">Rv1303</t>
  </si>
  <si>
    <t xml:space="preserve">MULTISPECIES: ATP synthase subunit I</t>
  </si>
  <si>
    <t xml:space="preserve">AOQ95_RS07290</t>
  </si>
  <si>
    <t xml:space="preserve">Rv1304</t>
  </si>
  <si>
    <t xml:space="preserve">MULTISPECIES: ATP synthase subunit A</t>
  </si>
  <si>
    <t xml:space="preserve">AOQ95_RS07295</t>
  </si>
  <si>
    <t xml:space="preserve">Rv1305</t>
  </si>
  <si>
    <t xml:space="preserve">MULTISPECIES: ATP synthase subunit C</t>
  </si>
  <si>
    <t xml:space="preserve">AOQ95_RS07300</t>
  </si>
  <si>
    <t xml:space="preserve">Rv1306</t>
  </si>
  <si>
    <t xml:space="preserve">MULTISPECIES: ATP synthase subunit B</t>
  </si>
  <si>
    <t xml:space="preserve">AOQ95_RS07305</t>
  </si>
  <si>
    <t xml:space="preserve">Rv1307</t>
  </si>
  <si>
    <t xml:space="preserve">MULTISPECIES: ATP synthase subunit b-delta</t>
  </si>
  <si>
    <t xml:space="preserve">AOQ95_RS07325</t>
  </si>
  <si>
    <t xml:space="preserve">Rv1311</t>
  </si>
  <si>
    <t xml:space="preserve">MULTISPECIES: ATP synthase epsilon chain</t>
  </si>
  <si>
    <t xml:space="preserve">AOQ95_RS07500</t>
  </si>
  <si>
    <t xml:space="preserve">Rv1342c</t>
  </si>
  <si>
    <t xml:space="preserve">AOQ95_RS08095</t>
  </si>
  <si>
    <t xml:space="preserve">Rv1456c</t>
  </si>
  <si>
    <t xml:space="preserve">MULTISPECIES: heme A synthase</t>
  </si>
  <si>
    <t xml:space="preserve">AOQ95_RS08450</t>
  </si>
  <si>
    <t xml:space="preserve">Rv1535</t>
  </si>
  <si>
    <t xml:space="preserve">AOQ95_RS08455</t>
  </si>
  <si>
    <t xml:space="preserve">Rv1536</t>
  </si>
  <si>
    <t xml:space="preserve">MULTISPECIES: isoleucine--tRNA ligase</t>
  </si>
  <si>
    <t xml:space="preserve">AOQ95_RS08795</t>
  </si>
  <si>
    <t xml:space="preserve">Rv1620c</t>
  </si>
  <si>
    <t xml:space="preserve">MULTISPECIES: thiol reductant ABC exporter subunit CydC</t>
  </si>
  <si>
    <t xml:space="preserve">AOQ95_RS08800</t>
  </si>
  <si>
    <t xml:space="preserve">Rv1621c</t>
  </si>
  <si>
    <t xml:space="preserve">MULTISPECIES: thiol reductant ABC exporter subunit CydD</t>
  </si>
  <si>
    <t xml:space="preserve">AOQ95_RS08805</t>
  </si>
  <si>
    <t xml:space="preserve">Rv1622c</t>
  </si>
  <si>
    <t xml:space="preserve">MULTISPECIES: cytochrome c oxidase assembly protein</t>
  </si>
  <si>
    <t xml:space="preserve">AOQ95_RS08810</t>
  </si>
  <si>
    <t xml:space="preserve">Rv1623c</t>
  </si>
  <si>
    <t xml:space="preserve">MULTISPECIES: cytochrome ubiquinol oxidase subunit I</t>
  </si>
  <si>
    <t xml:space="preserve">AOQ95_RS08895</t>
  </si>
  <si>
    <t xml:space="preserve">Rv1638A</t>
  </si>
  <si>
    <t xml:space="preserve">AOQ95_RS08900</t>
  </si>
  <si>
    <t xml:space="preserve">Rv1639c</t>
  </si>
  <si>
    <t xml:space="preserve">AOQ95_RS09970</t>
  </si>
  <si>
    <t xml:space="preserve">Rv1846c</t>
  </si>
  <si>
    <t xml:space="preserve">MULTISPECIES: transcriptional regulator</t>
  </si>
  <si>
    <t xml:space="preserve">AOQ95_RS10905</t>
  </si>
  <si>
    <t xml:space="preserve">Rv2033c</t>
  </si>
  <si>
    <t xml:space="preserve">AOQ95_RS11095</t>
  </si>
  <si>
    <t xml:space="preserve">Rv2069</t>
  </si>
  <si>
    <t xml:space="preserve">MULTISPECIES: RNA polymerase sigma factor SigC</t>
  </si>
  <si>
    <t xml:space="preserve">AOQ95_RS11435</t>
  </si>
  <si>
    <t xml:space="preserve">Rv2137c</t>
  </si>
  <si>
    <t xml:space="preserve">AOQ95_RS11730</t>
  </si>
  <si>
    <t xml:space="preserve">Rv2193</t>
  </si>
  <si>
    <t xml:space="preserve">MULTISPECIES: cytochrome c oxidase subunit 3</t>
  </si>
  <si>
    <t xml:space="preserve">AOQ95_RS12220</t>
  </si>
  <si>
    <t xml:space="preserve">Rv2288</t>
  </si>
  <si>
    <t xml:space="preserve">AOQ95_RS12225</t>
  </si>
  <si>
    <t xml:space="preserve">Rv2289</t>
  </si>
  <si>
    <t xml:space="preserve">MULTISPECIES: CDP-diacylglycerol pyrophosphatase</t>
  </si>
  <si>
    <t xml:space="preserve">AOQ95_RS12230</t>
  </si>
  <si>
    <t xml:space="preserve">Rv2290</t>
  </si>
  <si>
    <t xml:space="preserve">AOQ95_RS12465</t>
  </si>
  <si>
    <t xml:space="preserve">Rv2329c</t>
  </si>
  <si>
    <t xml:space="preserve">MULTISPECIES: MFS transporter</t>
  </si>
  <si>
    <t xml:space="preserve">AOQ95_RS12475</t>
  </si>
  <si>
    <t xml:space="preserve">Rv2331</t>
  </si>
  <si>
    <t xml:space="preserve">AOQ95_RS12480</t>
  </si>
  <si>
    <t xml:space="preserve">Rv2331A</t>
  </si>
  <si>
    <t xml:space="preserve">AOQ95_RS12485</t>
  </si>
  <si>
    <t xml:space="preserve">Rv2332</t>
  </si>
  <si>
    <t xml:space="preserve">MULTISPECIES: NAD-dependent malic enzyme</t>
  </si>
  <si>
    <t xml:space="preserve">AOQ95_RS12745</t>
  </si>
  <si>
    <t xml:space="preserve">Rv2391</t>
  </si>
  <si>
    <t xml:space="preserve">MULTISPECIES: sulfite reductase</t>
  </si>
  <si>
    <t xml:space="preserve">AOQ95_RS12750</t>
  </si>
  <si>
    <t xml:space="preserve">Rv2392</t>
  </si>
  <si>
    <t xml:space="preserve">MULTISPECIES: phosphoadenosine phosphosulfate reductase</t>
  </si>
  <si>
    <t xml:space="preserve">AOQ95_RS12755</t>
  </si>
  <si>
    <t xml:space="preserve">Rv2393</t>
  </si>
  <si>
    <t xml:space="preserve">MULTISPECIES: sirohydrochlorin chelatase</t>
  </si>
  <si>
    <t xml:space="preserve">AOQ95_RS12760</t>
  </si>
  <si>
    <t xml:space="preserve">Rv2394</t>
  </si>
  <si>
    <t xml:space="preserve">MULTISPECIES: gamma-glutamyltranspeptidase</t>
  </si>
  <si>
    <t xml:space="preserve">AOQ95_RS12775</t>
  </si>
  <si>
    <t xml:space="preserve">Rv2395A</t>
  </si>
  <si>
    <t xml:space="preserve">MULTISPECIES: acid and phagosome regulated protein AprA</t>
  </si>
  <si>
    <t xml:space="preserve">AOQ95_RS12780</t>
  </si>
  <si>
    <t xml:space="preserve">Rv2395B</t>
  </si>
  <si>
    <t xml:space="preserve">MULTISPECIES: acid and phagosome regulated protein AprB</t>
  </si>
  <si>
    <t xml:space="preserve">AOQ95_RS12785</t>
  </si>
  <si>
    <t xml:space="preserve">Rv2396</t>
  </si>
  <si>
    <t xml:space="preserve">MULTISPECIES: PE family protein</t>
  </si>
  <si>
    <t xml:space="preserve">AOQ95_RS13255</t>
  </si>
  <si>
    <t xml:space="preserve">Rv2485c</t>
  </si>
  <si>
    <t xml:space="preserve">MULTISPECIES: carboxylesterase LipQ</t>
  </si>
  <si>
    <t xml:space="preserve">AOQ95_RS13790</t>
  </si>
  <si>
    <t xml:space="preserve">Rv2584c</t>
  </si>
  <si>
    <t xml:space="preserve">MULTISPECIES: adenine phosphoribosyltransferase</t>
  </si>
  <si>
    <t xml:space="preserve">AOQ95_RS13820</t>
  </si>
  <si>
    <t xml:space="preserve">Rv2590</t>
  </si>
  <si>
    <t xml:space="preserve">MULTISPECIES: oxidoreductase</t>
  </si>
  <si>
    <t xml:space="preserve">AOQ95_RS13825</t>
  </si>
  <si>
    <t xml:space="preserve">Rv2591</t>
  </si>
  <si>
    <t xml:space="preserve">AOQ95_RS15275</t>
  </si>
  <si>
    <t xml:space="preserve">Rv2884</t>
  </si>
  <si>
    <t xml:space="preserve">AOQ95_RS15375</t>
  </si>
  <si>
    <t xml:space="preserve">Rv2905</t>
  </si>
  <si>
    <t xml:space="preserve">AOQ95_RS16910</t>
  </si>
  <si>
    <t xml:space="preserve">Rv3197</t>
  </si>
  <si>
    <t xml:space="preserve">MULTISPECIES: ABC transporter ATP-binding protein</t>
  </si>
  <si>
    <t xml:space="preserve">AOQ95_RS17470</t>
  </si>
  <si>
    <t xml:space="preserve">Rv3301c</t>
  </si>
  <si>
    <t xml:space="preserve">AOQ95_RS17485</t>
  </si>
  <si>
    <t xml:space="preserve">Rv3304</t>
  </si>
  <si>
    <t xml:space="preserve">MULTISPECIES: gamma-glutamylcyclotransferase</t>
  </si>
  <si>
    <t xml:space="preserve">AOQ95_RS17490</t>
  </si>
  <si>
    <t xml:space="preserve">Rv3305c</t>
  </si>
  <si>
    <t xml:space="preserve">MULTISPECIES: amidohydrolase</t>
  </si>
  <si>
    <t xml:space="preserve">AOQ95_RS17500</t>
  </si>
  <si>
    <t xml:space="preserve">Rv3307</t>
  </si>
  <si>
    <t xml:space="preserve">MULTISPECIES: purine-nucleoside phosphorylase</t>
  </si>
  <si>
    <t xml:space="preserve">AOQ95_RS17510</t>
  </si>
  <si>
    <t xml:space="preserve">Rv3309c</t>
  </si>
  <si>
    <t xml:space="preserve">MULTISPECIES: uracil phosphoribosyltransferase</t>
  </si>
  <si>
    <t xml:space="preserve">AOQ95_RS17515</t>
  </si>
  <si>
    <t xml:space="preserve">Rv3310</t>
  </si>
  <si>
    <t xml:space="preserve">MULTISPECIES: acid phosphatase</t>
  </si>
  <si>
    <t xml:space="preserve">AOQ95_RS17530</t>
  </si>
  <si>
    <t xml:space="preserve">Rv3312A</t>
  </si>
  <si>
    <t xml:space="preserve">MULTISPECIES: pilin</t>
  </si>
  <si>
    <t xml:space="preserve">AOQ95_RS21270</t>
  </si>
  <si>
    <t xml:space="preserve">Rv3312b</t>
  </si>
  <si>
    <t xml:space="preserve">AOQ95_RS17525</t>
  </si>
  <si>
    <t xml:space="preserve">Rv3312c</t>
  </si>
  <si>
    <t xml:space="preserve">MULTISPECIES: alpha/beta hydrolase</t>
  </si>
  <si>
    <t xml:space="preserve">AOQ95_RS17535</t>
  </si>
  <si>
    <t xml:space="preserve">Rv3313c</t>
  </si>
  <si>
    <t xml:space="preserve">MULTISPECIES: adenosine deaminase family protein</t>
  </si>
  <si>
    <t xml:space="preserve">AOQ95_RS18065</t>
  </si>
  <si>
    <t xml:space="preserve">Rv3416</t>
  </si>
  <si>
    <t xml:space="preserve">MULTISPECIES: WhiB family transcriptional regulator</t>
  </si>
  <si>
    <t xml:space="preserve">AOQ95_RS18235</t>
  </si>
  <si>
    <t xml:space="preserve">Rv3455c</t>
  </si>
  <si>
    <t xml:space="preserve">MULTISPECIES: tRNA pseudouridine(38-40) synthase TruA</t>
  </si>
  <si>
    <t xml:space="preserve">AOQ95_RS18330</t>
  </si>
  <si>
    <t xml:space="preserve">Rv3477</t>
  </si>
  <si>
    <t xml:space="preserve">MULTISPECIES: PE family protein PE31</t>
  </si>
  <si>
    <t xml:space="preserve">AOQ95_RS18335</t>
  </si>
  <si>
    <t xml:space="preserve">Rv3478</t>
  </si>
  <si>
    <t xml:space="preserve">MULTISPECIES: PPE family protein</t>
  </si>
  <si>
    <t xml:space="preserve">AOQ95_RS21325</t>
  </si>
  <si>
    <t xml:space="preserve">Rv3479</t>
  </si>
  <si>
    <t xml:space="preserve">AOQ95_RS18370</t>
  </si>
  <si>
    <t xml:space="preserve">Rv3485c</t>
  </si>
  <si>
    <t xml:space="preserve">MULTISPECIES: short-chain dehydrogenase</t>
  </si>
  <si>
    <t xml:space="preserve">AOQ95_RS18380</t>
  </si>
  <si>
    <t xml:space="preserve">Rv3487c</t>
  </si>
  <si>
    <t xml:space="preserve">MULTISPECIES: carboxylesterase LipF</t>
  </si>
  <si>
    <t xml:space="preserve">AOQ95_RS18570</t>
  </si>
  <si>
    <t xml:space="preserve">Rv3524</t>
  </si>
  <si>
    <t xml:space="preserve">AOQ95_RS19365</t>
  </si>
  <si>
    <t xml:space="preserve">Rv3685c</t>
  </si>
  <si>
    <t xml:space="preserve">MULTISPECIES: cytochrome P450</t>
  </si>
  <si>
    <t xml:space="preserve">AOQ95_RS19370</t>
  </si>
  <si>
    <t xml:space="preserve">Rv3686c</t>
  </si>
  <si>
    <t xml:space="preserve">AOQ95_RS19790</t>
  </si>
  <si>
    <t xml:space="preserve">Rv3767c</t>
  </si>
  <si>
    <t xml:space="preserve">MULTISPECIES: SAM-dependent methyltransferase</t>
  </si>
  <si>
    <t xml:space="preserve">AOQ95_RS20010</t>
  </si>
  <si>
    <t xml:space="preserve">Rv3804c</t>
  </si>
  <si>
    <t xml:space="preserve">MULTISPECIES: diacylglycerol acyltransferase</t>
  </si>
  <si>
    <t xml:space="preserve">AOQ95_RS20105</t>
  </si>
  <si>
    <t xml:space="preserve">Rv3822</t>
  </si>
  <si>
    <t xml:space="preserve">-</t>
  </si>
  <si>
    <t xml:space="preserve">AOQ95_RS20110</t>
  </si>
  <si>
    <t xml:space="preserve">Rv3823c</t>
  </si>
  <si>
    <t xml:space="preserve">MULTISPECIES: transporter mmpL8</t>
  </si>
  <si>
    <t xml:space="preserve">AOQ95_RS20115</t>
  </si>
  <si>
    <t xml:space="preserve">Rv3824c</t>
  </si>
  <si>
    <t xml:space="preserve">MULTISPECIES: acyltransferase</t>
  </si>
  <si>
    <t xml:space="preserve">AOQ95_RS20120</t>
  </si>
  <si>
    <t xml:space="preserve">Rv3825c</t>
  </si>
  <si>
    <t xml:space="preserve">MULTISPECIES: phthioceranic/hydroxyphthioceranic acid synthase</t>
  </si>
  <si>
    <t xml:space="preserve">AOQ95_RS20130</t>
  </si>
  <si>
    <t xml:space="preserve">Rv3826</t>
  </si>
  <si>
    <t xml:space="preserve">acyl-CoA synthetase</t>
  </si>
  <si>
    <t xml:space="preserve">AOQ95_RS00030</t>
  </si>
  <si>
    <t xml:space="preserve">Rv3849</t>
  </si>
  <si>
    <t xml:space="preserve">MULTISPECIES: nucleoid-associated protein</t>
  </si>
  <si>
    <t xml:space="preserve">AOQ95_RS00035</t>
  </si>
  <si>
    <t xml:space="preserve">Rv3850</t>
  </si>
  <si>
    <t xml:space="preserve">AOQ95_RS00040</t>
  </si>
  <si>
    <t xml:space="preserve">Rv3851</t>
  </si>
  <si>
    <t xml:space="preserve">AOQ95_RS00095</t>
  </si>
  <si>
    <t xml:space="preserve">Rv3862c</t>
  </si>
  <si>
    <t xml:space="preserve">AOQ95_RS20225</t>
  </si>
  <si>
    <t xml:space="preserve">Rvns01</t>
  </si>
  <si>
    <t xml:space="preserve">AOQ95_RS15220</t>
  </si>
  <si>
    <t xml:space="preserve">MULTISPECIES: type II toxin-antitoxin system prevent-host-death family antitoxin</t>
  </si>
  <si>
    <t xml:space="preserve">* Protein sequence of this gene aligns with both Rv1180 and Rv1181.</t>
  </si>
  <si>
    <t xml:space="preserve">Supplementary Table S1: Differential gene expression analysis between rBCG-Japan/PhoP and the paretnal strain (downregulated).</t>
  </si>
  <si>
    <t xml:space="preserve">BCG-Japan/pME</t>
  </si>
  <si>
    <t xml:space="preserve">AOQ95_RS00490</t>
  </si>
  <si>
    <t xml:space="preserve">Rv0022c</t>
  </si>
  <si>
    <t xml:space="preserve">AOQ95_RS00495</t>
  </si>
  <si>
    <t xml:space="preserve">Rv0023</t>
  </si>
  <si>
    <t xml:space="preserve">AOQ95_RS00775</t>
  </si>
  <si>
    <t xml:space="preserve">Rv0077c</t>
  </si>
  <si>
    <t xml:space="preserve">AOQ95_RS00795</t>
  </si>
  <si>
    <t xml:space="preserve">Rv0079</t>
  </si>
  <si>
    <t xml:space="preserve">AOQ95_RS00800</t>
  </si>
  <si>
    <t xml:space="preserve">Rv0080</t>
  </si>
  <si>
    <t xml:space="preserve">AOQ95_RS00805</t>
  </si>
  <si>
    <t xml:space="preserve">Rv0081</t>
  </si>
  <si>
    <t xml:space="preserve">AOQ95_RS00815</t>
  </si>
  <si>
    <t xml:space="preserve">Rv0083</t>
  </si>
  <si>
    <t xml:space="preserve">AOQ95_RS00825</t>
  </si>
  <si>
    <t xml:space="preserve">Rv0085</t>
  </si>
  <si>
    <t xml:space="preserve">MULTISPECIES: hydrogenase HycP</t>
  </si>
  <si>
    <t xml:space="preserve">AOQ95_RS00835</t>
  </si>
  <si>
    <t xml:space="preserve">Rv0087</t>
  </si>
  <si>
    <t xml:space="preserve">MULTISPECIES: formate hydrogenase</t>
  </si>
  <si>
    <t xml:space="preserve">AOQ95_RS00925</t>
  </si>
  <si>
    <t xml:space="preserve">Rv0105c</t>
  </si>
  <si>
    <t xml:space="preserve">MULTISPECIES: 50S ribosomal protein L28</t>
  </si>
  <si>
    <t xml:space="preserve">AOQ95_RS01115</t>
  </si>
  <si>
    <t xml:space="preserve">Rv0142</t>
  </si>
  <si>
    <t xml:space="preserve">MULTISPECIES: DNA-3-methyladenine glycosylase 2 family protein</t>
  </si>
  <si>
    <t xml:space="preserve">AOQ95_RS01185</t>
  </si>
  <si>
    <t xml:space="preserve">Rv0155</t>
  </si>
  <si>
    <t xml:space="preserve">MULTISPECIES: NAD(P)(+) transhydrogenase (Re/Si-specific) subunit alpha</t>
  </si>
  <si>
    <t xml:space="preserve">AOQ95_RS01350</t>
  </si>
  <si>
    <t xml:space="preserve">Rv0186A</t>
  </si>
  <si>
    <t xml:space="preserve">MULTISPECIES: metallothionein</t>
  </si>
  <si>
    <t xml:space="preserve">AOQ95_RS01390</t>
  </si>
  <si>
    <t xml:space="preserve">Rv0194</t>
  </si>
  <si>
    <t xml:space="preserve">MULTISPECIES: multidrug transporter</t>
  </si>
  <si>
    <t xml:space="preserve">AOQ95_RS01395</t>
  </si>
  <si>
    <t xml:space="preserve">Rv0195</t>
  </si>
  <si>
    <t xml:space="preserve">MULTISPECIES: helix-turn-helix transcriptional regulator</t>
  </si>
  <si>
    <t xml:space="preserve">AOQ95_RS01400</t>
  </si>
  <si>
    <t xml:space="preserve">Rv0196</t>
  </si>
  <si>
    <t xml:space="preserve">AOQ95_RS01485</t>
  </si>
  <si>
    <t xml:space="preserve">Rv0213c</t>
  </si>
  <si>
    <t xml:space="preserve">MULTISPECIES: B12-binding domain-containing radical SAM protein</t>
  </si>
  <si>
    <t xml:space="preserve">AOQ95_RS01565</t>
  </si>
  <si>
    <t xml:space="preserve">Rv0229c</t>
  </si>
  <si>
    <t xml:space="preserve">MULTISPECIES: ribonuclease VapC49</t>
  </si>
  <si>
    <t xml:space="preserve">AOQ95_RS01640</t>
  </si>
  <si>
    <t xml:space="preserve">Rv0242c</t>
  </si>
  <si>
    <t xml:space="preserve">MULTISPECIES: 3-oxoacyl-ACP reductase</t>
  </si>
  <si>
    <t xml:space="preserve">AOQ95_RS01730</t>
  </si>
  <si>
    <t xml:space="preserve">Rv0260c</t>
  </si>
  <si>
    <t xml:space="preserve">AOQ95_RS01765</t>
  </si>
  <si>
    <t xml:space="preserve">Rv0267</t>
  </si>
  <si>
    <t xml:space="preserve">MULTISPECIES: NarK family nitrate/nitrite MFS transporter</t>
  </si>
  <si>
    <t xml:space="preserve">AOQ95_RS01795</t>
  </si>
  <si>
    <t xml:space="preserve">Rv0273c</t>
  </si>
  <si>
    <t xml:space="preserve">AOQ95_RS01805</t>
  </si>
  <si>
    <t xml:space="preserve">Rv0275c</t>
  </si>
  <si>
    <t xml:space="preserve">MULTISPECIES: TetR/AcrR family transcriptional regulator</t>
  </si>
  <si>
    <t xml:space="preserve">AOQ95_RS01840</t>
  </si>
  <si>
    <t xml:space="preserve">Rv0280</t>
  </si>
  <si>
    <t xml:space="preserve">AOQ95_RS01960</t>
  </si>
  <si>
    <t xml:space="preserve">Rv0304c</t>
  </si>
  <si>
    <t xml:space="preserve">AOQ95_RS20330</t>
  </si>
  <si>
    <t xml:space="preserve">AOQ95_RS02050</t>
  </si>
  <si>
    <t xml:space="preserve">Rv0320</t>
  </si>
  <si>
    <t xml:space="preserve">AOQ95_RS02080</t>
  </si>
  <si>
    <t xml:space="preserve">Rv0327c</t>
  </si>
  <si>
    <t xml:space="preserve">AOQ95_RS02085</t>
  </si>
  <si>
    <t xml:space="preserve">Rv0328</t>
  </si>
  <si>
    <t xml:space="preserve">AOQ95_RS02090</t>
  </si>
  <si>
    <t xml:space="preserve">Rv0329c</t>
  </si>
  <si>
    <t xml:space="preserve">AOQ95_RS02095</t>
  </si>
  <si>
    <t xml:space="preserve">Rv0330c</t>
  </si>
  <si>
    <t xml:space="preserve">AOQ95_RS02195</t>
  </si>
  <si>
    <t xml:space="preserve">Rv0350</t>
  </si>
  <si>
    <t xml:space="preserve">MULTISPECIES: molecular chaperone DnaK</t>
  </si>
  <si>
    <t xml:space="preserve">AOQ95_RS02200</t>
  </si>
  <si>
    <t xml:space="preserve">Rv0351</t>
  </si>
  <si>
    <t xml:space="preserve">MULTISPECIES: nucleotide exchange factor GrpE</t>
  </si>
  <si>
    <t xml:space="preserve">AOQ95_RS02205</t>
  </si>
  <si>
    <t xml:space="preserve">Rv0352</t>
  </si>
  <si>
    <t xml:space="preserve">MULTISPECIES: molecular chaperone DnaJ</t>
  </si>
  <si>
    <t xml:space="preserve">AOQ95_RS02210</t>
  </si>
  <si>
    <t xml:space="preserve">Rv0353</t>
  </si>
  <si>
    <t xml:space="preserve">MULTISPECIES: MerR family transcriptional regulator</t>
  </si>
  <si>
    <t xml:space="preserve">AOQ95_RS02370</t>
  </si>
  <si>
    <t xml:space="preserve">Rv0386</t>
  </si>
  <si>
    <t xml:space="preserve">AOQ95_RS02375</t>
  </si>
  <si>
    <t xml:space="preserve">Rv0387c</t>
  </si>
  <si>
    <t xml:space="preserve">AOQ95_RS20340</t>
  </si>
  <si>
    <t xml:space="preserve">Rv0389</t>
  </si>
  <si>
    <t xml:space="preserve">AOQ95_RS02400</t>
  </si>
  <si>
    <t xml:space="preserve">Rv0393</t>
  </si>
  <si>
    <t xml:space="preserve">MULTISPECIES: HNH endonuclease</t>
  </si>
  <si>
    <t xml:space="preserve">AOQ95_RS02410</t>
  </si>
  <si>
    <t xml:space="preserve">Rv0395</t>
  </si>
  <si>
    <t xml:space="preserve">AOQ95_RS02415</t>
  </si>
  <si>
    <t xml:space="preserve">Rv0396</t>
  </si>
  <si>
    <t xml:space="preserve">AOQ95_RS02420</t>
  </si>
  <si>
    <t xml:space="preserve">Rv0397</t>
  </si>
  <si>
    <t xml:space="preserve">AOQ95_RS02455</t>
  </si>
  <si>
    <t xml:space="preserve">Rv0403c</t>
  </si>
  <si>
    <t xml:space="preserve">MULTISPECIES: transport acessory protein MmpS</t>
  </si>
  <si>
    <t xml:space="preserve">AOQ95_RS02650</t>
  </si>
  <si>
    <t xml:space="preserve">Rv0440</t>
  </si>
  <si>
    <t xml:space="preserve">MULTISPECIES: molecular chaperone GroEL</t>
  </si>
  <si>
    <t xml:space="preserve">AOQ95_RS02715</t>
  </si>
  <si>
    <t xml:space="preserve">Rv0453</t>
  </si>
  <si>
    <t xml:space="preserve">AOQ95_RS02730</t>
  </si>
  <si>
    <t xml:space="preserve">Rv0456c</t>
  </si>
  <si>
    <t xml:space="preserve">MULTISPECIES: enoyl-CoA hydratase</t>
  </si>
  <si>
    <t xml:space="preserve">AOQ95_RS02905</t>
  </si>
  <si>
    <t xml:space="preserve">Rv0488</t>
  </si>
  <si>
    <t xml:space="preserve">MULTISPECIES: amino acid transporter</t>
  </si>
  <si>
    <t xml:space="preserve">AOQ95_RS20370</t>
  </si>
  <si>
    <t xml:space="preserve">Rv0490</t>
  </si>
  <si>
    <t xml:space="preserve">AOQ95_RS02940</t>
  </si>
  <si>
    <t xml:space="preserve">Rv0494</t>
  </si>
  <si>
    <t xml:space="preserve">MULTISPECIES: GntR family transcriptional regulator</t>
  </si>
  <si>
    <t xml:space="preserve">AOQ95_RS03185</t>
  </si>
  <si>
    <t xml:space="preserve">Rv0540</t>
  </si>
  <si>
    <t xml:space="preserve">AOQ95_RS03335</t>
  </si>
  <si>
    <t xml:space="preserve">Rv0569</t>
  </si>
  <si>
    <t xml:space="preserve">AOQ95_RS03355</t>
  </si>
  <si>
    <t xml:space="preserve">Rv0573c</t>
  </si>
  <si>
    <t xml:space="preserve">MULTISPECIES: nicotinate phosphoribosyltransferase</t>
  </si>
  <si>
    <t xml:space="preserve">AOQ95_RS03360</t>
  </si>
  <si>
    <t xml:space="preserve">Rv0574c</t>
  </si>
  <si>
    <t xml:space="preserve">AOQ95_RS03365</t>
  </si>
  <si>
    <t xml:space="preserve">Rv0575c</t>
  </si>
  <si>
    <t xml:space="preserve">AOQ95_RS20390</t>
  </si>
  <si>
    <t xml:space="preserve">Rv0578c</t>
  </si>
  <si>
    <t xml:space="preserve">AOQ95_RS03495</t>
  </si>
  <si>
    <t xml:space="preserve">Rv0600c</t>
  </si>
  <si>
    <t xml:space="preserve">MULTISPECIES: sensor histidine kinase</t>
  </si>
  <si>
    <t xml:space="preserve">AOQ95_RS03500</t>
  </si>
  <si>
    <t xml:space="preserve">Rv0601c</t>
  </si>
  <si>
    <t xml:space="preserve">AOQ95_RS03505</t>
  </si>
  <si>
    <t xml:space="preserve">Rv0602c</t>
  </si>
  <si>
    <t xml:space="preserve">AOQ95_RS03510</t>
  </si>
  <si>
    <t xml:space="preserve">Rv0603</t>
  </si>
  <si>
    <t xml:space="preserve">AOQ95_RS03585</t>
  </si>
  <si>
    <t xml:space="preserve">Rv0616A</t>
  </si>
  <si>
    <t xml:space="preserve">AOQ95_RS03610</t>
  </si>
  <si>
    <t xml:space="preserve">Rv0621</t>
  </si>
  <si>
    <t xml:space="preserve">AOQ95_RS03655</t>
  </si>
  <si>
    <t xml:space="preserve">Rv0629c</t>
  </si>
  <si>
    <t xml:space="preserve">MULTISPECIES: exodeoxyribonuclease V subunit alpha</t>
  </si>
  <si>
    <t xml:space="preserve">AOQ95_RS03780</t>
  </si>
  <si>
    <t xml:space="preserve">Rv0649</t>
  </si>
  <si>
    <t xml:space="preserve">MULTISPECIES: malonyl CoA-ACP transacylase</t>
  </si>
  <si>
    <t xml:space="preserve">AOQ95_RS03785</t>
  </si>
  <si>
    <t xml:space="preserve">Rv0650</t>
  </si>
  <si>
    <t xml:space="preserve">AOQ95_RS03800</t>
  </si>
  <si>
    <t xml:space="preserve">Rv0653c</t>
  </si>
  <si>
    <t xml:space="preserve">AOQ95_RS03840</t>
  </si>
  <si>
    <t xml:space="preserve">Rv0661c</t>
  </si>
  <si>
    <t xml:space="preserve">MULTISPECIES: ribonuclease VapC7</t>
  </si>
  <si>
    <t xml:space="preserve">AOQ95_RS03985</t>
  </si>
  <si>
    <t xml:space="preserve">Rv0689c</t>
  </si>
  <si>
    <t xml:space="preserve">AOQ95_RS04005</t>
  </si>
  <si>
    <t xml:space="preserve">Rv0692</t>
  </si>
  <si>
    <t xml:space="preserve">MULTISPECIES: mycofactocin system protein MftB</t>
  </si>
  <si>
    <t xml:space="preserve">AOQ95_RS04045</t>
  </si>
  <si>
    <t xml:space="preserve">Rv0699</t>
  </si>
  <si>
    <t xml:space="preserve">AOQ95_RS04190</t>
  </si>
  <si>
    <t xml:space="preserve">Rv0727c</t>
  </si>
  <si>
    <t xml:space="preserve">MULTISPECIES: fuculose phosphate aldolase</t>
  </si>
  <si>
    <t xml:space="preserve">AOQ95_RS04195</t>
  </si>
  <si>
    <t xml:space="preserve">Rv0728c</t>
  </si>
  <si>
    <t xml:space="preserve">MULTISPECIES: D-3-phosphoglycerate dehydrogenase</t>
  </si>
  <si>
    <t xml:space="preserve">AOQ95_RS04285</t>
  </si>
  <si>
    <t xml:space="preserve">Rv0745</t>
  </si>
  <si>
    <t xml:space="preserve">AOQ95_RS20440</t>
  </si>
  <si>
    <t xml:space="preserve">AOQ95_RS04280</t>
  </si>
  <si>
    <t xml:space="preserve">AOQ95_RS04295</t>
  </si>
  <si>
    <t xml:space="preserve">Rv0747</t>
  </si>
  <si>
    <t xml:space="preserve">PE family protein</t>
  </si>
  <si>
    <t xml:space="preserve">AOQ95_RS04300</t>
  </si>
  <si>
    <t xml:space="preserve">Rv0748</t>
  </si>
  <si>
    <t xml:space="preserve">MULTISPECIES: antitoxin VapB31</t>
  </si>
  <si>
    <t xml:space="preserve">AOQ95_RS04305</t>
  </si>
  <si>
    <t xml:space="preserve">Rv0749</t>
  </si>
  <si>
    <t xml:space="preserve">MULTISPECIES: ribonuclease VapC31</t>
  </si>
  <si>
    <t xml:space="preserve">AOQ95_RS04420</t>
  </si>
  <si>
    <t xml:space="preserve">Rv0767c</t>
  </si>
  <si>
    <t xml:space="preserve">AOQ95_RS04555</t>
  </si>
  <si>
    <t xml:space="preserve">Rv0792c</t>
  </si>
  <si>
    <t xml:space="preserve">AOQ95_RS04560</t>
  </si>
  <si>
    <t xml:space="preserve">Rv0793</t>
  </si>
  <si>
    <t xml:space="preserve">MULTISPECIES: monooxygenase</t>
  </si>
  <si>
    <t xml:space="preserve">AOQ95_RS04725</t>
  </si>
  <si>
    <t xml:space="preserve">Rv0827c</t>
  </si>
  <si>
    <t xml:space="preserve">AOQ95_RS04785</t>
  </si>
  <si>
    <t xml:space="preserve">Rv0835</t>
  </si>
  <si>
    <t xml:space="preserve">MULTISPECIES: sensor domain-containing protein</t>
  </si>
  <si>
    <t xml:space="preserve">AOQ95_RS04790</t>
  </si>
  <si>
    <t xml:space="preserve">Rv0836c</t>
  </si>
  <si>
    <t xml:space="preserve">AOQ95_RS04795</t>
  </si>
  <si>
    <t xml:space="preserve">Rv0837c</t>
  </si>
  <si>
    <t xml:space="preserve">AOQ95_RS04800</t>
  </si>
  <si>
    <t xml:space="preserve">Rv0838</t>
  </si>
  <si>
    <t xml:space="preserve">AOQ95_RS04820</t>
  </si>
  <si>
    <t xml:space="preserve">Rv0841</t>
  </si>
  <si>
    <t xml:space="preserve">AOQ95_RS20470</t>
  </si>
  <si>
    <t xml:space="preserve">AOQ95_RS04850</t>
  </si>
  <si>
    <t xml:space="preserve">Rv0847</t>
  </si>
  <si>
    <t xml:space="preserve">AOQ95_RS04855</t>
  </si>
  <si>
    <t xml:space="preserve">Rv0848</t>
  </si>
  <si>
    <t xml:space="preserve">MULTISPECIES: pyridoxal-5\'-phosphate-dependent protein subunit beta</t>
  </si>
  <si>
    <t xml:space="preserve">AOQ95_RS04860</t>
  </si>
  <si>
    <t xml:space="preserve">Rv0849</t>
  </si>
  <si>
    <t xml:space="preserve">AOQ95_RS05050</t>
  </si>
  <si>
    <t xml:space="preserve">Rv0887c</t>
  </si>
  <si>
    <t xml:space="preserve">AOQ95_RS05090</t>
  </si>
  <si>
    <t xml:space="preserve">Rv0894</t>
  </si>
  <si>
    <t xml:space="preserve">AOQ95_RS05095</t>
  </si>
  <si>
    <t xml:space="preserve">Rv0895</t>
  </si>
  <si>
    <t xml:space="preserve">MULTISPECIES: wax ester/triacylglycerol synthase family O-acyltransferase</t>
  </si>
  <si>
    <t xml:space="preserve">AOQ95_RS05355</t>
  </si>
  <si>
    <t xml:space="preserve">Rv0943c</t>
  </si>
  <si>
    <t xml:space="preserve">AOQ95_RS20490</t>
  </si>
  <si>
    <t xml:space="preserve">Rv0947c</t>
  </si>
  <si>
    <t xml:space="preserve">AOQ95_RS05405</t>
  </si>
  <si>
    <t xml:space="preserve">Rv0953c</t>
  </si>
  <si>
    <t xml:space="preserve">MULTISPECIES: LLM class F420-dependent oxidoreductase</t>
  </si>
  <si>
    <t xml:space="preserve">AOQ95_RS05445</t>
  </si>
  <si>
    <t xml:space="preserve">Rv0960</t>
  </si>
  <si>
    <t xml:space="preserve">MULTISPECIES: ribonuclease</t>
  </si>
  <si>
    <t xml:space="preserve">AOQ95_RS05455</t>
  </si>
  <si>
    <t xml:space="preserve">Rv0962c</t>
  </si>
  <si>
    <t xml:space="preserve">AOQ95_RS05480</t>
  </si>
  <si>
    <t xml:space="preserve">Rv0967</t>
  </si>
  <si>
    <t xml:space="preserve">AOQ95_RS05485</t>
  </si>
  <si>
    <t xml:space="preserve">Rv0968</t>
  </si>
  <si>
    <t xml:space="preserve">AOQ95_RS05490</t>
  </si>
  <si>
    <t xml:space="preserve">Rv0969</t>
  </si>
  <si>
    <t xml:space="preserve">MULTISPECIES: heavy metal translocating P-type ATPase</t>
  </si>
  <si>
    <t xml:space="preserve">AOQ95_RS05540</t>
  </si>
  <si>
    <t xml:space="preserve">Rv0978c</t>
  </si>
  <si>
    <t xml:space="preserve">AOQ95_RS05545</t>
  </si>
  <si>
    <t xml:space="preserve">Rv0979c</t>
  </si>
  <si>
    <t xml:space="preserve">AOQ95_RS05555</t>
  </si>
  <si>
    <t xml:space="preserve">Rv0980c</t>
  </si>
  <si>
    <t xml:space="preserve">PE-PGRS family protein</t>
  </si>
  <si>
    <t xml:space="preserve">AOQ95_RS05605</t>
  </si>
  <si>
    <t xml:space="preserve">Rv0990c</t>
  </si>
  <si>
    <t xml:space="preserve">AOQ95_RS05610</t>
  </si>
  <si>
    <t xml:space="preserve">Rv0991c</t>
  </si>
  <si>
    <t xml:space="preserve">MULTISPECIES: FmdB family transcriptional regulator</t>
  </si>
  <si>
    <t xml:space="preserve">AOQ95_RS05650</t>
  </si>
  <si>
    <t xml:space="preserve">Rv0997</t>
  </si>
  <si>
    <t xml:space="preserve">AOQ95_RS05655</t>
  </si>
  <si>
    <t xml:space="preserve">MULTISPECIES: SAM-dependent methyltransferase, partial</t>
  </si>
  <si>
    <t xml:space="preserve">AOQ95_RS05850</t>
  </si>
  <si>
    <t xml:space="preserve">Rv1033c</t>
  </si>
  <si>
    <t xml:space="preserve">AOQ95_RS05875</t>
  </si>
  <si>
    <t xml:space="preserve">Rv1038c</t>
  </si>
  <si>
    <t xml:space="preserve">MULTISPECIES: WXG100 family type VII secretion target</t>
  </si>
  <si>
    <t xml:space="preserve">AOQ95_RS05880</t>
  </si>
  <si>
    <t xml:space="preserve">Rv1039c</t>
  </si>
  <si>
    <t xml:space="preserve">AOQ95_RS05885</t>
  </si>
  <si>
    <t xml:space="preserve">Rv1040c</t>
  </si>
  <si>
    <t xml:space="preserve">AOQ95_RS05950</t>
  </si>
  <si>
    <t xml:space="preserve">Rv1051c</t>
  </si>
  <si>
    <t xml:space="preserve">AOQ95_RS06040</t>
  </si>
  <si>
    <t xml:space="preserve">Rv1067c</t>
  </si>
  <si>
    <t xml:space="preserve">AOQ95_RS06050</t>
  </si>
  <si>
    <t xml:space="preserve">Rv1068c</t>
  </si>
  <si>
    <t xml:space="preserve">AOQ95_RS06085</t>
  </si>
  <si>
    <t xml:space="preserve">Rv1075c</t>
  </si>
  <si>
    <t xml:space="preserve">AOQ95_RS06090</t>
  </si>
  <si>
    <t xml:space="preserve">Rv1076</t>
  </si>
  <si>
    <t xml:space="preserve">MULTISPECIES: lipase LipU</t>
  </si>
  <si>
    <t xml:space="preserve">AOQ95_RS20565</t>
  </si>
  <si>
    <t xml:space="preserve">Rv1087</t>
  </si>
  <si>
    <t xml:space="preserve">AOQ95_RS06155</t>
  </si>
  <si>
    <t xml:space="preserve">Rv1088</t>
  </si>
  <si>
    <t xml:space="preserve">AOQ95_RS06180</t>
  </si>
  <si>
    <t xml:space="preserve">Rv1091</t>
  </si>
  <si>
    <t xml:space="preserve">PE family protein, partial</t>
  </si>
  <si>
    <t xml:space="preserve">AOQ95_RS06305</t>
  </si>
  <si>
    <t xml:space="preserve">Rv1115</t>
  </si>
  <si>
    <t xml:space="preserve">AOQ95_RS06310</t>
  </si>
  <si>
    <t xml:space="preserve">Rv1116</t>
  </si>
  <si>
    <t xml:space="preserve">AOQ95_RS06335</t>
  </si>
  <si>
    <t xml:space="preserve">Rv1120c</t>
  </si>
  <si>
    <t xml:space="preserve">AOQ95_RS06380</t>
  </si>
  <si>
    <t xml:space="preserve">Rv1129c</t>
  </si>
  <si>
    <t xml:space="preserve">AOQ95_RS06385</t>
  </si>
  <si>
    <t xml:space="preserve">Rv1130</t>
  </si>
  <si>
    <t xml:space="preserve">MULTISPECIES: 2-methylcitrate dehydratase</t>
  </si>
  <si>
    <t xml:space="preserve">AOQ95_RS06975</t>
  </si>
  <si>
    <t xml:space="preserve">Rv1243c</t>
  </si>
  <si>
    <t xml:space="preserve">AOQ95_RS06985</t>
  </si>
  <si>
    <t xml:space="preserve">Rv1245c</t>
  </si>
  <si>
    <t xml:space="preserve">MULTISPECIES: short-chain type dehydrogenase/reductase</t>
  </si>
  <si>
    <t xml:space="preserve">AOQ95_RS07040</t>
  </si>
  <si>
    <t xml:space="preserve">Rv1258c</t>
  </si>
  <si>
    <t xml:space="preserve">MULTISPECIES: multidrug-efflux transporter</t>
  </si>
  <si>
    <t xml:space="preserve">AOQ95_RS07090</t>
  </si>
  <si>
    <t xml:space="preserve">Rv1268c</t>
  </si>
  <si>
    <t xml:space="preserve">AOQ95_RS07205</t>
  </si>
  <si>
    <t xml:space="preserve">Rv1290A</t>
  </si>
  <si>
    <t xml:space="preserve">AOQ95_RS20640</t>
  </si>
  <si>
    <t xml:space="preserve">Rv1323</t>
  </si>
  <si>
    <t xml:space="preserve">AOQ95_RS07510</t>
  </si>
  <si>
    <t xml:space="preserve">Rv1344</t>
  </si>
  <si>
    <t xml:space="preserve">MULTISPECIES: acyl carrier protein</t>
  </si>
  <si>
    <t xml:space="preserve">AOQ95_RS07525</t>
  </si>
  <si>
    <t xml:space="preserve">Rv1347c</t>
  </si>
  <si>
    <t xml:space="preserve">MULTISPECIES: lysine N-acyltransferase MbtK</t>
  </si>
  <si>
    <t xml:space="preserve">AOQ95_RS20650</t>
  </si>
  <si>
    <t xml:space="preserve">Rv1351</t>
  </si>
  <si>
    <t xml:space="preserve">AOQ95_RS07575</t>
  </si>
  <si>
    <t xml:space="preserve">Rv1356c</t>
  </si>
  <si>
    <t xml:space="preserve">AOQ95_RS07580</t>
  </si>
  <si>
    <t xml:space="preserve">Rv1357c</t>
  </si>
  <si>
    <t xml:space="preserve">MULTISPECIES: EAL domain-containing protein</t>
  </si>
  <si>
    <t xml:space="preserve">AOQ95_RS07665</t>
  </si>
  <si>
    <t xml:space="preserve">Rv1374c</t>
  </si>
  <si>
    <t xml:space="preserve">AOQ95_RS07670</t>
  </si>
  <si>
    <t xml:space="preserve">Rv1375</t>
  </si>
  <si>
    <t xml:space="preserve">AOQ95_RS07725</t>
  </si>
  <si>
    <t xml:space="preserve">Rv1386</t>
  </si>
  <si>
    <t xml:space="preserve">MULTISPECIES: cell motility protein</t>
  </si>
  <si>
    <t xml:space="preserve">AOQ95_RS07780</t>
  </si>
  <si>
    <t xml:space="preserve">Rv1396c</t>
  </si>
  <si>
    <t xml:space="preserve">AOQ95_RS07815</t>
  </si>
  <si>
    <t xml:space="preserve">Rv1403c</t>
  </si>
  <si>
    <t xml:space="preserve">MULTISPECIES: methyltransferase</t>
  </si>
  <si>
    <t xml:space="preserve">AOQ95_RS07820</t>
  </si>
  <si>
    <t xml:space="preserve">Rv1404</t>
  </si>
  <si>
    <t xml:space="preserve">MULTISPECIES: MarR family transcriptional regulator</t>
  </si>
  <si>
    <t xml:space="preserve">AOQ95_RS07825</t>
  </si>
  <si>
    <t xml:space="preserve">Rv1405c</t>
  </si>
  <si>
    <t xml:space="preserve">AOQ95_RS08075</t>
  </si>
  <si>
    <t xml:space="preserve">Rv1450c</t>
  </si>
  <si>
    <t xml:space="preserve">AOQ95_RS08090</t>
  </si>
  <si>
    <t xml:space="preserve">Rv1455</t>
  </si>
  <si>
    <t xml:space="preserve">AOQ95_RS08235</t>
  </si>
  <si>
    <t xml:space="preserve">Rv1482c</t>
  </si>
  <si>
    <t xml:space="preserve">AOQ95_RS08280</t>
  </si>
  <si>
    <t xml:space="preserve">Rv1490</t>
  </si>
  <si>
    <t xml:space="preserve">AOQ95_RS08315</t>
  </si>
  <si>
    <t xml:space="preserve">Rv1497</t>
  </si>
  <si>
    <t xml:space="preserve">MULTISPECIES: esterase</t>
  </si>
  <si>
    <t xml:space="preserve">AOQ95_RS08365</t>
  </si>
  <si>
    <t xml:space="preserve">Rv1518</t>
  </si>
  <si>
    <t xml:space="preserve">AOQ95_RS08415</t>
  </si>
  <si>
    <t xml:space="preserve">Rv1528c</t>
  </si>
  <si>
    <t xml:space="preserve">AOQ95_RS08515</t>
  </si>
  <si>
    <t xml:space="preserve">Rv1548c</t>
  </si>
  <si>
    <t xml:space="preserve">AOQ95_RS08540</t>
  </si>
  <si>
    <t xml:space="preserve">Rv1554</t>
  </si>
  <si>
    <t xml:space="preserve">MULTISPECIES: fumarate reductase subunit C</t>
  </si>
  <si>
    <t xml:space="preserve">AOQ95_RS08555</t>
  </si>
  <si>
    <t xml:space="preserve">Rv1557</t>
  </si>
  <si>
    <t xml:space="preserve">AOQ95_RS08670</t>
  </si>
  <si>
    <t xml:space="preserve">Rv1595</t>
  </si>
  <si>
    <t xml:space="preserve">MULTISPECIES: L-aspartate oxidase</t>
  </si>
  <si>
    <t xml:space="preserve">AOQ95_RS20725</t>
  </si>
  <si>
    <t xml:space="preserve">Rv1635c</t>
  </si>
  <si>
    <t xml:space="preserve">AOQ95_RS08875</t>
  </si>
  <si>
    <t xml:space="preserve">MULTISPECIES: mannosyltransferase</t>
  </si>
  <si>
    <t xml:space="preserve">AOQ95_RS09045</t>
  </si>
  <si>
    <t xml:space="preserve">Rv1669</t>
  </si>
  <si>
    <t xml:space="preserve">AOQ95_RS09070</t>
  </si>
  <si>
    <t xml:space="preserve">Rv1674c</t>
  </si>
  <si>
    <t xml:space="preserve">AOQ95_RS09110</t>
  </si>
  <si>
    <t xml:space="preserve">Rv1682</t>
  </si>
  <si>
    <t xml:space="preserve">MULTISPECIES: coiled-coil structural protein</t>
  </si>
  <si>
    <t xml:space="preserve">AOQ95_RS09210</t>
  </si>
  <si>
    <t xml:space="preserve">Rv1702c</t>
  </si>
  <si>
    <t xml:space="preserve">AOQ95_RS09225</t>
  </si>
  <si>
    <t xml:space="preserve">Rv1705c</t>
  </si>
  <si>
    <t xml:space="preserve">AOQ95_RS09230</t>
  </si>
  <si>
    <t xml:space="preserve">Rv1706c</t>
  </si>
  <si>
    <t xml:space="preserve">AOQ95_RS09345</t>
  </si>
  <si>
    <t xml:space="preserve">Rv1726</t>
  </si>
  <si>
    <t xml:space="preserve">MULTISPECIES: FAD-binding oxidoreductase</t>
  </si>
  <si>
    <t xml:space="preserve">AOQ95_RS09350</t>
  </si>
  <si>
    <t xml:space="preserve">Rv1727</t>
  </si>
  <si>
    <t xml:space="preserve">MULTISPECIES: TIGR03086 family protein</t>
  </si>
  <si>
    <t xml:space="preserve">AOQ95_RS09380</t>
  </si>
  <si>
    <t xml:space="preserve">Rv1733c</t>
  </si>
  <si>
    <t xml:space="preserve">AOQ95_RS09385</t>
  </si>
  <si>
    <t xml:space="preserve">Rv1734c</t>
  </si>
  <si>
    <t xml:space="preserve">AOQ95_RS09395</t>
  </si>
  <si>
    <t xml:space="preserve">Rv1735a</t>
  </si>
  <si>
    <t xml:space="preserve">AOQ95_RS09390</t>
  </si>
  <si>
    <t xml:space="preserve">Rv1735c</t>
  </si>
  <si>
    <t xml:space="preserve">AOQ95_RS09410</t>
  </si>
  <si>
    <t xml:space="preserve">Rv1738</t>
  </si>
  <si>
    <t xml:space="preserve">AOQ95_RS09440</t>
  </si>
  <si>
    <t xml:space="preserve">Rv1744c</t>
  </si>
  <si>
    <t xml:space="preserve">AOQ95_RS09445</t>
  </si>
  <si>
    <t xml:space="preserve">Rv1745c</t>
  </si>
  <si>
    <t xml:space="preserve">MULTISPECIES: isopentenyl-diphosphate Delta-isomerase</t>
  </si>
  <si>
    <t xml:space="preserve">AOQ95_RS09495</t>
  </si>
  <si>
    <t xml:space="preserve">Rv1753c</t>
  </si>
  <si>
    <t xml:space="preserve">PPE family protein</t>
  </si>
  <si>
    <t xml:space="preserve">AOQ95_RS09525</t>
  </si>
  <si>
    <t xml:space="preserve">Rv1758</t>
  </si>
  <si>
    <t xml:space="preserve">MULTISPECIES: cutinase</t>
  </si>
  <si>
    <t xml:space="preserve">AOQ95_RS09605</t>
  </si>
  <si>
    <t xml:space="preserve">Rv1773c</t>
  </si>
  <si>
    <t xml:space="preserve">AOQ95_RS09625</t>
  </si>
  <si>
    <t xml:space="preserve">Rv1777</t>
  </si>
  <si>
    <t xml:space="preserve">AOQ95_RS09690</t>
  </si>
  <si>
    <t xml:space="preserve">Rv1791</t>
  </si>
  <si>
    <t xml:space="preserve">AOQ95_RS20765</t>
  </si>
  <si>
    <t xml:space="preserve">Rv1800</t>
  </si>
  <si>
    <t xml:space="preserve">AOQ95_RS09740</t>
  </si>
  <si>
    <t xml:space="preserve">Rv1801</t>
  </si>
  <si>
    <t xml:space="preserve">MULTISPECIES: ribulose-phosphate 3-epimerase</t>
  </si>
  <si>
    <t xml:space="preserve">AOQ95_RS09765</t>
  </si>
  <si>
    <t xml:space="preserve">Rv1805c</t>
  </si>
  <si>
    <t xml:space="preserve">AOQ95_RS09770</t>
  </si>
  <si>
    <t xml:space="preserve">Rv1806</t>
  </si>
  <si>
    <t xml:space="preserve">AOQ95_RS09805</t>
  </si>
  <si>
    <t xml:space="preserve">Rv1813c</t>
  </si>
  <si>
    <t xml:space="preserve">AOQ95_RS09825</t>
  </si>
  <si>
    <t xml:space="preserve">Rv1817</t>
  </si>
  <si>
    <t xml:space="preserve">AOQ95_RS10030</t>
  </si>
  <si>
    <t xml:space="preserve">Rv1858</t>
  </si>
  <si>
    <t xml:space="preserve">MULTISPECIES: molybdenum ABC transporter permease</t>
  </si>
  <si>
    <t xml:space="preserve">AOQ95_RS20785</t>
  </si>
  <si>
    <t xml:space="preserve">Rv1867</t>
  </si>
  <si>
    <t xml:space="preserve">AOQ95_RS20840</t>
  </si>
  <si>
    <t xml:space="preserve">Rv1917c</t>
  </si>
  <si>
    <t xml:space="preserve">AOQ95_RS20835</t>
  </si>
  <si>
    <t xml:space="preserve">hypothetical protein, partial</t>
  </si>
  <si>
    <t xml:space="preserve">AOQ95_RS10330</t>
  </si>
  <si>
    <t xml:space="preserve">AOQ95_RS10415</t>
  </si>
  <si>
    <t xml:space="preserve">Rv1933c</t>
  </si>
  <si>
    <t xml:space="preserve">MULTISPECIES: acyl-CoA dehydrogenase</t>
  </si>
  <si>
    <t xml:space="preserve">AOQ95_RS10420</t>
  </si>
  <si>
    <t xml:space="preserve">Rv1934c</t>
  </si>
  <si>
    <t xml:space="preserve">AOQ95_RS10425</t>
  </si>
  <si>
    <t xml:space="preserve">Rv1935c</t>
  </si>
  <si>
    <t xml:space="preserve">enoyl-CoA hydratase</t>
  </si>
  <si>
    <t xml:space="preserve">AOQ95_RS20845</t>
  </si>
  <si>
    <t xml:space="preserve">Rv1936</t>
  </si>
  <si>
    <t xml:space="preserve">AOQ95_RS10445</t>
  </si>
  <si>
    <t xml:space="preserve">Rv1939</t>
  </si>
  <si>
    <t xml:space="preserve">AOQ95_RS10450</t>
  </si>
  <si>
    <t xml:space="preserve">Rv1940</t>
  </si>
  <si>
    <t xml:space="preserve">MULTISPECIES: riboflavin biosynthesis protein RibA</t>
  </si>
  <si>
    <t xml:space="preserve">AOQ95_RS10480</t>
  </si>
  <si>
    <t xml:space="preserve">Rv1946c</t>
  </si>
  <si>
    <t xml:space="preserve">MULTISPECIES: lipoprotein</t>
  </si>
  <si>
    <t xml:space="preserve">AOQ95_RS10545</t>
  </si>
  <si>
    <t xml:space="preserve">Rv1958c</t>
  </si>
  <si>
    <t xml:space="preserve">AOQ95_RS10585</t>
  </si>
  <si>
    <t xml:space="preserve">Rv1964</t>
  </si>
  <si>
    <t xml:space="preserve">AOQ95_RS10615</t>
  </si>
  <si>
    <t xml:space="preserve">Rv1982A</t>
  </si>
  <si>
    <t xml:space="preserve">MULTISPECIES: antitoxin VapB36</t>
  </si>
  <si>
    <t xml:space="preserve">AOQ95_RS10610</t>
  </si>
  <si>
    <t xml:space="preserve">Rv1982c</t>
  </si>
  <si>
    <t xml:space="preserve">AOQ95_RS10635</t>
  </si>
  <si>
    <t xml:space="preserve">Rv1985c</t>
  </si>
  <si>
    <t xml:space="preserve">MULTISPECIES: ArgP/LysG family DNA-binding transcriptional regulator</t>
  </si>
  <si>
    <t xml:space="preserve">AOQ95_RS10700</t>
  </si>
  <si>
    <t xml:space="preserve">Rv1995</t>
  </si>
  <si>
    <t xml:space="preserve">AOQ95_RS10710</t>
  </si>
  <si>
    <t xml:space="preserve">Rv1997</t>
  </si>
  <si>
    <t xml:space="preserve">MULTISPECIES: cation-transporting ATPase F</t>
  </si>
  <si>
    <t xml:space="preserve">AOQ95_RS10720</t>
  </si>
  <si>
    <t xml:space="preserve">Rv1999c</t>
  </si>
  <si>
    <t xml:space="preserve">MULTISPECIES: amino acid permease</t>
  </si>
  <si>
    <t xml:space="preserve">AOQ95_RS10760</t>
  </si>
  <si>
    <t xml:space="preserve">Rv2007c</t>
  </si>
  <si>
    <t xml:space="preserve">MULTISPECIES: ferredoxin</t>
  </si>
  <si>
    <t xml:space="preserve">AOQ95_RS10765</t>
  </si>
  <si>
    <t xml:space="preserve">Rv2008c</t>
  </si>
  <si>
    <t xml:space="preserve">AOQ95_RS10785</t>
  </si>
  <si>
    <t xml:space="preserve">Rv2012</t>
  </si>
  <si>
    <t xml:space="preserve">MULTISPECIES: DUF1398 domain-containing protein</t>
  </si>
  <si>
    <t xml:space="preserve">AOQ95_RS10845</t>
  </si>
  <si>
    <t xml:space="preserve">Rv2023A</t>
  </si>
  <si>
    <t xml:space="preserve">AOQ95_RS10865</t>
  </si>
  <si>
    <t xml:space="preserve">Rv2025c</t>
  </si>
  <si>
    <t xml:space="preserve">MULTISPECIES: cation transporter</t>
  </si>
  <si>
    <t xml:space="preserve">AOQ95_RS10885</t>
  </si>
  <si>
    <t xml:space="preserve">Rv2029c</t>
  </si>
  <si>
    <t xml:space="preserve">MULTISPECIES: phosphofructokinase</t>
  </si>
  <si>
    <t xml:space="preserve">AOQ95_RS10890</t>
  </si>
  <si>
    <t xml:space="preserve">Rv2030c</t>
  </si>
  <si>
    <t xml:space="preserve">AOQ95_RS10895</t>
  </si>
  <si>
    <t xml:space="preserve">Rv2031c</t>
  </si>
  <si>
    <t xml:space="preserve">MULTISPECIES: alpha-crystallin</t>
  </si>
  <si>
    <t xml:space="preserve">AOQ95_RS10900</t>
  </si>
  <si>
    <t xml:space="preserve">Rv2032</t>
  </si>
  <si>
    <t xml:space="preserve">MULTISPECIES: NAD(P)H nitroreductase</t>
  </si>
  <si>
    <t xml:space="preserve">AOQ95_RS11035</t>
  </si>
  <si>
    <t xml:space="preserve">Rv2058c</t>
  </si>
  <si>
    <t xml:space="preserve">AOQ95_RS11045</t>
  </si>
  <si>
    <t xml:space="preserve">Rv2059</t>
  </si>
  <si>
    <t xml:space="preserve">MULTISPECIES: metal ABC transporter permease</t>
  </si>
  <si>
    <t xml:space="preserve">AOQ95_RS11040</t>
  </si>
  <si>
    <t xml:space="preserve">AOQ95_RS11100</t>
  </si>
  <si>
    <t xml:space="preserve">Rv2070c</t>
  </si>
  <si>
    <t xml:space="preserve">AOQ95_RS11105</t>
  </si>
  <si>
    <t xml:space="preserve">Rv2071c</t>
  </si>
  <si>
    <t xml:space="preserve">MULTISPECIES: precorrin-4 C(11)-methyltransferase</t>
  </si>
  <si>
    <t xml:space="preserve">AOQ95_RS11110</t>
  </si>
  <si>
    <t xml:space="preserve">Rv2072c</t>
  </si>
  <si>
    <t xml:space="preserve">MULTISPECIES: precorrin-6Y C5,15-methyltransferase (decarboxylating) subunit CbiT</t>
  </si>
  <si>
    <t xml:space="preserve">AOQ95_RS20910</t>
  </si>
  <si>
    <t xml:space="preserve">Rv2086</t>
  </si>
  <si>
    <t xml:space="preserve">AOQ95_RS20905</t>
  </si>
  <si>
    <t xml:space="preserve">AOQ95_RS11250</t>
  </si>
  <si>
    <t xml:space="preserve">Rv2100</t>
  </si>
  <si>
    <t xml:space="preserve">AOQ95_RS11275</t>
  </si>
  <si>
    <t xml:space="preserve">Rv2104a</t>
  </si>
  <si>
    <t xml:space="preserve">AOQ95_RS11280</t>
  </si>
  <si>
    <t xml:space="preserve">Rv2107</t>
  </si>
  <si>
    <t xml:space="preserve">AOQ95_RS11360</t>
  </si>
  <si>
    <t xml:space="preserve">Rv2123</t>
  </si>
  <si>
    <t xml:space="preserve">AOQ95_RS11375</t>
  </si>
  <si>
    <t xml:space="preserve">Rv2126c</t>
  </si>
  <si>
    <t xml:space="preserve">AOQ95_RS11515</t>
  </si>
  <si>
    <t xml:space="preserve">Rv2150c</t>
  </si>
  <si>
    <t xml:space="preserve">MULTISPECIES: cell division protein FtsZ</t>
  </si>
  <si>
    <t xml:space="preserve">AOQ95_RS11640</t>
  </si>
  <si>
    <t xml:space="preserve">Rv2177c</t>
  </si>
  <si>
    <t xml:space="preserve">AOQ95_RS20925</t>
  </si>
  <si>
    <t xml:space="preserve">Rv2187</t>
  </si>
  <si>
    <t xml:space="preserve">AOQ95_RS11690</t>
  </si>
  <si>
    <t xml:space="preserve">MULTISPECIES: long-chain fatty acid--CoA ligase</t>
  </si>
  <si>
    <t xml:space="preserve">AOQ95_RS11900</t>
  </si>
  <si>
    <t xml:space="preserve">Rv2225</t>
  </si>
  <si>
    <t xml:space="preserve">MULTISPECIES: 3-methyl-2-oxobutanoate hydroxymethyltransferase</t>
  </si>
  <si>
    <t xml:space="preserve">AOQ95_RS11905</t>
  </si>
  <si>
    <t xml:space="preserve">Rv2226</t>
  </si>
  <si>
    <t xml:space="preserve">MULTISPECIES: CHAD domain-containing protein</t>
  </si>
  <si>
    <t xml:space="preserve">AOQ95_RS11960</t>
  </si>
  <si>
    <t xml:space="preserve">Rv2236c</t>
  </si>
  <si>
    <t xml:space="preserve">MULTISPECIES: cobalamin biosynthesis protein</t>
  </si>
  <si>
    <t xml:space="preserve">AOQ95_RS12005</t>
  </si>
  <si>
    <t xml:space="preserve">Rv2243</t>
  </si>
  <si>
    <t xml:space="preserve">AOQ95_RS12055</t>
  </si>
  <si>
    <t xml:space="preserve">Rv2253</t>
  </si>
  <si>
    <t xml:space="preserve">AOQ95_RS12070</t>
  </si>
  <si>
    <t xml:space="preserve">Rv2256a</t>
  </si>
  <si>
    <t xml:space="preserve">AOQ95_RS12115</t>
  </si>
  <si>
    <t xml:space="preserve">Rv2265</t>
  </si>
  <si>
    <t xml:space="preserve">AOQ95_RS12325</t>
  </si>
  <si>
    <t xml:space="preserve">Rv2307A</t>
  </si>
  <si>
    <t xml:space="preserve">AOQ95_RS12330</t>
  </si>
  <si>
    <t xml:space="preserve">Rv2307B</t>
  </si>
  <si>
    <t xml:space="preserve">AOQ95_RS12335</t>
  </si>
  <si>
    <t xml:space="preserve">Rv2307D</t>
  </si>
  <si>
    <t xml:space="preserve">AOQ95_RS12340</t>
  </si>
  <si>
    <t xml:space="preserve">Rv2308</t>
  </si>
  <si>
    <t xml:space="preserve">AOQ95_RS12360</t>
  </si>
  <si>
    <t xml:space="preserve">Rv2309A</t>
  </si>
  <si>
    <t xml:space="preserve">AOQ95_RS12365</t>
  </si>
  <si>
    <t xml:space="preserve">Rv2310</t>
  </si>
  <si>
    <t xml:space="preserve">MULTISPECIES: excisionase</t>
  </si>
  <si>
    <t xml:space="preserve">AOQ95_RS12395</t>
  </si>
  <si>
    <t xml:space="preserve">Rv2316</t>
  </si>
  <si>
    <t xml:space="preserve">MULTISPECIES: sugar ABC transporter permease</t>
  </si>
  <si>
    <t xml:space="preserve">AOQ95_RS12400</t>
  </si>
  <si>
    <t xml:space="preserve">Rv2317</t>
  </si>
  <si>
    <t xml:space="preserve">MULTISPECIES: carbohydrate ABC transporter permease</t>
  </si>
  <si>
    <t xml:space="preserve">AOQ95_RS12460</t>
  </si>
  <si>
    <t xml:space="preserve">Rv2328</t>
  </si>
  <si>
    <t xml:space="preserve">AOQ95_RS12505</t>
  </si>
  <si>
    <t xml:space="preserve">Rv2336</t>
  </si>
  <si>
    <t xml:space="preserve">AOQ95_RS12635</t>
  </si>
  <si>
    <t xml:space="preserve">Rv2370c</t>
  </si>
  <si>
    <t xml:space="preserve">AOQ95_RS12640</t>
  </si>
  <si>
    <t xml:space="preserve">Rv2371</t>
  </si>
  <si>
    <t xml:space="preserve">MULTISPECIES: PE family protein, partial</t>
  </si>
  <si>
    <t xml:space="preserve">AOQ95_RS12690</t>
  </si>
  <si>
    <t xml:space="preserve">Rv2381c</t>
  </si>
  <si>
    <t xml:space="preserve">AOQ95_RS12695</t>
  </si>
  <si>
    <t xml:space="preserve">Rv2382c</t>
  </si>
  <si>
    <t xml:space="preserve">AOQ95_RS12700</t>
  </si>
  <si>
    <t xml:space="preserve">Rv2383c</t>
  </si>
  <si>
    <t xml:space="preserve">MULTISPECIES: non-ribosomal peptide synthetase</t>
  </si>
  <si>
    <t xml:space="preserve">AOQ95_RS12705</t>
  </si>
  <si>
    <t xml:space="preserve">Rv2384</t>
  </si>
  <si>
    <t xml:space="preserve">MULTISPECIES: 2,3-dihydroxybenzoate-AMP ligase</t>
  </si>
  <si>
    <t xml:space="preserve">AOQ95_RS12710</t>
  </si>
  <si>
    <t xml:space="preserve">Rv2385</t>
  </si>
  <si>
    <t xml:space="preserve">AOQ95_RS12720</t>
  </si>
  <si>
    <t xml:space="preserve">Rv2386a</t>
  </si>
  <si>
    <t xml:space="preserve">AOQ95_RS12715</t>
  </si>
  <si>
    <t xml:space="preserve">Rv2386c</t>
  </si>
  <si>
    <t xml:space="preserve">MULTISPECIES: salicylate synthase</t>
  </si>
  <si>
    <t xml:space="preserve">AOQ95_RS12815</t>
  </si>
  <si>
    <t xml:space="preserve">Rv2401A</t>
  </si>
  <si>
    <t xml:space="preserve">AOQ95_RS21010</t>
  </si>
  <si>
    <t xml:space="preserve">Rv2408</t>
  </si>
  <si>
    <t xml:space="preserve">MULTISPECIES: PE family protein PE24</t>
  </si>
  <si>
    <t xml:space="preserve">AOQ95_RS12890</t>
  </si>
  <si>
    <t xml:space="preserve">Rv2416c</t>
  </si>
  <si>
    <t xml:space="preserve">MULTISPECIES: enhanced intracellular survival protein Eis</t>
  </si>
  <si>
    <t xml:space="preserve">AOQ95_RS12925</t>
  </si>
  <si>
    <t xml:space="preserve">Rv2422</t>
  </si>
  <si>
    <t xml:space="preserve">AOQ95_RS20920</t>
  </si>
  <si>
    <t xml:space="preserve">Rv2424c</t>
  </si>
  <si>
    <t xml:space="preserve">AOQ95_RS12935</t>
  </si>
  <si>
    <t xml:space="preserve">MULTISPECIES: IS110 family transposase</t>
  </si>
  <si>
    <t xml:space="preserve">AOQ95_RS21015</t>
  </si>
  <si>
    <t xml:space="preserve">Rv2427A</t>
  </si>
  <si>
    <t xml:space="preserve">AOQ95_RS13075</t>
  </si>
  <si>
    <t xml:space="preserve">Rv2450c</t>
  </si>
  <si>
    <t xml:space="preserve">MULTISPECIES: resuscitation-promoting factor rpfE</t>
  </si>
  <si>
    <t xml:space="preserve">AOQ95_RS13080</t>
  </si>
  <si>
    <t xml:space="preserve">Rv2451</t>
  </si>
  <si>
    <t xml:space="preserve">AOQ95_RS13230</t>
  </si>
  <si>
    <t xml:space="preserve">Rv2478c</t>
  </si>
  <si>
    <t xml:space="preserve">AOQ95_RS13290</t>
  </si>
  <si>
    <t xml:space="preserve">Rv2490a</t>
  </si>
  <si>
    <t xml:space="preserve">AOQ95_RS13440</t>
  </si>
  <si>
    <t xml:space="preserve">Rv2517c</t>
  </si>
  <si>
    <t xml:space="preserve">AOQ95_RS13580</t>
  </si>
  <si>
    <t xml:space="preserve">Rv2543</t>
  </si>
  <si>
    <t xml:space="preserve">AOQ95_RS13595</t>
  </si>
  <si>
    <t xml:space="preserve">Rv2545</t>
  </si>
  <si>
    <t xml:space="preserve">MULTISPECIES: antitoxin VapB</t>
  </si>
  <si>
    <t xml:space="preserve">AOQ95_RS13600</t>
  </si>
  <si>
    <t xml:space="preserve">Rv2546</t>
  </si>
  <si>
    <t xml:space="preserve">MULTISPECIES: ribonuclease VapC18</t>
  </si>
  <si>
    <t xml:space="preserve">AOQ95_RS21085</t>
  </si>
  <si>
    <t xml:space="preserve">Rv2589</t>
  </si>
  <si>
    <t xml:space="preserve">AOQ95_RS13950</t>
  </si>
  <si>
    <t xml:space="preserve">Rv2614A</t>
  </si>
  <si>
    <t xml:space="preserve">AOQ95_RS13970</t>
  </si>
  <si>
    <t xml:space="preserve">Rv2618</t>
  </si>
  <si>
    <t xml:space="preserve">AOQ95_RS14005</t>
  </si>
  <si>
    <t xml:space="preserve">Rv2625c</t>
  </si>
  <si>
    <t xml:space="preserve">MULTISPECIES: zinc metalloprotease</t>
  </si>
  <si>
    <t xml:space="preserve">AOQ95_RS14010</t>
  </si>
  <si>
    <t xml:space="preserve">Rv2626c</t>
  </si>
  <si>
    <t xml:space="preserve">MULTISPECIES: hypoxic response protein 1</t>
  </si>
  <si>
    <t xml:space="preserve">AOQ95_RS14015</t>
  </si>
  <si>
    <t xml:space="preserve">Rv2627c</t>
  </si>
  <si>
    <t xml:space="preserve">AOQ95_RS14040</t>
  </si>
  <si>
    <t xml:space="preserve">Rv2632c</t>
  </si>
  <si>
    <t xml:space="preserve">AOQ95_RS14045</t>
  </si>
  <si>
    <t xml:space="preserve">Rv2633c</t>
  </si>
  <si>
    <t xml:space="preserve">AOQ95_RS14060</t>
  </si>
  <si>
    <t xml:space="preserve">Rv2635</t>
  </si>
  <si>
    <t xml:space="preserve">AOQ95_RS14145</t>
  </si>
  <si>
    <t xml:space="preserve">Rv2665</t>
  </si>
  <si>
    <t xml:space="preserve">AOQ95_RS14155</t>
  </si>
  <si>
    <t xml:space="preserve">Rv2667</t>
  </si>
  <si>
    <t xml:space="preserve">AOQ95_RS14170</t>
  </si>
  <si>
    <t xml:space="preserve">Rv2670c</t>
  </si>
  <si>
    <t xml:space="preserve">MULTISPECIES: cell division protein ZapE</t>
  </si>
  <si>
    <t xml:space="preserve">AOQ95_RS21115</t>
  </si>
  <si>
    <t xml:space="preserve">Rv2673</t>
  </si>
  <si>
    <t xml:space="preserve">AOQ95_RS21120</t>
  </si>
  <si>
    <t xml:space="preserve">Rv2682c</t>
  </si>
  <si>
    <t xml:space="preserve">AOQ95_RS21125</t>
  </si>
  <si>
    <t xml:space="preserve">Rv2706c</t>
  </si>
  <si>
    <t xml:space="preserve">AOQ95_RS14470</t>
  </si>
  <si>
    <t xml:space="preserve">Rv2730</t>
  </si>
  <si>
    <t xml:space="preserve">AOQ95_RS21130</t>
  </si>
  <si>
    <t xml:space="preserve">Rv2733c</t>
  </si>
  <si>
    <t xml:space="preserve">AOQ95_RS14525</t>
  </si>
  <si>
    <t xml:space="preserve">Rv2741</t>
  </si>
  <si>
    <t xml:space="preserve">AOQ95_RS14655</t>
  </si>
  <si>
    <t xml:space="preserve">Rv2767c</t>
  </si>
  <si>
    <t xml:space="preserve">AOQ95_RS14665</t>
  </si>
  <si>
    <t xml:space="preserve">Rv2768c</t>
  </si>
  <si>
    <t xml:space="preserve">AOQ95_RS14670</t>
  </si>
  <si>
    <t xml:space="preserve">Rv2769c</t>
  </si>
  <si>
    <t xml:space="preserve">AOQ95_RS14890</t>
  </si>
  <si>
    <t xml:space="preserve">Rv2811</t>
  </si>
  <si>
    <t xml:space="preserve">AOQ95_RS14895</t>
  </si>
  <si>
    <t xml:space="preserve">Rv2812</t>
  </si>
  <si>
    <t xml:space="preserve">MULTISPECIES: transposase</t>
  </si>
  <si>
    <t xml:space="preserve">AOQ95_RS14900</t>
  </si>
  <si>
    <t xml:space="preserve">Rv2813</t>
  </si>
  <si>
    <t xml:space="preserve">MULTISPECIES: ATPase AAA</t>
  </si>
  <si>
    <t xml:space="preserve">AOQ95_RS14905</t>
  </si>
  <si>
    <t xml:space="preserve">Rv2816c</t>
  </si>
  <si>
    <t xml:space="preserve">MULTISPECIES: CRISPR-associated endonuclease Cas2</t>
  </si>
  <si>
    <t xml:space="preserve">AOQ95_RS14910</t>
  </si>
  <si>
    <t xml:space="preserve">Rv2817c</t>
  </si>
  <si>
    <t xml:space="preserve">MULTISPECIES: CRISPR-associated endonuclease Cas1</t>
  </si>
  <si>
    <t xml:space="preserve">AOQ95_RS15160</t>
  </si>
  <si>
    <t xml:space="preserve">Rv2862A</t>
  </si>
  <si>
    <t xml:space="preserve">MULTISPECIES: antitoxin VapB23</t>
  </si>
  <si>
    <t xml:space="preserve">AOQ95_RS15165</t>
  </si>
  <si>
    <t xml:space="preserve">Rv2863</t>
  </si>
  <si>
    <t xml:space="preserve">MULTISPECIES: ribonuclease VapC23</t>
  </si>
  <si>
    <t xml:space="preserve">AOQ95_RS04735</t>
  </si>
  <si>
    <t xml:space="preserve">Rv2885c</t>
  </si>
  <si>
    <t xml:space="preserve">AOQ95_RS21170</t>
  </si>
  <si>
    <t xml:space="preserve">Rv2891</t>
  </si>
  <si>
    <t xml:space="preserve">AOQ95_RS15315</t>
  </si>
  <si>
    <t xml:space="preserve">Rv2893</t>
  </si>
  <si>
    <t xml:space="preserve">AOQ95_RS15825</t>
  </si>
  <si>
    <t xml:space="preserve">Rv2990c</t>
  </si>
  <si>
    <t xml:space="preserve">MULTISPECIES: class I SAM-dependent methyltransferase</t>
  </si>
  <si>
    <t xml:space="preserve">AOQ95_RS15865</t>
  </si>
  <si>
    <t xml:space="preserve">Rv2997</t>
  </si>
  <si>
    <t xml:space="preserve">MULTISPECIES: NAD(P)/FAD-dependent oxidoreductase</t>
  </si>
  <si>
    <t xml:space="preserve">AOQ95_RS15880</t>
  </si>
  <si>
    <t xml:space="preserve">Rv2998</t>
  </si>
  <si>
    <t xml:space="preserve">MULTISPECIES: two-component system, OmpR family, sensor kinase</t>
  </si>
  <si>
    <t xml:space="preserve">AOQ95_RS15980</t>
  </si>
  <si>
    <t xml:space="preserve">Rv3018c</t>
  </si>
  <si>
    <t xml:space="preserve">AOQ95_RS16000</t>
  </si>
  <si>
    <t xml:space="preserve">Rv3021c</t>
  </si>
  <si>
    <t xml:space="preserve">AOQ95_RS16005</t>
  </si>
  <si>
    <t xml:space="preserve">Rv3022A</t>
  </si>
  <si>
    <t xml:space="preserve">AOQ95_RS16120</t>
  </si>
  <si>
    <t xml:space="preserve">Rv3044</t>
  </si>
  <si>
    <t xml:space="preserve">AOQ95_RS16150</t>
  </si>
  <si>
    <t xml:space="preserve">Rv3049c</t>
  </si>
  <si>
    <t xml:space="preserve">AOQ95_RS16175</t>
  </si>
  <si>
    <t xml:space="preserve">Rv3054c</t>
  </si>
  <si>
    <t xml:space="preserve">MULTISPECIES: NAD(P)H-dependent oxidoreductase</t>
  </si>
  <si>
    <t xml:space="preserve">AOQ95_RS16335</t>
  </si>
  <si>
    <t xml:space="preserve">Rv3085</t>
  </si>
  <si>
    <t xml:space="preserve">MULTISPECIES: acetoin dehydrogenase</t>
  </si>
  <si>
    <t xml:space="preserve">AOQ95_RS16375</t>
  </si>
  <si>
    <t xml:space="preserve">Rv3093c</t>
  </si>
  <si>
    <t xml:space="preserve">AOQ95_RS16380</t>
  </si>
  <si>
    <t xml:space="preserve">Rv3094c</t>
  </si>
  <si>
    <t xml:space="preserve">AOQ95_RS16385</t>
  </si>
  <si>
    <t xml:space="preserve">Rv3095</t>
  </si>
  <si>
    <t xml:space="preserve">AOQ95_RS16395</t>
  </si>
  <si>
    <t xml:space="preserve">Rv3097c</t>
  </si>
  <si>
    <t xml:space="preserve">AOQ95_RS21230</t>
  </si>
  <si>
    <t xml:space="preserve">Rv3108</t>
  </si>
  <si>
    <t xml:space="preserve">AOQ95_RS16465</t>
  </si>
  <si>
    <t xml:space="preserve">Rv3109</t>
  </si>
  <si>
    <t xml:space="preserve">MULTISPECIES: GTP 3\',8-cyclase MoaA</t>
  </si>
  <si>
    <t xml:space="preserve">AOQ95_RS16470</t>
  </si>
  <si>
    <t xml:space="preserve">Rv3110</t>
  </si>
  <si>
    <t xml:space="preserve">MULTISPECIES: pterin-4-alpha-carbinolamine dehydratase</t>
  </si>
  <si>
    <t xml:space="preserve">AOQ95_RS16485</t>
  </si>
  <si>
    <t xml:space="preserve">Rv3113</t>
  </si>
  <si>
    <t xml:space="preserve">MULTISPECIES: HAD family hydrolase</t>
  </si>
  <si>
    <t xml:space="preserve">AOQ95_RS13405</t>
  </si>
  <si>
    <t xml:space="preserve">Rv3115</t>
  </si>
  <si>
    <t xml:space="preserve">MULTISPECIES: IS256 family transposase</t>
  </si>
  <si>
    <t xml:space="preserve">AOQ95_RS16520</t>
  </si>
  <si>
    <t xml:space="preserve">Rv3124</t>
  </si>
  <si>
    <t xml:space="preserve">AOQ95_RS16530</t>
  </si>
  <si>
    <t xml:space="preserve">Rv3126c</t>
  </si>
  <si>
    <t xml:space="preserve">AOQ95_RS16535</t>
  </si>
  <si>
    <t xml:space="preserve">Rv3127</t>
  </si>
  <si>
    <t xml:space="preserve">AOQ95_RS16540</t>
  </si>
  <si>
    <t xml:space="preserve">Rv3128c</t>
  </si>
  <si>
    <t xml:space="preserve">AOQ95_RS16545</t>
  </si>
  <si>
    <t xml:space="preserve">AOQ95_RS16575</t>
  </si>
  <si>
    <t xml:space="preserve">Rv3134c</t>
  </si>
  <si>
    <t xml:space="preserve">MULTISPECIES: universal stress protein</t>
  </si>
  <si>
    <t xml:space="preserve">AOQ95_RS16605</t>
  </si>
  <si>
    <t xml:space="preserve">Rv3139</t>
  </si>
  <si>
    <t xml:space="preserve">AOQ95_RS16610</t>
  </si>
  <si>
    <t xml:space="preserve">Rv3140</t>
  </si>
  <si>
    <t xml:space="preserve">AOQ95_RS16715</t>
  </si>
  <si>
    <t xml:space="preserve">Rv3160c</t>
  </si>
  <si>
    <t xml:space="preserve">AOQ95_RS16720</t>
  </si>
  <si>
    <t xml:space="preserve">Rv3161c</t>
  </si>
  <si>
    <t xml:space="preserve">MULTISPECIES: aromatic ring-hydroxylating dioxygenase subunit alpha</t>
  </si>
  <si>
    <t xml:space="preserve">AOQ95_RS16790</t>
  </si>
  <si>
    <t xml:space="preserve">Rv3175</t>
  </si>
  <si>
    <t xml:space="preserve">MULTISPECIES: amidase</t>
  </si>
  <si>
    <t xml:space="preserve">AOQ95_RS16800</t>
  </si>
  <si>
    <t xml:space="preserve">Rv3177</t>
  </si>
  <si>
    <t xml:space="preserve">MULTISPECIES: peroxidase</t>
  </si>
  <si>
    <t xml:space="preserve">AOQ95_RS16805</t>
  </si>
  <si>
    <t xml:space="preserve">Rv3178</t>
  </si>
  <si>
    <t xml:space="preserve">MULTISPECIES: nitroreductase</t>
  </si>
  <si>
    <t xml:space="preserve">AOQ95_RS16810</t>
  </si>
  <si>
    <t xml:space="preserve">Rv3178a</t>
  </si>
  <si>
    <t xml:space="preserve">AOQ95_RS16830</t>
  </si>
  <si>
    <t xml:space="preserve">Rv3182</t>
  </si>
  <si>
    <t xml:space="preserve">AOQ95_RS16835</t>
  </si>
  <si>
    <t xml:space="preserve">Rv3183</t>
  </si>
  <si>
    <t xml:space="preserve">AOQ95_RS16865</t>
  </si>
  <si>
    <t xml:space="preserve">Rv3191c</t>
  </si>
  <si>
    <t xml:space="preserve">MULTISPECIES: IS30 family transposase</t>
  </si>
  <si>
    <t xml:space="preserve">AOQ95_RS16880</t>
  </si>
  <si>
    <t xml:space="preserve">Rv3192</t>
  </si>
  <si>
    <t xml:space="preserve">MULTISPECIES: LLM class flavin-dependent oxidoreductase</t>
  </si>
  <si>
    <t xml:space="preserve">AOQ95_RS16900</t>
  </si>
  <si>
    <t xml:space="preserve">Rv3196</t>
  </si>
  <si>
    <t xml:space="preserve">AOQ95_RS16915</t>
  </si>
  <si>
    <t xml:space="preserve">Rv3197A</t>
  </si>
  <si>
    <t xml:space="preserve">AOQ95_RS16940</t>
  </si>
  <si>
    <t xml:space="preserve">Rv3201c</t>
  </si>
  <si>
    <t xml:space="preserve">MULTISPECIES: ATP-dependent DNA helicase</t>
  </si>
  <si>
    <t xml:space="preserve">AOQ95_RS16945</t>
  </si>
  <si>
    <t xml:space="preserve">Rv3202c</t>
  </si>
  <si>
    <t xml:space="preserve">AOQ95_RS16995</t>
  </si>
  <si>
    <t xml:space="preserve">Rv3210c</t>
  </si>
  <si>
    <t xml:space="preserve">AOQ95_RS17000</t>
  </si>
  <si>
    <t xml:space="preserve">Rv3211</t>
  </si>
  <si>
    <t xml:space="preserve">MULTISPECIES: ATP-dependent RNA helicase RhlE</t>
  </si>
  <si>
    <t xml:space="preserve">AOQ95_RS20875</t>
  </si>
  <si>
    <t xml:space="preserve">Rv3222c</t>
  </si>
  <si>
    <t xml:space="preserve">AOQ95_RS17215</t>
  </si>
  <si>
    <t xml:space="preserve">Rv3252c</t>
  </si>
  <si>
    <t xml:space="preserve">MULTISPECIES: alkane 1-monooxygenase AlkB</t>
  </si>
  <si>
    <t xml:space="preserve">AOQ95_RS17420</t>
  </si>
  <si>
    <t xml:space="preserve">Rv3291c</t>
  </si>
  <si>
    <t xml:space="preserve">MULTISPECIES: AsnC family transcriptional regulator</t>
  </si>
  <si>
    <t xml:space="preserve">AOQ95_RS17435</t>
  </si>
  <si>
    <t xml:space="preserve">Rv3294c</t>
  </si>
  <si>
    <t xml:space="preserve">AOQ95_RS17650</t>
  </si>
  <si>
    <t xml:space="preserve">Rv3333c</t>
  </si>
  <si>
    <t xml:space="preserve">MULTISPECIES: DUF732 domain-containing protein</t>
  </si>
  <si>
    <t xml:space="preserve">AOQ95_RS17670</t>
  </si>
  <si>
    <t xml:space="preserve">Rv3337</t>
  </si>
  <si>
    <t xml:space="preserve">AOQ95_RS17700</t>
  </si>
  <si>
    <t xml:space="preserve">Rv3344c</t>
  </si>
  <si>
    <t xml:space="preserve">AOQ95_RS17705</t>
  </si>
  <si>
    <t xml:space="preserve">Rv3345c</t>
  </si>
  <si>
    <t xml:space="preserve">AOQ95_RS21290</t>
  </si>
  <si>
    <t xml:space="preserve">Rv3350c</t>
  </si>
  <si>
    <t xml:space="preserve">AOQ95_RS21285</t>
  </si>
  <si>
    <t xml:space="preserve">AOQ95_RS17745</t>
  </si>
  <si>
    <t xml:space="preserve">Rv3351c</t>
  </si>
  <si>
    <t xml:space="preserve">AOQ95_RS17760</t>
  </si>
  <si>
    <t xml:space="preserve">Rv3354</t>
  </si>
  <si>
    <t xml:space="preserve">AOQ95_RS17790</t>
  </si>
  <si>
    <t xml:space="preserve">Rv3360</t>
  </si>
  <si>
    <t xml:space="preserve">AOQ95_RS17840</t>
  </si>
  <si>
    <t xml:space="preserve">Rv3370c</t>
  </si>
  <si>
    <t xml:space="preserve">MULTISPECIES: error-prone DNA polymerase</t>
  </si>
  <si>
    <t xml:space="preserve">AOQ95_RS17915</t>
  </si>
  <si>
    <t xml:space="preserve">Rv3388</t>
  </si>
  <si>
    <t xml:space="preserve">AOQ95_RS17930</t>
  </si>
  <si>
    <t xml:space="preserve">Rv3390</t>
  </si>
  <si>
    <t xml:space="preserve">MULTISPECIES: histidine phosphatase family protein</t>
  </si>
  <si>
    <t xml:space="preserve">AOQ95_RS17950</t>
  </si>
  <si>
    <t xml:space="preserve">Rv3394c</t>
  </si>
  <si>
    <t xml:space="preserve">AOQ95_RS17975</t>
  </si>
  <si>
    <t xml:space="preserve">Rv3398c</t>
  </si>
  <si>
    <t xml:space="preserve">MULTISPECIES: farnesyl-diphosphate synthase</t>
  </si>
  <si>
    <t xml:space="preserve">AOQ95_RS18060</t>
  </si>
  <si>
    <t xml:space="preserve">Rv3415c</t>
  </si>
  <si>
    <t xml:space="preserve">AOQ95_RS18070</t>
  </si>
  <si>
    <t xml:space="preserve">Rv3417c</t>
  </si>
  <si>
    <t xml:space="preserve">AOQ95_RS18075</t>
  </si>
  <si>
    <t xml:space="preserve">Rv3418c</t>
  </si>
  <si>
    <t xml:space="preserve">MULTISPECIES: molecular chaperone GroES</t>
  </si>
  <si>
    <t xml:space="preserve">AOQ95_RS18105</t>
  </si>
  <si>
    <t xml:space="preserve">Rv3424c</t>
  </si>
  <si>
    <t xml:space="preserve">AOQ95_RS18110</t>
  </si>
  <si>
    <t xml:space="preserve">Rv3425</t>
  </si>
  <si>
    <t xml:space="preserve">AOQ95_RS18200</t>
  </si>
  <si>
    <t xml:space="preserve">Rv3447c</t>
  </si>
  <si>
    <t xml:space="preserve">MULTISPECIES: type VII secretion protein EccC</t>
  </si>
  <si>
    <t xml:space="preserve">AOQ95_RS00870</t>
  </si>
  <si>
    <t xml:space="preserve">Rv3467</t>
  </si>
  <si>
    <t xml:space="preserve">HNH endonuclease</t>
  </si>
  <si>
    <t xml:space="preserve">AOQ95_RS08635</t>
  </si>
  <si>
    <t xml:space="preserve">AOQ95_RS18310</t>
  </si>
  <si>
    <t xml:space="preserve">Rv3471c</t>
  </si>
  <si>
    <t xml:space="preserve">AOQ95_RS18375</t>
  </si>
  <si>
    <t xml:space="preserve">Rv3486</t>
  </si>
  <si>
    <t xml:space="preserve">AOQ95_RS21335</t>
  </si>
  <si>
    <t xml:space="preserve">AOQ95_RS18510</t>
  </si>
  <si>
    <t xml:space="preserve">Rv3513c</t>
  </si>
  <si>
    <t xml:space="preserve">AOQ95_RS18520</t>
  </si>
  <si>
    <t xml:space="preserve">Rv3515c</t>
  </si>
  <si>
    <t xml:space="preserve">AOQ95_RS18530</t>
  </si>
  <si>
    <t xml:space="preserve">Rv3517</t>
  </si>
  <si>
    <t xml:space="preserve">AOQ95_RS21355</t>
  </si>
  <si>
    <t xml:space="preserve">Rv3550</t>
  </si>
  <si>
    <t xml:space="preserve">AOQ95_RS18750</t>
  </si>
  <si>
    <t xml:space="preserve">Rv3559c</t>
  </si>
  <si>
    <t xml:space="preserve">MULTISPECIES: short chain dehydrogenase</t>
  </si>
  <si>
    <t xml:space="preserve">AOQ95_RS18755</t>
  </si>
  <si>
    <t xml:space="preserve">Rv3560c</t>
  </si>
  <si>
    <t xml:space="preserve">AOQ95_RS18760</t>
  </si>
  <si>
    <t xml:space="preserve">Rv3561</t>
  </si>
  <si>
    <t xml:space="preserve">MULTISPECIES: long-chain-fatty-acid--CoA ligase</t>
  </si>
  <si>
    <t xml:space="preserve">AOQ95_RS18765</t>
  </si>
  <si>
    <t xml:space="preserve">Rv3562</t>
  </si>
  <si>
    <t xml:space="preserve">AOQ95_RS18770</t>
  </si>
  <si>
    <t xml:space="preserve">Rv3563</t>
  </si>
  <si>
    <t xml:space="preserve">AOQ95_RS18780</t>
  </si>
  <si>
    <t xml:space="preserve">Rv3565</t>
  </si>
  <si>
    <t xml:space="preserve">MULTISPECIES: pyridoxal phosphate-dependent aminotransferase</t>
  </si>
  <si>
    <t xml:space="preserve">AOQ95_RS21360</t>
  </si>
  <si>
    <t xml:space="preserve">Rv3578</t>
  </si>
  <si>
    <t xml:space="preserve">MULTISPECIES: arsenic transporter</t>
  </si>
  <si>
    <t xml:space="preserve">AOQ95_RS18955</t>
  </si>
  <si>
    <t xml:space="preserve">Rv3600c</t>
  </si>
  <si>
    <t xml:space="preserve">MULTISPECIES: type III pantothenate kinase</t>
  </si>
  <si>
    <t xml:space="preserve">AOQ95_RS18960</t>
  </si>
  <si>
    <t xml:space="preserve">Rv3601c</t>
  </si>
  <si>
    <t xml:space="preserve">MULTISPECIES: aspartate 1-decarboxylase</t>
  </si>
  <si>
    <t xml:space="preserve">AOQ95_RS18965</t>
  </si>
  <si>
    <t xml:space="preserve">Rv3602c</t>
  </si>
  <si>
    <t xml:space="preserve">MULTISPECIES: pantoate--beta-alanine ligase</t>
  </si>
  <si>
    <t xml:space="preserve">AOQ95_RS19010</t>
  </si>
  <si>
    <t xml:space="preserve">Rv3612c</t>
  </si>
  <si>
    <t xml:space="preserve">AOQ95_RS05870</t>
  </si>
  <si>
    <t xml:space="preserve">Rv3619c</t>
  </si>
  <si>
    <t xml:space="preserve">MULTISPECIES: ESAT-6-like protein EsxI</t>
  </si>
  <si>
    <t xml:space="preserve">AOQ95_RS19115</t>
  </si>
  <si>
    <t xml:space="preserve">Rv3638</t>
  </si>
  <si>
    <t xml:space="preserve">AOQ95_RS19120</t>
  </si>
  <si>
    <t xml:space="preserve">Rv3639c</t>
  </si>
  <si>
    <t xml:space="preserve">AOQ95_RS19125</t>
  </si>
  <si>
    <t xml:space="preserve">Rv3640c</t>
  </si>
  <si>
    <t xml:space="preserve">AOQ95_RS19140</t>
  </si>
  <si>
    <t xml:space="preserve">Rv3643</t>
  </si>
  <si>
    <t xml:space="preserve">AOQ95_RS19215</t>
  </si>
  <si>
    <t xml:space="preserve">Rv3657c</t>
  </si>
  <si>
    <t xml:space="preserve">AOQ95_RS19225</t>
  </si>
  <si>
    <t xml:space="preserve">Rv3659c</t>
  </si>
  <si>
    <t xml:space="preserve">MULTISPECIES: conjugal transfer protein</t>
  </si>
  <si>
    <t xml:space="preserve">AOQ95_RS19655</t>
  </si>
  <si>
    <t xml:space="preserve">Rv3741c</t>
  </si>
  <si>
    <t xml:space="preserve">AOQ95_RS19665</t>
  </si>
  <si>
    <t xml:space="preserve">Rv3743c</t>
  </si>
  <si>
    <t xml:space="preserve">AOQ95_RS19675</t>
  </si>
  <si>
    <t xml:space="preserve">Rv3745c</t>
  </si>
  <si>
    <t xml:space="preserve">AOQ95_RS19680</t>
  </si>
  <si>
    <t xml:space="preserve">Rv3746c</t>
  </si>
  <si>
    <t xml:space="preserve">AOQ95_RS19795</t>
  </si>
  <si>
    <t xml:space="preserve">Rv3768</t>
  </si>
  <si>
    <t xml:space="preserve">MULTISPECIES: nuclear transport factor 2 family protein</t>
  </si>
  <si>
    <t xml:space="preserve">AOQ95_RS19975</t>
  </si>
  <si>
    <t xml:space="preserve">Rv3797</t>
  </si>
  <si>
    <t xml:space="preserve">MULTISPECIES: DNA alkylation response protein</t>
  </si>
  <si>
    <t xml:space="preserve">AOQ95_RS20160</t>
  </si>
  <si>
    <t xml:space="preserve">Rv3832c</t>
  </si>
  <si>
    <t xml:space="preserve">AOQ95_RS20195</t>
  </si>
  <si>
    <t xml:space="preserve">Rv3839</t>
  </si>
  <si>
    <t xml:space="preserve">AOQ95_RS00055</t>
  </si>
  <si>
    <t xml:space="preserve">Rv3854c</t>
  </si>
  <si>
    <t xml:space="preserve">MULTISPECIES: FAD-containing monooxygenase EthA</t>
  </si>
  <si>
    <t xml:space="preserve">AOQ95_RS00060</t>
  </si>
  <si>
    <t xml:space="preserve">Rv3855</t>
  </si>
  <si>
    <t xml:space="preserve">AOQ95_RS00070</t>
  </si>
  <si>
    <t xml:space="preserve">Rv3857c</t>
  </si>
  <si>
    <t xml:space="preserve">AOQ95_RS20250</t>
  </si>
  <si>
    <t xml:space="preserve">Rv3899c</t>
  </si>
  <si>
    <t xml:space="preserve">AOQ95_RS00255</t>
  </si>
  <si>
    <t xml:space="preserve">Rv3903c</t>
  </si>
  <si>
    <t xml:space="preserve">AOQ95_RS00300</t>
  </si>
  <si>
    <t xml:space="preserve">Rv3912</t>
  </si>
  <si>
    <t xml:space="preserve">MULTISPECIES: anti-sigma-M factor RsmA</t>
  </si>
  <si>
    <t xml:space="preserve">AOQ95_RS21380</t>
  </si>
  <si>
    <t xml:space="preserve">RVnc0036a</t>
  </si>
  <si>
    <t xml:space="preserve">AOQ95_RS07360</t>
  </si>
  <si>
    <t xml:space="preserve">Rvnr03</t>
  </si>
  <si>
    <t xml:space="preserve">AOQ95_RS03320</t>
  </si>
  <si>
    <t xml:space="preserve">Rvnt05</t>
  </si>
  <si>
    <t xml:space="preserve">AOQ95_RS04750</t>
  </si>
  <si>
    <t xml:space="preserve">Rvnt10</t>
  </si>
  <si>
    <t xml:space="preserve">AOQ95_RS08825</t>
  </si>
  <si>
    <t xml:space="preserve">Rvnt20</t>
  </si>
  <si>
    <t xml:space="preserve">AOQ95_RS11465</t>
  </si>
  <si>
    <t xml:space="preserve">Rvnt22</t>
  </si>
  <si>
    <t xml:space="preserve">AOQ95_RS19710</t>
  </si>
  <si>
    <t xml:space="preserve">Rvnt42</t>
  </si>
  <si>
    <t xml:space="preserve">AOQ95_RS09510</t>
  </si>
  <si>
    <t xml:space="preserve">MULTISPECIES: GDP-mannose-dependent alpha-(1-6)-phosphatidylinositol dimannoside mannosyltransferase</t>
  </si>
  <si>
    <t xml:space="preserve">AOQ95_RS10795</t>
  </si>
  <si>
    <t xml:space="preserve">AOQ95_RS07735</t>
  </si>
  <si>
    <t xml:space="preserve">AOQ95_RS21435</t>
  </si>
  <si>
    <t xml:space="preserve">AOQ95_RS21000</t>
  </si>
  <si>
    <t xml:space="preserve">AOQ95_RS04050</t>
  </si>
  <si>
    <t xml:space="preserve">AOQ95_RS21375</t>
  </si>
  <si>
    <t xml:space="preserve">AOQ95_RS10580</t>
  </si>
  <si>
    <t xml:space="preserve">AOQ95_RS20320</t>
  </si>
  <si>
    <t xml:space="preserve">AOQ95_RS20465</t>
  </si>
  <si>
    <t xml:space="preserve">AOQ95_RS20855</t>
  </si>
  <si>
    <t xml:space="preserve">AOQ95_RS20495</t>
  </si>
  <si>
    <t xml:space="preserve">AOQ95_RS21150</t>
  </si>
  <si>
    <t xml:space="preserve">AOQ95_RS21210</t>
  </si>
  <si>
    <t xml:space="preserve">AOQ95_RS20960</t>
  </si>
  <si>
    <t xml:space="preserve">AOQ95_RS20445</t>
  </si>
  <si>
    <t xml:space="preserve">AOQ95_RS20255</t>
  </si>
  <si>
    <t xml:space="preserve">AOQ95_RS10790</t>
  </si>
  <si>
    <t xml:space="preserve">AOQ95_RS05890</t>
  </si>
  <si>
    <t xml:space="preserve">AOQ95_RS21240</t>
  </si>
  <si>
    <t xml:space="preserve">AOQ95_RS21430</t>
  </si>
  <si>
    <t xml:space="preserve">AOQ95_RS21255</t>
  </si>
  <si>
    <t xml:space="preserve">AOQ95_RS21020</t>
  </si>
  <si>
    <t xml:space="preserve">AOQ95_RS20975</t>
  </si>
  <si>
    <t xml:space="preserve">AOQ95_RS07250</t>
  </si>
  <si>
    <t xml:space="preserve">AOQ95_RS20630</t>
  </si>
  <si>
    <t xml:space="preserve">AOQ95_RS09775</t>
  </si>
  <si>
    <t xml:space="preserve">AOQ95_RS20665</t>
  </si>
  <si>
    <t xml:space="preserve">AOQ95_RS20625</t>
  </si>
  <si>
    <t xml:space="preserve">AOQ95_RS20265</t>
  </si>
  <si>
    <t xml:space="preserve">AOQ95_RS21055</t>
  </si>
  <si>
    <t xml:space="preserve">AOQ95_RS20535</t>
  </si>
  <si>
    <t xml:space="preserve">AOQ95_RS20435</t>
  </si>
  <si>
    <t xml:space="preserve">AOQ95_RS14505</t>
  </si>
  <si>
    <t xml:space="preserve">AOQ95_RS06415</t>
  </si>
  <si>
    <t xml:space="preserve">MULTISPECIES: acetyl-CoA acetyltransferase</t>
  </si>
  <si>
    <t xml:space="preserve">AOQ95_RS20475</t>
  </si>
  <si>
    <t xml:space="preserve">AOQ95_RS20705</t>
  </si>
  <si>
    <t xml:space="preserve">AOQ95_RS15455</t>
  </si>
  <si>
    <t xml:space="preserve">AOQ95_RS10665</t>
  </si>
  <si>
    <t xml:space="preserve">AOQ95_RS03550</t>
  </si>
  <si>
    <t xml:space="preserve">AOQ95_RS21275</t>
  </si>
  <si>
    <t xml:space="preserve">AOQ95_RS04865</t>
  </si>
  <si>
    <t xml:space="preserve">AOQ95_RS12455</t>
  </si>
  <si>
    <t xml:space="preserve">AOQ95_RS20300</t>
  </si>
  <si>
    <t xml:space="preserve">AOQ95_RS20985</t>
  </si>
  <si>
    <t xml:space="preserve">AOQ95_RS20545</t>
  </si>
  <si>
    <t xml:space="preserve">AOQ95_RS20380</t>
  </si>
  <si>
    <t xml:space="preserve">AOQ95_RS11710</t>
  </si>
  <si>
    <t xml:space="preserve">AOQ95_RS20685</t>
  </si>
  <si>
    <t xml:space="preserve">MULTISPECIES: hypothetical protein, partial</t>
  </si>
  <si>
    <t xml:space="preserve">AOQ95_RS20795</t>
  </si>
  <si>
    <t xml:space="preserve">AOQ95_RS06150</t>
  </si>
  <si>
    <t xml:space="preserve">AOQ95_RS09565</t>
  </si>
  <si>
    <t xml:space="preserve">AOQ95_RS21400</t>
  </si>
  <si>
    <t xml:space="preserve">Supplementary Table S1: Differential gene expression analysis between rBCG-Japan/PhoPR and the paretnal strain (upregulated).</t>
  </si>
  <si>
    <t xml:space="preserve">BCG-Japan/PhoPR</t>
  </si>
  <si>
    <t xml:space="preserve">AOQ95_RS04375</t>
  </si>
  <si>
    <t xml:space="preserve">Rv0758</t>
  </si>
  <si>
    <t xml:space="preserve">MULTISPECIES: two-component sensor histidine kinase</t>
  </si>
  <si>
    <t xml:space="preserve">Rv1181</t>
  </si>
  <si>
    <t xml:space="preserve">AOQ95_RS07350</t>
  </si>
  <si>
    <t xml:space="preserve">Rvnr01</t>
  </si>
  <si>
    <t xml:space="preserve">AOQ95_RS07355</t>
  </si>
  <si>
    <t xml:space="preserve">Rvnr02</t>
  </si>
  <si>
    <t xml:space="preserve">Supplementary Table S1: Differential gene expression analysis between rBCG-Japan/PhoPR and the paretnal strain (downregulated).</t>
  </si>
  <si>
    <t xml:space="preserve">AOQ95_RS00830</t>
  </si>
  <si>
    <t xml:space="preserve">Rv0086</t>
  </si>
  <si>
    <t xml:space="preserve">MULTISPECIES: hydrogenase</t>
  </si>
  <si>
    <t xml:space="preserve">AOQ95_RS01825</t>
  </si>
  <si>
    <t xml:space="preserve">Rv0278c</t>
  </si>
  <si>
    <t xml:space="preserve">AOQ95_RS01835</t>
  </si>
  <si>
    <t xml:space="preserve">Rv0279c</t>
  </si>
  <si>
    <t xml:space="preserve">AOQ95_RS02330</t>
  </si>
  <si>
    <t xml:space="preserve">Rv0378</t>
  </si>
  <si>
    <t xml:space="preserve">AOQ95_RS03145</t>
  </si>
  <si>
    <t xml:space="preserve">Rv0532</t>
  </si>
  <si>
    <t xml:space="preserve">AOQ95_RS03575</t>
  </si>
  <si>
    <t xml:space="preserve">Rv0614</t>
  </si>
  <si>
    <t xml:space="preserve">AOQ95_RS04575</t>
  </si>
  <si>
    <t xml:space="preserve">Rv0797</t>
  </si>
  <si>
    <t xml:space="preserve">AOQ95_RS04770</t>
  </si>
  <si>
    <t xml:space="preserve">Rv0833</t>
  </si>
  <si>
    <t xml:space="preserve">AOQ95_RS05350</t>
  </si>
  <si>
    <t xml:space="preserve">Rv0942</t>
  </si>
  <si>
    <t xml:space="preserve">AOQ95_RS05945</t>
  </si>
  <si>
    <t xml:space="preserve">Rv1050</t>
  </si>
  <si>
    <t xml:space="preserve">MULTISPECIES: NAD(P)-dependent oxidoreductase</t>
  </si>
  <si>
    <t xml:space="preserve">AOQ95_RS06405</t>
  </si>
  <si>
    <t xml:space="preserve">Rv1134</t>
  </si>
  <si>
    <t xml:space="preserve">AOQ95_RS07130</t>
  </si>
  <si>
    <t xml:space="preserve">Rv1276c</t>
  </si>
  <si>
    <t xml:space="preserve">AOQ95_RS08065</t>
  </si>
  <si>
    <t xml:space="preserve">AOQ95_RS08330</t>
  </si>
  <si>
    <t xml:space="preserve">Rv1499</t>
  </si>
  <si>
    <t xml:space="preserve">AOQ95_RS09235</t>
  </si>
  <si>
    <t xml:space="preserve">Rv1706A</t>
  </si>
  <si>
    <t xml:space="preserve">AOQ95_RS09280</t>
  </si>
  <si>
    <t xml:space="preserve">Rv1715</t>
  </si>
  <si>
    <t xml:space="preserve">MULTISPECIES: 3-hydroxybutyryl-CoA dehydrogenase FadB</t>
  </si>
  <si>
    <t xml:space="preserve">AOQ95_RS09405</t>
  </si>
  <si>
    <t xml:space="preserve">Rv1737c</t>
  </si>
  <si>
    <t xml:space="preserve">AOQ95_RS09530</t>
  </si>
  <si>
    <t xml:space="preserve">Rv1759c</t>
  </si>
  <si>
    <t xml:space="preserve">AOQ95_RS11560</t>
  </si>
  <si>
    <t xml:space="preserve">Rv2159c</t>
  </si>
  <si>
    <t xml:space="preserve">AOQ95_RS11565</t>
  </si>
  <si>
    <t xml:space="preserve">Rv2160c</t>
  </si>
  <si>
    <t xml:space="preserve">AOQ95_RS13270</t>
  </si>
  <si>
    <t xml:space="preserve">Rv2487c</t>
  </si>
  <si>
    <t xml:space="preserve">AOQ95_RS13285</t>
  </si>
  <si>
    <t xml:space="preserve">Rv2490c</t>
  </si>
  <si>
    <t xml:space="preserve">AOQ95_RS13295</t>
  </si>
  <si>
    <t xml:space="preserve">Rv2491</t>
  </si>
  <si>
    <t xml:space="preserve">MULTISPECIES: TIGR00725 family protein</t>
  </si>
  <si>
    <t xml:space="preserve">AOQ95_RS13570</t>
  </si>
  <si>
    <t xml:space="preserve">Rv2541</t>
  </si>
  <si>
    <t xml:space="preserve">AOQ95_RS21145</t>
  </si>
  <si>
    <t xml:space="preserve">Rv2742c</t>
  </si>
  <si>
    <t xml:space="preserve">AOQ95_RS14990</t>
  </si>
  <si>
    <t xml:space="preserve">Rv2832c</t>
  </si>
  <si>
    <t xml:space="preserve">MULTISPECIES: sugar ABC transporter ATP-binding protein</t>
  </si>
  <si>
    <t xml:space="preserve">AOQ95_RS15335</t>
  </si>
  <si>
    <t xml:space="preserve">Rv2897c</t>
  </si>
  <si>
    <t xml:space="preserve">MULTISPECIES: ATP-dependent protease</t>
  </si>
  <si>
    <t xml:space="preserve">AOQ95_RS15990</t>
  </si>
  <si>
    <t xml:space="preserve">Rv3019c</t>
  </si>
  <si>
    <t xml:space="preserve">MULTISPECIES: ESAT-6-like protein EsxR</t>
  </si>
  <si>
    <t xml:space="preserve">AOQ95_RS16525</t>
  </si>
  <si>
    <t xml:space="preserve">Rv3125c</t>
  </si>
  <si>
    <t xml:space="preserve">AOQ95_RS16750</t>
  </si>
  <si>
    <t xml:space="preserve">Rv3167c</t>
  </si>
  <si>
    <t xml:space="preserve">AOQ95_RS16785</t>
  </si>
  <si>
    <t xml:space="preserve">Rv3174</t>
  </si>
  <si>
    <t xml:space="preserve">AOQ95_RS18195</t>
  </si>
  <si>
    <t xml:space="preserve">Rv3446c</t>
  </si>
  <si>
    <t xml:space="preserve">MULTISPECIES: type VII secretion-associated protein</t>
  </si>
  <si>
    <t xml:space="preserve">AOQ95_RS18210</t>
  </si>
  <si>
    <t xml:space="preserve">Rv3449</t>
  </si>
  <si>
    <t xml:space="preserve">MULTISPECIES: membrane-anchored mycosin</t>
  </si>
  <si>
    <t xml:space="preserve">AOQ95_RS18485</t>
  </si>
  <si>
    <t xml:space="preserve">Rv3507</t>
  </si>
  <si>
    <t xml:space="preserve">AOQ95_RS18480</t>
  </si>
  <si>
    <t xml:space="preserve">AOQ95_RS18490</t>
  </si>
  <si>
    <t xml:space="preserve">Rv3508</t>
  </si>
  <si>
    <t xml:space="preserve">AOQ95_RS05230</t>
  </si>
  <si>
    <t xml:space="preserve">Rvnt14</t>
  </si>
  <si>
    <t xml:space="preserve">AOQ95_RS05765</t>
  </si>
  <si>
    <t xml:space="preserve">Rvnt16</t>
  </si>
  <si>
    <t xml:space="preserve">AOQ95_RS19870</t>
  </si>
  <si>
    <t xml:space="preserve">Rvnt45</t>
  </si>
  <si>
    <t xml:space="preserve">AOQ95_RS11190</t>
  </si>
  <si>
    <t xml:space="preserve">AOQ95_RS20415</t>
  </si>
  <si>
    <r>
      <rPr>
        <b val="true"/>
        <sz val="14"/>
        <color rgb="FF000000"/>
        <rFont val="Calibri"/>
        <family val="2"/>
      </rPr>
      <t xml:space="preserve">Comparison of the expression profiles in our data and the microarray data by Walters </t>
    </r>
    <r>
      <rPr>
        <b val="true"/>
        <i val="true"/>
        <sz val="14"/>
        <color rgb="FF000000"/>
        <rFont val="Calibri"/>
        <family val="2"/>
      </rPr>
      <t xml:space="preserve">et al</t>
    </r>
    <r>
      <rPr>
        <b val="true"/>
        <sz val="14"/>
        <color rgb="FF000000"/>
        <rFont val="Calibri"/>
        <family val="2"/>
      </rPr>
      <t xml:space="preserve">.</t>
    </r>
  </si>
  <si>
    <t xml:space="preserve">fold change</t>
  </si>
  <si>
    <t xml:space="preserve">Gene</t>
  </si>
  <si>
    <t xml:space="preserve">name</t>
  </si>
  <si>
    <r>
      <rPr>
        <sz val="11"/>
        <color rgb="FF000000"/>
        <rFont val="Calibri"/>
        <family val="2"/>
      </rPr>
      <t xml:space="preserve">Walters </t>
    </r>
    <r>
      <rPr>
        <i val="true"/>
        <sz val="11"/>
        <color rgb="FF000000"/>
        <rFont val="Calibri"/>
        <family val="2"/>
      </rPr>
      <t xml:space="preserve">et al</t>
    </r>
  </si>
  <si>
    <t xml:space="preserve">rBCG-Japan/PhoP</t>
  </si>
  <si>
    <t xml:space="preserve">rBCG-Japan/PhoPR</t>
  </si>
  <si>
    <t xml:space="preserve">Rv0116c</t>
  </si>
  <si>
    <t xml:space="preserve">ldtA</t>
  </si>
  <si>
    <t xml:space="preserve">Rv0206c</t>
  </si>
  <si>
    <t xml:space="preserve">mmpL3</t>
  </si>
  <si>
    <t xml:space="preserve">Rv0964c</t>
  </si>
  <si>
    <t xml:space="preserve">Rv1180</t>
  </si>
  <si>
    <t xml:space="preserve">pks3</t>
  </si>
  <si>
    <t xml:space="preserve">papA3</t>
  </si>
  <si>
    <t xml:space="preserve">mmpL10</t>
  </si>
  <si>
    <t xml:space="preserve">fadD21</t>
  </si>
  <si>
    <t xml:space="preserve">Rv1196</t>
  </si>
  <si>
    <t xml:space="preserve">PPE18</t>
  </si>
  <si>
    <t xml:space="preserve">rfe</t>
  </si>
  <si>
    <t xml:space="preserve">Rv1361c</t>
  </si>
  <si>
    <t xml:space="preserve">PPE19</t>
  </si>
  <si>
    <t xml:space="preserve">cdh</t>
  </si>
  <si>
    <t xml:space="preserve">narK1</t>
  </si>
  <si>
    <t xml:space="preserve">mez</t>
  </si>
  <si>
    <t xml:space="preserve">Rv2376c</t>
  </si>
  <si>
    <t xml:space="preserve">cfp2</t>
  </si>
  <si>
    <t xml:space="preserve">sirA</t>
  </si>
  <si>
    <t xml:space="preserve">PE_PGRS41</t>
  </si>
  <si>
    <t xml:space="preserve">fadD9</t>
  </si>
  <si>
    <t xml:space="preserve">Rv2987c</t>
  </si>
  <si>
    <t xml:space="preserve">leuD</t>
  </si>
  <si>
    <t xml:space="preserve">Rv3135</t>
  </si>
  <si>
    <t xml:space="preserve">PPE50</t>
  </si>
  <si>
    <t xml:space="preserve">PE31</t>
  </si>
  <si>
    <t xml:space="preserve">PPE60</t>
  </si>
  <si>
    <t xml:space="preserve">lipF</t>
  </si>
  <si>
    <t xml:space="preserve">Rv3613c</t>
  </si>
  <si>
    <t xml:space="preserve">Rv3614c</t>
  </si>
  <si>
    <t xml:space="preserve">espD</t>
  </si>
  <si>
    <t xml:space="preserve">Rv3615c</t>
  </si>
  <si>
    <t xml:space="preserve">espC</t>
  </si>
  <si>
    <t xml:space="preserve">Rv3616c</t>
  </si>
  <si>
    <t xml:space="preserve">espA</t>
  </si>
  <si>
    <t xml:space="preserve">fbpA</t>
  </si>
  <si>
    <t xml:space="preserve">mmpL8</t>
  </si>
  <si>
    <t xml:space="preserve">papA1</t>
  </si>
  <si>
    <t xml:space="preserve">pks2</t>
  </si>
  <si>
    <t xml:space="preserve">Rv0042c</t>
  </si>
  <si>
    <t xml:space="preserve">Rv0251c</t>
  </si>
  <si>
    <t xml:space="preserve">hsp</t>
  </si>
  <si>
    <t xml:space="preserve">Rv0263c</t>
  </si>
  <si>
    <t xml:space="preserve">Rv0264c</t>
  </si>
  <si>
    <t xml:space="preserve">PE_PGRS3</t>
  </si>
  <si>
    <t xml:space="preserve">PPE3</t>
  </si>
  <si>
    <t xml:space="preserve">Rv0341</t>
  </si>
  <si>
    <t xml:space="preserve">iniB</t>
  </si>
  <si>
    <t xml:space="preserve">Rv0404</t>
  </si>
  <si>
    <t xml:space="preserve">fadD30</t>
  </si>
  <si>
    <t xml:space="preserve">Rv0405</t>
  </si>
  <si>
    <t xml:space="preserve">pks6</t>
  </si>
  <si>
    <t xml:space="preserve">Rv0485</t>
  </si>
  <si>
    <t xml:space="preserve">Rv0519c</t>
  </si>
  <si>
    <t xml:space="preserve">Rv0520</t>
  </si>
  <si>
    <t xml:space="preserve">n/a</t>
  </si>
  <si>
    <t xml:space="preserve">Rv0584</t>
  </si>
  <si>
    <t xml:space="preserve">Rv0597c</t>
  </si>
  <si>
    <t xml:space="preserve">Rv0623</t>
  </si>
  <si>
    <t xml:space="preserve">vapB30</t>
  </si>
  <si>
    <t xml:space="preserve">Rv0766c</t>
  </si>
  <si>
    <t xml:space="preserve">cyp123</t>
  </si>
  <si>
    <t xml:space="preserve">Rv0782</t>
  </si>
  <si>
    <t xml:space="preserve">ptrBb</t>
  </si>
  <si>
    <t xml:space="preserve">lpqQ</t>
  </si>
  <si>
    <t xml:space="preserve">lpqS</t>
  </si>
  <si>
    <t xml:space="preserve">lprP</t>
  </si>
  <si>
    <t xml:space="preserve">Rv1004c</t>
  </si>
  <si>
    <t xml:space="preserve">PPE15</t>
  </si>
  <si>
    <t xml:space="preserve">Rv1128c</t>
  </si>
  <si>
    <t xml:space="preserve">prpD</t>
  </si>
  <si>
    <t xml:space="preserve">Rv1131</t>
  </si>
  <si>
    <t xml:space="preserve">prpC</t>
  </si>
  <si>
    <t xml:space="preserve">Rv1148c</t>
  </si>
  <si>
    <t xml:space="preserve">Rv1214c</t>
  </si>
  <si>
    <t xml:space="preserve">PE14</t>
  </si>
  <si>
    <t xml:space="preserve">Rv1285</t>
  </si>
  <si>
    <t xml:space="preserve">cysD</t>
  </si>
  <si>
    <t xml:space="preserve">Rv1435c</t>
  </si>
  <si>
    <t xml:space="preserve">Rv1505c</t>
  </si>
  <si>
    <t xml:space="preserve">Rv1517</t>
  </si>
  <si>
    <t xml:space="preserve">Rv1522c</t>
  </si>
  <si>
    <t xml:space="preserve">mmpL12</t>
  </si>
  <si>
    <t xml:space="preserve">Rv1525</t>
  </si>
  <si>
    <t xml:space="preserve">wbbL2</t>
  </si>
  <si>
    <t xml:space="preserve">Rv1527c</t>
  </si>
  <si>
    <t xml:space="preserve">pks5</t>
  </si>
  <si>
    <t xml:space="preserve">papA4</t>
  </si>
  <si>
    <t xml:space="preserve">Rv1574</t>
  </si>
  <si>
    <t xml:space="preserve">Rv1615</t>
  </si>
  <si>
    <t xml:space="preserve">Rv1651c</t>
  </si>
  <si>
    <t xml:space="preserve">PE_PGRS30</t>
  </si>
  <si>
    <t xml:space="preserve">Rv1816</t>
  </si>
  <si>
    <t xml:space="preserve">Rv1854c</t>
  </si>
  <si>
    <t xml:space="preserve">ndh</t>
  </si>
  <si>
    <t xml:space="preserve">Rv2009</t>
  </si>
  <si>
    <t xml:space="preserve">vapB15</t>
  </si>
  <si>
    <t xml:space="preserve">Rv2010</t>
  </si>
  <si>
    <t xml:space="preserve">vapC15</t>
  </si>
  <si>
    <t xml:space="preserve">Rv2165c</t>
  </si>
  <si>
    <t xml:space="preserve">Rv2178c</t>
  </si>
  <si>
    <t xml:space="preserve">aroG</t>
  </si>
  <si>
    <t xml:space="preserve">Rv2254c</t>
  </si>
  <si>
    <t xml:space="preserve">Rv2299c</t>
  </si>
  <si>
    <t xml:space="preserve">htpG</t>
  </si>
  <si>
    <t xml:space="preserve">Rv2654c</t>
  </si>
  <si>
    <t xml:space="preserve">Rv2887</t>
  </si>
  <si>
    <t xml:space="preserve">Rv2894c</t>
  </si>
  <si>
    <t xml:space="preserve">xerC</t>
  </si>
  <si>
    <t xml:space="preserve">Rv2930</t>
  </si>
  <si>
    <t xml:space="preserve">fadD26</t>
  </si>
  <si>
    <t xml:space="preserve">Rv2931</t>
  </si>
  <si>
    <t xml:space="preserve">ppsA</t>
  </si>
  <si>
    <t xml:space="preserve">Rv2932</t>
  </si>
  <si>
    <t xml:space="preserve">ppsB</t>
  </si>
  <si>
    <t xml:space="preserve">Rv3219</t>
  </si>
  <si>
    <t xml:space="preserve">whiB1</t>
  </si>
  <si>
    <t xml:space="preserve">Rv3268</t>
  </si>
  <si>
    <t xml:space="preserve">PPE56</t>
  </si>
  <si>
    <t xml:space="preserve">idsA1</t>
  </si>
  <si>
    <t xml:space="preserve">Rv3402c</t>
  </si>
  <si>
    <t xml:space="preserve">Rv3426</t>
  </si>
  <si>
    <t xml:space="preserve">PPE58</t>
  </si>
  <si>
    <t xml:space="preserve">Rv3429</t>
  </si>
  <si>
    <t xml:space="preserve">PPE59</t>
  </si>
  <si>
    <t xml:space="preserve">whiB6</t>
  </si>
  <si>
    <t xml:space="preserve">Rv3878</t>
  </si>
  <si>
    <t xml:space="preserve">espJ</t>
  </si>
  <si>
    <t xml:space="preserve">Rv3902c</t>
  </si>
  <si>
    <r>
      <rPr>
        <b val="true"/>
        <sz val="14"/>
        <color rgb="FF000000"/>
        <rFont val="Calibri"/>
        <family val="2"/>
      </rPr>
      <t xml:space="preserve">Comparison of the expression profiles in our data and the microarray data by Solans </t>
    </r>
    <r>
      <rPr>
        <b val="true"/>
        <i val="true"/>
        <sz val="14"/>
        <color rgb="FF000000"/>
        <rFont val="Calibri"/>
        <family val="2"/>
      </rPr>
      <t xml:space="preserve">et al</t>
    </r>
    <r>
      <rPr>
        <b val="true"/>
        <sz val="14"/>
        <color rgb="FF000000"/>
        <rFont val="Calibri"/>
        <family val="2"/>
      </rPr>
      <t xml:space="preserve">.</t>
    </r>
  </si>
  <si>
    <t xml:space="preserve">Solans et al</t>
  </si>
  <si>
    <t xml:space="preserve">Rv0144</t>
  </si>
  <si>
    <t xml:space="preserve">Rv0252</t>
  </si>
  <si>
    <t xml:space="preserve">nirB</t>
  </si>
  <si>
    <t xml:space="preserve">nirD</t>
  </si>
  <si>
    <t xml:space="preserve">Rv0398c</t>
  </si>
  <si>
    <t xml:space="preserve">Rv0446c</t>
  </si>
  <si>
    <t xml:space="preserve">Rv0447c</t>
  </si>
  <si>
    <t xml:space="preserve">ufaA1</t>
  </si>
  <si>
    <t xml:space="preserve">Rv0448c</t>
  </si>
  <si>
    <t xml:space="preserve">Rv0449c</t>
  </si>
  <si>
    <t xml:space="preserve">phoR</t>
  </si>
  <si>
    <t xml:space="preserve">Rv1180*</t>
  </si>
  <si>
    <t xml:space="preserve">Rv1181*</t>
  </si>
  <si>
    <t xml:space="preserve">pks4</t>
  </si>
  <si>
    <t xml:space="preserve">Rv1189</t>
  </si>
  <si>
    <t xml:space="preserve">sigI</t>
  </si>
  <si>
    <t xml:space="preserve">Rv1190</t>
  </si>
  <si>
    <t xml:space="preserve">Rv1542c</t>
  </si>
  <si>
    <t xml:space="preserve">glbN</t>
  </si>
  <si>
    <t xml:space="preserve">Rv1954c</t>
  </si>
  <si>
    <t xml:space="preserve">Rv2274c</t>
  </si>
  <si>
    <t xml:space="preserve">mazF8</t>
  </si>
  <si>
    <t xml:space="preserve">Rv2390c</t>
  </si>
  <si>
    <t xml:space="preserve">MTB000067</t>
  </si>
  <si>
    <t xml:space="preserve">rpfE</t>
  </si>
  <si>
    <t xml:space="preserve">apt</t>
  </si>
  <si>
    <t xml:space="preserve">Rv2628</t>
  </si>
  <si>
    <t xml:space="preserve">Rv2737A</t>
  </si>
  <si>
    <t xml:space="preserve">Rv2810c</t>
  </si>
  <si>
    <t xml:space="preserve">Rv2873</t>
  </si>
  <si>
    <t xml:space="preserve">mpt83</t>
  </si>
  <si>
    <t xml:space="preserve">Rv2874</t>
  </si>
  <si>
    <t xml:space="preserve">dipZ</t>
  </si>
  <si>
    <t xml:space="preserve">Rv2875</t>
  </si>
  <si>
    <t xml:space="preserve">mpt70</t>
  </si>
  <si>
    <t xml:space="preserve">Rv2876</t>
  </si>
  <si>
    <t xml:space="preserve">whiB3</t>
  </si>
  <si>
    <t xml:space="preserve">Rv3453</t>
  </si>
  <si>
    <t xml:space="preserve">Rv3740c</t>
  </si>
  <si>
    <t xml:space="preserve">whiB5</t>
  </si>
  <si>
    <t xml:space="preserve">Rv0046c</t>
  </si>
  <si>
    <t xml:space="preserve">ino1</t>
  </si>
  <si>
    <t xml:space="preserve">mymT</t>
  </si>
  <si>
    <t xml:space="preserve">Rv0442c</t>
  </si>
  <si>
    <t xml:space="preserve">PPE10</t>
  </si>
  <si>
    <t xml:space="preserve">Rv0521</t>
  </si>
  <si>
    <t xml:space="preserve">Rv0619</t>
  </si>
  <si>
    <t xml:space="preserve">galTb</t>
  </si>
  <si>
    <t xml:space="preserve">vapC7</t>
  </si>
  <si>
    <t xml:space="preserve">Rv0765c</t>
  </si>
  <si>
    <t xml:space="preserve">Rv0768</t>
  </si>
  <si>
    <t xml:space="preserve">aldA</t>
  </si>
  <si>
    <t xml:space="preserve">Rv0790c</t>
  </si>
  <si>
    <t xml:space="preserve">Rv0791c</t>
  </si>
  <si>
    <t xml:space="preserve">Rv0996</t>
  </si>
  <si>
    <t xml:space="preserve">PE8</t>
  </si>
  <si>
    <t xml:space="preserve">Rv1044</t>
  </si>
  <si>
    <t xml:space="preserve">lipU</t>
  </si>
  <si>
    <t xml:space="preserve">PE9</t>
  </si>
  <si>
    <t xml:space="preserve">Rv1216c</t>
  </si>
  <si>
    <t xml:space="preserve">Rv1217c</t>
  </si>
  <si>
    <t xml:space="preserve">Rv1218c</t>
  </si>
  <si>
    <t xml:space="preserve">Rv1219c</t>
  </si>
  <si>
    <t xml:space="preserve">lipL</t>
  </si>
  <si>
    <t xml:space="preserve">Rv1585c</t>
  </si>
  <si>
    <t xml:space="preserve">idi</t>
  </si>
  <si>
    <t xml:space="preserve">Rv1755c</t>
  </si>
  <si>
    <t xml:space="preserve">plcD</t>
  </si>
  <si>
    <t xml:space="preserve">PE20</t>
  </si>
  <si>
    <t xml:space="preserve">Rv1807</t>
  </si>
  <si>
    <t xml:space="preserve">PPE31</t>
  </si>
  <si>
    <t xml:space="preserve">MTB000056</t>
  </si>
  <si>
    <t xml:space="preserve">Rv2099c</t>
  </si>
  <si>
    <t xml:space="preserve">PE21</t>
  </si>
  <si>
    <t xml:space="preserve">PE24</t>
  </si>
  <si>
    <t xml:space="preserve">MTB000068</t>
  </si>
  <si>
    <t xml:space="preserve">Rv2622</t>
  </si>
  <si>
    <t xml:space="preserve">Rv2644c</t>
  </si>
  <si>
    <t xml:space="preserve">Rv2805</t>
  </si>
  <si>
    <t xml:space="preserve">Rv2866</t>
  </si>
  <si>
    <t xml:space="preserve">relG</t>
  </si>
  <si>
    <t xml:space="preserve">Rv2912c</t>
  </si>
  <si>
    <t xml:space="preserve">Rv2913c</t>
  </si>
  <si>
    <t xml:space="preserve">Rv2927c</t>
  </si>
  <si>
    <t xml:space="preserve">Rv3047c</t>
  </si>
  <si>
    <t xml:space="preserve">Rv3159c</t>
  </si>
  <si>
    <t xml:space="preserve">PPE53</t>
  </si>
  <si>
    <t xml:space="preserve">Rv3289c</t>
  </si>
  <si>
    <t xml:space="preserve">Rv3290c</t>
  </si>
  <si>
    <t xml:space="preserve">lat</t>
  </si>
  <si>
    <t xml:space="preserve">Rv3414c</t>
  </si>
  <si>
    <t xml:space="preserve">sigD</t>
  </si>
  <si>
    <t xml:space="preserve">Rv3473c</t>
  </si>
  <si>
    <t xml:space="preserve">bpoA</t>
  </si>
  <si>
    <t xml:space="preserve">Rv3597c</t>
  </si>
  <si>
    <t xml:space="preserve">lsr2</t>
  </si>
  <si>
    <t xml:space="preserve">* AOQ95_RS06660 protein sequence includes both Rv1180 and Rv1181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6484375" defaultRowHeight="15" zeroHeight="false" outlineLevelRow="0" outlineLevelCol="0"/>
  <sheetData>
    <row r="6" customFormat="false" ht="18.75" hidden="false" customHeight="false" outlineLevel="0" collapsed="false">
      <c r="B6" s="1" t="s">
        <v>0</v>
      </c>
    </row>
    <row r="7" customFormat="false" ht="15.75" hidden="false" customHeight="false" outlineLevel="0" collapsed="false">
      <c r="B7" s="2" t="s">
        <v>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customFormat="false" ht="15.75" hidden="false" customHeight="false" outlineLevel="0" collapsed="false">
      <c r="B8" s="2" t="s">
        <v>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customFormat="false" ht="15.75" hidden="false" customHeight="false" outlineLevel="0" collapsed="false">
      <c r="B9" s="2" t="s">
        <v>3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customFormat="false" ht="15.75" hidden="false" customHeight="false" outlineLevel="0" collapsed="false">
      <c r="B10" s="2" t="s">
        <v>4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customFormat="false" ht="15.75" hidden="false" customHeight="false" outlineLevel="0" collapsed="false">
      <c r="B11" s="2" t="s">
        <v>5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customFormat="false" ht="15.75" hidden="false" customHeight="false" outlineLevel="0" collapsed="false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customFormat="false" ht="15.75" hidden="false" customHeight="false" outlineLevel="0" collapsed="false">
      <c r="B13" s="2" t="s">
        <v>6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customFormat="false" ht="15.75" hidden="false" customHeight="false" outlineLevel="0" collapsed="false">
      <c r="B14" s="2" t="s">
        <v>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customFormat="false" ht="15.75" hidden="false" customHeight="false" outlineLevel="0" collapsed="false">
      <c r="B15" s="2" t="s">
        <v>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customFormat="false" ht="15.75" hidden="false" customHeight="false" outlineLevel="0" collapsed="false">
      <c r="B16" s="2" t="s">
        <v>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customFormat="false" ht="15.75" hidden="false" customHeight="false" outlineLevel="0" collapsed="false">
      <c r="B17" s="2" t="s">
        <v>10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9" customFormat="false" ht="18.75" hidden="false" customHeight="false" outlineLevel="0" collapsed="false">
      <c r="B1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4.56"/>
    <col collapsed="false" customWidth="true" hidden="false" outlineLevel="0" max="3" min="3" style="0" width="47.28"/>
    <col collapsed="false" customWidth="true" hidden="false" outlineLevel="0" max="4" min="4" style="0" width="15.99"/>
    <col collapsed="false" customWidth="true" hidden="false" outlineLevel="0" max="5" min="5" style="0" width="14.56"/>
    <col collapsed="false" customWidth="true" hidden="false" outlineLevel="0" max="7" min="6" style="0" width="11.56"/>
  </cols>
  <sheetData>
    <row r="1" customFormat="false" ht="18.75" hidden="false" customHeight="false" outlineLevel="0" collapsed="false">
      <c r="A1" s="4" t="s">
        <v>11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5</v>
      </c>
      <c r="E2" s="0" t="s">
        <v>16</v>
      </c>
      <c r="F2" s="0" t="s">
        <v>17</v>
      </c>
      <c r="G2" s="0" t="s">
        <v>18</v>
      </c>
      <c r="H2" s="0" t="s">
        <v>19</v>
      </c>
      <c r="I2" s="0" t="s">
        <v>20</v>
      </c>
    </row>
    <row r="3" customFormat="false" ht="15" hidden="false" customHeight="false" outlineLevel="0" collapsed="false">
      <c r="A3" s="0" t="s">
        <v>21</v>
      </c>
      <c r="B3" s="0" t="s">
        <v>22</v>
      </c>
      <c r="C3" s="0" t="s">
        <v>23</v>
      </c>
      <c r="D3" s="0" t="n">
        <v>361.199033404217</v>
      </c>
      <c r="E3" s="0" t="n">
        <v>129.2078572235</v>
      </c>
      <c r="F3" s="0" t="n">
        <v>1.48310022803235</v>
      </c>
      <c r="G3" s="0" t="n">
        <v>2.79548814728369</v>
      </c>
      <c r="H3" s="5" t="n">
        <v>4.016842196513E-014</v>
      </c>
      <c r="I3" s="5" t="n">
        <v>2.71979089370348E-012</v>
      </c>
    </row>
    <row r="4" customFormat="false" ht="15" hidden="false" customHeight="false" outlineLevel="0" collapsed="false">
      <c r="A4" s="0" t="s">
        <v>24</v>
      </c>
      <c r="B4" s="0" t="s">
        <v>25</v>
      </c>
      <c r="C4" s="0" t="s">
        <v>26</v>
      </c>
      <c r="D4" s="0" t="n">
        <v>307.410856038491</v>
      </c>
      <c r="E4" s="0" t="n">
        <v>88.0665090368897</v>
      </c>
      <c r="F4" s="0" t="n">
        <v>1.80350273028451</v>
      </c>
      <c r="G4" s="0" t="n">
        <v>3.49066699021442</v>
      </c>
      <c r="H4" s="5" t="n">
        <v>3.43527063959111E-019</v>
      </c>
      <c r="I4" s="5" t="n">
        <v>3.89763949864959E-017</v>
      </c>
    </row>
    <row r="5" customFormat="false" ht="15" hidden="false" customHeight="false" outlineLevel="0" collapsed="false">
      <c r="A5" s="0" t="s">
        <v>27</v>
      </c>
      <c r="B5" s="0" t="s">
        <v>28</v>
      </c>
      <c r="C5" s="0" t="s">
        <v>29</v>
      </c>
      <c r="D5" s="0" t="n">
        <v>310.764125150857</v>
      </c>
      <c r="E5" s="0" t="n">
        <v>75.9572237431391</v>
      </c>
      <c r="F5" s="0" t="n">
        <v>2.03256088686132</v>
      </c>
      <c r="G5" s="0" t="n">
        <v>4.09130441894181</v>
      </c>
      <c r="H5" s="5" t="n">
        <v>2.66327196454654E-023</v>
      </c>
      <c r="I5" s="5" t="n">
        <v>6.21134205953687E-021</v>
      </c>
    </row>
    <row r="6" customFormat="false" ht="15" hidden="false" customHeight="false" outlineLevel="0" collapsed="false">
      <c r="A6" s="0" t="s">
        <v>30</v>
      </c>
      <c r="B6" s="0" t="s">
        <v>31</v>
      </c>
      <c r="C6" s="0" t="s">
        <v>32</v>
      </c>
      <c r="D6" s="0" t="n">
        <v>211.141617165822</v>
      </c>
      <c r="E6" s="0" t="n">
        <v>63.3830969364448</v>
      </c>
      <c r="F6" s="0" t="n">
        <v>1.73604091227779</v>
      </c>
      <c r="G6" s="0" t="n">
        <v>3.33119754904903</v>
      </c>
      <c r="H6" s="5" t="n">
        <v>4.22231246620139E-018</v>
      </c>
      <c r="I6" s="5" t="n">
        <v>4.43131693327836E-016</v>
      </c>
    </row>
    <row r="7" customFormat="false" ht="15" hidden="false" customHeight="false" outlineLevel="0" collapsed="false">
      <c r="A7" s="0" t="s">
        <v>33</v>
      </c>
      <c r="B7" s="0" t="s">
        <v>34</v>
      </c>
      <c r="C7" s="0" t="s">
        <v>35</v>
      </c>
      <c r="D7" s="0" t="n">
        <v>382.447654287564</v>
      </c>
      <c r="E7" s="0" t="n">
        <v>249.06453781233</v>
      </c>
      <c r="F7" s="0" t="n">
        <v>0.618742676175493</v>
      </c>
      <c r="G7" s="0" t="n">
        <v>1.53553636196791</v>
      </c>
      <c r="H7" s="0" t="n">
        <v>0.000530677050059292</v>
      </c>
      <c r="I7" s="0" t="n">
        <v>0.00531690275930527</v>
      </c>
    </row>
    <row r="8" customFormat="false" ht="15" hidden="false" customHeight="false" outlineLevel="0" collapsed="false">
      <c r="A8" s="0" t="s">
        <v>36</v>
      </c>
      <c r="B8" s="0" t="s">
        <v>37</v>
      </c>
      <c r="C8" s="0" t="s">
        <v>38</v>
      </c>
      <c r="D8" s="0" t="n">
        <v>400.520772031911</v>
      </c>
      <c r="E8" s="0" t="n">
        <v>257.436047752209</v>
      </c>
      <c r="F8" s="0" t="n">
        <v>0.637662983842325</v>
      </c>
      <c r="G8" s="0" t="n">
        <v>1.55580687137268</v>
      </c>
      <c r="H8" s="0" t="n">
        <v>0.000316810943336286</v>
      </c>
      <c r="I8" s="0" t="n">
        <v>0.00349074105019876</v>
      </c>
    </row>
    <row r="9" customFormat="false" ht="15" hidden="false" customHeight="false" outlineLevel="0" collapsed="false">
      <c r="A9" s="0" t="s">
        <v>39</v>
      </c>
      <c r="B9" s="0" t="s">
        <v>40</v>
      </c>
      <c r="C9" s="0" t="s">
        <v>41</v>
      </c>
      <c r="D9" s="0" t="n">
        <v>46.8315819142098</v>
      </c>
      <c r="E9" s="0" t="n">
        <v>28.6895138292775</v>
      </c>
      <c r="F9" s="0" t="n">
        <v>0.706958250861069</v>
      </c>
      <c r="G9" s="0" t="n">
        <v>1.63235885393145</v>
      </c>
      <c r="H9" s="0" t="n">
        <v>0.000262646325362272</v>
      </c>
      <c r="I9" s="0" t="n">
        <v>0.0029480996627562</v>
      </c>
    </row>
    <row r="10" customFormat="false" ht="15" hidden="false" customHeight="false" outlineLevel="0" collapsed="false">
      <c r="A10" s="0" t="s">
        <v>42</v>
      </c>
      <c r="B10" s="0" t="s">
        <v>43</v>
      </c>
      <c r="C10" s="0" t="s">
        <v>44</v>
      </c>
      <c r="D10" s="0" t="n">
        <v>311.248671781991</v>
      </c>
      <c r="E10" s="0" t="n">
        <v>202.838572741823</v>
      </c>
      <c r="F10" s="0" t="n">
        <v>0.61773565251917</v>
      </c>
      <c r="G10" s="0" t="n">
        <v>1.53446490760983</v>
      </c>
      <c r="H10" s="0" t="n">
        <v>0.000446720817182836</v>
      </c>
      <c r="I10" s="0" t="n">
        <v>0.00468833497633386</v>
      </c>
    </row>
    <row r="11" customFormat="false" ht="15" hidden="false" customHeight="false" outlineLevel="0" collapsed="false">
      <c r="A11" s="0" t="s">
        <v>45</v>
      </c>
      <c r="B11" s="0" t="s">
        <v>46</v>
      </c>
      <c r="C11" s="0" t="s">
        <v>35</v>
      </c>
      <c r="D11" s="0" t="n">
        <v>23.0704653730178</v>
      </c>
      <c r="E11" s="0" t="n">
        <v>12.7541755969503</v>
      </c>
      <c r="F11" s="0" t="n">
        <v>0.855077456897998</v>
      </c>
      <c r="G11" s="0" t="n">
        <v>1.80885586823301</v>
      </c>
      <c r="H11" s="0" t="n">
        <v>0.000314532979081347</v>
      </c>
      <c r="I11" s="0" t="n">
        <v>0.00347476170048288</v>
      </c>
    </row>
    <row r="12" customFormat="false" ht="15" hidden="false" customHeight="false" outlineLevel="0" collapsed="false">
      <c r="A12" s="0" t="s">
        <v>47</v>
      </c>
      <c r="B12" s="0" t="s">
        <v>48</v>
      </c>
      <c r="C12" s="0" t="s">
        <v>49</v>
      </c>
      <c r="D12" s="0" t="n">
        <v>742.800326600144</v>
      </c>
      <c r="E12" s="0" t="n">
        <v>439.937958640871</v>
      </c>
      <c r="F12" s="0" t="n">
        <v>0.755674364658993</v>
      </c>
      <c r="G12" s="0" t="n">
        <v>1.68842063297954</v>
      </c>
      <c r="H12" s="5" t="n">
        <v>3.06958692110901E-005</v>
      </c>
      <c r="I12" s="0" t="n">
        <v>0.000441305681329302</v>
      </c>
    </row>
    <row r="13" customFormat="false" ht="15" hidden="false" customHeight="false" outlineLevel="0" collapsed="false">
      <c r="A13" s="0" t="s">
        <v>50</v>
      </c>
      <c r="B13" s="0" t="s">
        <v>51</v>
      </c>
      <c r="C13" s="0" t="s">
        <v>44</v>
      </c>
      <c r="D13" s="0" t="n">
        <v>2185.13889225413</v>
      </c>
      <c r="E13" s="0" t="n">
        <v>1278.25940446702</v>
      </c>
      <c r="F13" s="0" t="n">
        <v>0.773544343199405</v>
      </c>
      <c r="G13" s="0" t="n">
        <v>1.70946435803087</v>
      </c>
      <c r="H13" s="5" t="n">
        <v>1.97611968607679E-005</v>
      </c>
      <c r="I13" s="0" t="n">
        <v>0.000302764614677021</v>
      </c>
    </row>
    <row r="14" customFormat="false" ht="15" hidden="false" customHeight="false" outlineLevel="0" collapsed="false">
      <c r="A14" s="0" t="s">
        <v>52</v>
      </c>
      <c r="B14" s="0" t="s">
        <v>53</v>
      </c>
      <c r="C14" s="0" t="s">
        <v>35</v>
      </c>
      <c r="D14" s="0" t="n">
        <v>752.438981592318</v>
      </c>
      <c r="E14" s="0" t="n">
        <v>438.117787324457</v>
      </c>
      <c r="F14" s="0" t="n">
        <v>0.780255804052439</v>
      </c>
      <c r="G14" s="0" t="n">
        <v>1.71743536410012</v>
      </c>
      <c r="H14" s="5" t="n">
        <v>1.7880627857867E-005</v>
      </c>
      <c r="I14" s="0" t="n">
        <v>0.000278560242766661</v>
      </c>
    </row>
    <row r="15" customFormat="false" ht="15" hidden="false" customHeight="false" outlineLevel="0" collapsed="false">
      <c r="A15" s="0" t="s">
        <v>54</v>
      </c>
      <c r="B15" s="0" t="s">
        <v>55</v>
      </c>
      <c r="C15" s="0" t="s">
        <v>56</v>
      </c>
      <c r="D15" s="0" t="n">
        <v>108.875918221841</v>
      </c>
      <c r="E15" s="0" t="n">
        <v>72.2485254215822</v>
      </c>
      <c r="F15" s="0" t="n">
        <v>0.591644838166554</v>
      </c>
      <c r="G15" s="0" t="n">
        <v>1.50696388039108</v>
      </c>
      <c r="H15" s="0" t="n">
        <v>0.000801434133792887</v>
      </c>
      <c r="I15" s="0" t="n">
        <v>0.00749314141127514</v>
      </c>
    </row>
    <row r="16" customFormat="false" ht="15" hidden="false" customHeight="false" outlineLevel="0" collapsed="false">
      <c r="A16" s="0" t="s">
        <v>57</v>
      </c>
      <c r="B16" s="0" t="s">
        <v>58</v>
      </c>
      <c r="C16" s="0" t="s">
        <v>59</v>
      </c>
      <c r="D16" s="0" t="n">
        <v>166.171599473841</v>
      </c>
      <c r="E16" s="0" t="n">
        <v>110.29001742472</v>
      </c>
      <c r="F16" s="0" t="n">
        <v>0.591371615411764</v>
      </c>
      <c r="G16" s="0" t="n">
        <v>1.50667851319603</v>
      </c>
      <c r="H16" s="0" t="n">
        <v>0.000723957143932172</v>
      </c>
      <c r="I16" s="0" t="n">
        <v>0.00681428719781897</v>
      </c>
    </row>
    <row r="17" customFormat="false" ht="15" hidden="false" customHeight="false" outlineLevel="0" collapsed="false">
      <c r="A17" s="0" t="s">
        <v>60</v>
      </c>
      <c r="B17" s="0" t="s">
        <v>61</v>
      </c>
      <c r="C17" s="0" t="s">
        <v>62</v>
      </c>
      <c r="D17" s="0" t="n">
        <v>997.035434335345</v>
      </c>
      <c r="E17" s="0" t="n">
        <v>372.541801155004</v>
      </c>
      <c r="F17" s="0" t="n">
        <v>1.42024246582637</v>
      </c>
      <c r="G17" s="0" t="n">
        <v>2.67630486362658</v>
      </c>
      <c r="H17" s="5" t="n">
        <v>3.03854296602436E-013</v>
      </c>
      <c r="I17" s="5" t="n">
        <v>1.70077378284937E-011</v>
      </c>
    </row>
    <row r="18" customFormat="false" ht="15" hidden="false" customHeight="false" outlineLevel="0" collapsed="false">
      <c r="A18" s="0" t="s">
        <v>63</v>
      </c>
      <c r="B18" s="0" t="s">
        <v>64</v>
      </c>
      <c r="C18" s="0" t="s">
        <v>65</v>
      </c>
      <c r="D18" s="0" t="n">
        <v>531.41547386308</v>
      </c>
      <c r="E18" s="0" t="n">
        <v>288.43090017425</v>
      </c>
      <c r="F18" s="0" t="n">
        <v>0.881614505486778</v>
      </c>
      <c r="G18" s="0" t="n">
        <v>1.84243599954802</v>
      </c>
      <c r="H18" s="5" t="n">
        <v>1.84783858962405E-006</v>
      </c>
      <c r="I18" s="5" t="n">
        <v>3.59130851816748E-005</v>
      </c>
    </row>
    <row r="19" customFormat="false" ht="15" hidden="false" customHeight="false" outlineLevel="0" collapsed="false">
      <c r="A19" s="0" t="s">
        <v>66</v>
      </c>
      <c r="B19" s="0" t="s">
        <v>67</v>
      </c>
      <c r="C19" s="0" t="s">
        <v>68</v>
      </c>
      <c r="D19" s="0" t="n">
        <v>74.0302208095623</v>
      </c>
      <c r="E19" s="0" t="n">
        <v>44.6217453711786</v>
      </c>
      <c r="F19" s="0" t="n">
        <v>0.730367386280159</v>
      </c>
      <c r="G19" s="0" t="n">
        <v>1.65906152244279</v>
      </c>
      <c r="H19" s="5" t="n">
        <v>5.38691473211759E-005</v>
      </c>
      <c r="I19" s="0" t="n">
        <v>0.0007271468824897</v>
      </c>
    </row>
    <row r="20" customFormat="false" ht="15" hidden="false" customHeight="false" outlineLevel="0" collapsed="false">
      <c r="A20" s="0" t="s">
        <v>69</v>
      </c>
      <c r="B20" s="0" t="s">
        <v>70</v>
      </c>
      <c r="C20" s="0" t="s">
        <v>35</v>
      </c>
      <c r="D20" s="0" t="n">
        <v>543.546027866595</v>
      </c>
      <c r="E20" s="0" t="n">
        <v>313.483921291593</v>
      </c>
      <c r="F20" s="0" t="n">
        <v>0.794010760321156</v>
      </c>
      <c r="G20" s="0" t="n">
        <v>1.73388805916143</v>
      </c>
      <c r="H20" s="5" t="n">
        <v>1.5125552481514E-005</v>
      </c>
      <c r="I20" s="0" t="n">
        <v>0.000241433723640288</v>
      </c>
    </row>
    <row r="21" customFormat="false" ht="15" hidden="false" customHeight="false" outlineLevel="0" collapsed="false">
      <c r="A21" s="0" t="s">
        <v>71</v>
      </c>
      <c r="B21" s="0" t="s">
        <v>72</v>
      </c>
      <c r="C21" s="0" t="s">
        <v>35</v>
      </c>
      <c r="D21" s="0" t="n">
        <v>66.7877352675529</v>
      </c>
      <c r="E21" s="0" t="n">
        <v>28.9755650264444</v>
      </c>
      <c r="F21" s="0" t="n">
        <v>1.20474639991276</v>
      </c>
      <c r="G21" s="0" t="n">
        <v>2.30496748576255</v>
      </c>
      <c r="H21" s="5" t="n">
        <v>3.83422614938219E-010</v>
      </c>
      <c r="I21" s="5" t="n">
        <v>1.41193696272863E-008</v>
      </c>
    </row>
    <row r="22" customFormat="false" ht="15" hidden="false" customHeight="false" outlineLevel="0" collapsed="false">
      <c r="A22" s="0" t="s">
        <v>73</v>
      </c>
      <c r="B22" s="0" t="s">
        <v>74</v>
      </c>
      <c r="C22" s="0" t="s">
        <v>75</v>
      </c>
      <c r="D22" s="0" t="n">
        <v>386.289760581515</v>
      </c>
      <c r="E22" s="0" t="n">
        <v>76.6768254643032</v>
      </c>
      <c r="F22" s="0" t="n">
        <v>2.33282092281115</v>
      </c>
      <c r="G22" s="0" t="n">
        <v>5.03789454300441</v>
      </c>
      <c r="H22" s="5" t="n">
        <v>1.08565768863022E-029</v>
      </c>
      <c r="I22" s="5" t="n">
        <v>3.79799248072473E-027</v>
      </c>
    </row>
    <row r="23" customFormat="false" ht="15" hidden="false" customHeight="false" outlineLevel="0" collapsed="false">
      <c r="A23" s="0" t="s">
        <v>76</v>
      </c>
      <c r="B23" s="0" t="s">
        <v>77</v>
      </c>
      <c r="C23" s="0" t="s">
        <v>78</v>
      </c>
      <c r="D23" s="0" t="n">
        <v>734.501871206552</v>
      </c>
      <c r="E23" s="0" t="n">
        <v>135.928483278143</v>
      </c>
      <c r="F23" s="0" t="n">
        <v>2.43391836732997</v>
      </c>
      <c r="G23" s="0" t="n">
        <v>5.40359057566751</v>
      </c>
      <c r="H23" s="5" t="n">
        <v>9.23481138900827E-032</v>
      </c>
      <c r="I23" s="5" t="n">
        <v>4.30752646789519E-029</v>
      </c>
    </row>
    <row r="24" customFormat="false" ht="15" hidden="false" customHeight="false" outlineLevel="0" collapsed="false">
      <c r="A24" s="0" t="s">
        <v>79</v>
      </c>
      <c r="B24" s="0" t="s">
        <v>80</v>
      </c>
      <c r="C24" s="0" t="s">
        <v>81</v>
      </c>
      <c r="D24" s="0" t="n">
        <v>393.69135283956</v>
      </c>
      <c r="E24" s="0" t="n">
        <v>95.9687067946796</v>
      </c>
      <c r="F24" s="0" t="n">
        <v>2.03642906734141</v>
      </c>
      <c r="G24" s="0" t="n">
        <v>4.10228881881094</v>
      </c>
      <c r="H24" s="5" t="n">
        <v>9.72975495643417E-024</v>
      </c>
      <c r="I24" s="5" t="n">
        <v>2.40267713571239E-021</v>
      </c>
    </row>
    <row r="25" customFormat="false" ht="15" hidden="false" customHeight="false" outlineLevel="0" collapsed="false">
      <c r="A25" s="0" t="s">
        <v>82</v>
      </c>
      <c r="B25" s="0" t="s">
        <v>83</v>
      </c>
      <c r="C25" s="0" t="s">
        <v>84</v>
      </c>
      <c r="D25" s="0" t="n">
        <v>526.47493524583</v>
      </c>
      <c r="E25" s="0" t="n">
        <v>73.4183953013439</v>
      </c>
      <c r="F25" s="0" t="n">
        <v>2.84215136109032</v>
      </c>
      <c r="G25" s="0" t="n">
        <v>7.17088589426297</v>
      </c>
      <c r="H25" s="5" t="n">
        <v>9.84677015836957E-041</v>
      </c>
      <c r="I25" s="5" t="n">
        <v>5.90524873211935E-038</v>
      </c>
    </row>
    <row r="26" customFormat="false" ht="15" hidden="false" customHeight="false" outlineLevel="0" collapsed="false">
      <c r="A26" s="0" t="s">
        <v>85</v>
      </c>
      <c r="B26" s="0" t="s">
        <v>86</v>
      </c>
      <c r="C26" s="0" t="s">
        <v>87</v>
      </c>
      <c r="D26" s="0" t="n">
        <v>515.075742553305</v>
      </c>
      <c r="E26" s="0" t="n">
        <v>157.395112636687</v>
      </c>
      <c r="F26" s="0" t="n">
        <v>1.71039385445167</v>
      </c>
      <c r="G26" s="0" t="n">
        <v>3.27250150226867</v>
      </c>
      <c r="H26" s="5" t="n">
        <v>7.5161838854262E-018</v>
      </c>
      <c r="I26" s="5" t="n">
        <v>7.51260475024267E-016</v>
      </c>
    </row>
    <row r="27" customFormat="false" ht="15" hidden="false" customHeight="false" outlineLevel="0" collapsed="false">
      <c r="A27" s="0" t="s">
        <v>88</v>
      </c>
      <c r="B27" s="0" t="s">
        <v>89</v>
      </c>
      <c r="C27" s="0" t="s">
        <v>90</v>
      </c>
      <c r="D27" s="0" t="n">
        <v>401.987459688185</v>
      </c>
      <c r="E27" s="0" t="n">
        <v>253.862216822841</v>
      </c>
      <c r="F27" s="0" t="n">
        <v>0.663104806358137</v>
      </c>
      <c r="G27" s="0" t="n">
        <v>1.58348676191036</v>
      </c>
      <c r="H27" s="0" t="n">
        <v>0.000216179373458769</v>
      </c>
      <c r="I27" s="0" t="n">
        <v>0.00250696411541412</v>
      </c>
    </row>
    <row r="28" customFormat="false" ht="15" hidden="false" customHeight="false" outlineLevel="0" collapsed="false">
      <c r="A28" s="0" t="s">
        <v>91</v>
      </c>
      <c r="B28" s="0" t="s">
        <v>92</v>
      </c>
      <c r="C28" s="0" t="s">
        <v>93</v>
      </c>
      <c r="D28" s="0" t="n">
        <v>159.347897862337</v>
      </c>
      <c r="E28" s="0" t="n">
        <v>98.8817708652154</v>
      </c>
      <c r="F28" s="0" t="n">
        <v>0.68840350133655</v>
      </c>
      <c r="G28" s="0" t="n">
        <v>1.61149923254856</v>
      </c>
      <c r="H28" s="0" t="n">
        <v>0.000119346619587831</v>
      </c>
      <c r="I28" s="0" t="n">
        <v>0.00146069127997002</v>
      </c>
    </row>
    <row r="29" customFormat="false" ht="15" hidden="false" customHeight="false" outlineLevel="0" collapsed="false">
      <c r="A29" s="0" t="s">
        <v>94</v>
      </c>
      <c r="B29" s="0" t="s">
        <v>95</v>
      </c>
      <c r="C29" s="0" t="s">
        <v>96</v>
      </c>
      <c r="D29" s="0" t="n">
        <v>107.234885552557</v>
      </c>
      <c r="E29" s="0" t="n">
        <v>52.8487875544813</v>
      </c>
      <c r="F29" s="0" t="n">
        <v>1.02083203925318</v>
      </c>
      <c r="G29" s="0" t="n">
        <v>2.02908884980587</v>
      </c>
      <c r="H29" s="5" t="n">
        <v>7.13619531584158E-008</v>
      </c>
      <c r="I29" s="5" t="n">
        <v>1.81562108702442E-006</v>
      </c>
    </row>
    <row r="30" customFormat="false" ht="15" hidden="false" customHeight="false" outlineLevel="0" collapsed="false">
      <c r="A30" s="0" t="s">
        <v>97</v>
      </c>
      <c r="B30" s="0" t="s">
        <v>98</v>
      </c>
      <c r="C30" s="0" t="s">
        <v>99</v>
      </c>
      <c r="D30" s="0" t="n">
        <v>478.809791905043</v>
      </c>
      <c r="E30" s="0" t="n">
        <v>183.29593179023</v>
      </c>
      <c r="F30" s="0" t="n">
        <v>1.38527789047571</v>
      </c>
      <c r="G30" s="0" t="n">
        <v>2.61222268944304</v>
      </c>
      <c r="H30" s="5" t="n">
        <v>1.25493684372927E-012</v>
      </c>
      <c r="I30" s="5" t="n">
        <v>6.66863907591832E-011</v>
      </c>
    </row>
    <row r="31" customFormat="false" ht="15" hidden="false" customHeight="false" outlineLevel="0" collapsed="false">
      <c r="A31" s="0" t="s">
        <v>100</v>
      </c>
      <c r="B31" s="0" t="s">
        <v>101</v>
      </c>
      <c r="C31" s="0" t="s">
        <v>102</v>
      </c>
      <c r="D31" s="0" t="n">
        <v>529.339354509136</v>
      </c>
      <c r="E31" s="0" t="n">
        <v>277.530597188472</v>
      </c>
      <c r="F31" s="0" t="n">
        <v>0.93154608278576</v>
      </c>
      <c r="G31" s="0" t="n">
        <v>1.90731890419153</v>
      </c>
      <c r="H31" s="5" t="n">
        <v>5.48569251797963E-007</v>
      </c>
      <c r="I31" s="5" t="n">
        <v>1.2046797738791E-005</v>
      </c>
    </row>
    <row r="32" customFormat="false" ht="15" hidden="false" customHeight="false" outlineLevel="0" collapsed="false">
      <c r="A32" s="0" t="s">
        <v>103</v>
      </c>
      <c r="B32" s="0" t="s">
        <v>104</v>
      </c>
      <c r="C32" s="0" t="s">
        <v>105</v>
      </c>
      <c r="D32" s="0" t="n">
        <v>1158.18242469381</v>
      </c>
      <c r="E32" s="0" t="n">
        <v>614.870878047939</v>
      </c>
      <c r="F32" s="0" t="n">
        <v>0.91350712574881</v>
      </c>
      <c r="G32" s="0" t="n">
        <v>1.88361892885666</v>
      </c>
      <c r="H32" s="5" t="n">
        <v>8.82984389574141E-007</v>
      </c>
      <c r="I32" s="5" t="n">
        <v>1.8455619555248E-005</v>
      </c>
    </row>
    <row r="33" customFormat="false" ht="15" hidden="false" customHeight="false" outlineLevel="0" collapsed="false">
      <c r="A33" s="0" t="s">
        <v>106</v>
      </c>
      <c r="B33" s="0" t="s">
        <v>107</v>
      </c>
      <c r="C33" s="0" t="s">
        <v>108</v>
      </c>
      <c r="D33" s="0" t="n">
        <v>1294.27586924499</v>
      </c>
      <c r="E33" s="0" t="n">
        <v>792.16856637542</v>
      </c>
      <c r="F33" s="0" t="n">
        <v>0.708265793582249</v>
      </c>
      <c r="G33" s="0" t="n">
        <v>1.63383896329915</v>
      </c>
      <c r="H33" s="5" t="n">
        <v>7.72247633395823E-005</v>
      </c>
      <c r="I33" s="0" t="n">
        <v>0.00100993631308276</v>
      </c>
    </row>
    <row r="34" customFormat="false" ht="15" hidden="false" customHeight="false" outlineLevel="0" collapsed="false">
      <c r="A34" s="0" t="s">
        <v>109</v>
      </c>
      <c r="B34" s="0" t="s">
        <v>110</v>
      </c>
      <c r="C34" s="0" t="s">
        <v>111</v>
      </c>
      <c r="D34" s="0" t="n">
        <v>1422.91984146857</v>
      </c>
      <c r="E34" s="0" t="n">
        <v>881.622712889329</v>
      </c>
      <c r="F34" s="0" t="n">
        <v>0.690621094540017</v>
      </c>
      <c r="G34" s="0" t="n">
        <v>1.61397820254115</v>
      </c>
      <c r="H34" s="0" t="n">
        <v>0.000107240900777013</v>
      </c>
      <c r="I34" s="0" t="n">
        <v>0.00134387254167731</v>
      </c>
    </row>
    <row r="35" customFormat="false" ht="15" hidden="false" customHeight="false" outlineLevel="0" collapsed="false">
      <c r="A35" s="0" t="s">
        <v>112</v>
      </c>
      <c r="B35" s="0" t="s">
        <v>113</v>
      </c>
      <c r="C35" s="0" t="s">
        <v>114</v>
      </c>
      <c r="D35" s="0" t="n">
        <v>805.574841186633</v>
      </c>
      <c r="E35" s="0" t="n">
        <v>513.163837751956</v>
      </c>
      <c r="F35" s="0" t="n">
        <v>0.650599118972712</v>
      </c>
      <c r="G35" s="0" t="n">
        <v>1.56981997156241</v>
      </c>
      <c r="H35" s="0" t="n">
        <v>0.00024569572363926</v>
      </c>
      <c r="I35" s="0" t="n">
        <v>0.00278765039956112</v>
      </c>
    </row>
    <row r="36" customFormat="false" ht="15" hidden="false" customHeight="false" outlineLevel="0" collapsed="false">
      <c r="A36" s="0" t="s">
        <v>115</v>
      </c>
      <c r="B36" s="0" t="s">
        <v>116</v>
      </c>
      <c r="C36" s="0" t="s">
        <v>44</v>
      </c>
      <c r="D36" s="0" t="n">
        <v>71.9164154391553</v>
      </c>
      <c r="E36" s="0" t="n">
        <v>47.5860482870303</v>
      </c>
      <c r="F36" s="0" t="n">
        <v>0.595782460776885</v>
      </c>
      <c r="G36" s="0" t="n">
        <v>1.51129202839809</v>
      </c>
      <c r="H36" s="0" t="n">
        <v>0.00116313952681068</v>
      </c>
      <c r="I36" s="0" t="n">
        <v>0.0103231706840407</v>
      </c>
    </row>
    <row r="37" customFormat="false" ht="15" hidden="false" customHeight="false" outlineLevel="0" collapsed="false">
      <c r="A37" s="0" t="s">
        <v>117</v>
      </c>
      <c r="B37" s="0" t="s">
        <v>118</v>
      </c>
      <c r="C37" s="0" t="s">
        <v>119</v>
      </c>
      <c r="D37" s="0" t="n">
        <v>83.176028986627</v>
      </c>
      <c r="E37" s="0" t="n">
        <v>41.6811480239515</v>
      </c>
      <c r="F37" s="0" t="n">
        <v>0.9967727947596</v>
      </c>
      <c r="G37" s="0" t="n">
        <v>1.99553114369189</v>
      </c>
      <c r="H37" s="5" t="n">
        <v>1.64202014906618E-007</v>
      </c>
      <c r="I37" s="5" t="n">
        <v>4.00767475917433E-006</v>
      </c>
    </row>
    <row r="38" customFormat="false" ht="15" hidden="false" customHeight="false" outlineLevel="0" collapsed="false">
      <c r="A38" s="0" t="s">
        <v>120</v>
      </c>
      <c r="B38" s="0" t="s">
        <v>121</v>
      </c>
      <c r="C38" s="0" t="s">
        <v>35</v>
      </c>
      <c r="D38" s="0" t="n">
        <v>2844.74742592774</v>
      </c>
      <c r="E38" s="0" t="n">
        <v>966.870499327423</v>
      </c>
      <c r="F38" s="0" t="n">
        <v>1.55690599082194</v>
      </c>
      <c r="G38" s="0" t="n">
        <v>2.94222176383147</v>
      </c>
      <c r="H38" s="5" t="n">
        <v>2.52546260527514E-015</v>
      </c>
      <c r="I38" s="5" t="n">
        <v>1.9633133364713E-013</v>
      </c>
    </row>
    <row r="39" customFormat="false" ht="15" hidden="false" customHeight="false" outlineLevel="0" collapsed="false">
      <c r="A39" s="0" t="s">
        <v>122</v>
      </c>
      <c r="B39" s="0" t="s">
        <v>123</v>
      </c>
      <c r="C39" s="0" t="s">
        <v>124</v>
      </c>
      <c r="D39" s="0" t="n">
        <v>450.442562376487</v>
      </c>
      <c r="E39" s="0" t="n">
        <v>271.6913224603</v>
      </c>
      <c r="F39" s="0" t="n">
        <v>0.729374666192679</v>
      </c>
      <c r="G39" s="0" t="n">
        <v>1.6579203130137</v>
      </c>
      <c r="H39" s="5" t="n">
        <v>4.94116050688819E-005</v>
      </c>
      <c r="I39" s="0" t="n">
        <v>0.000673473759997292</v>
      </c>
    </row>
    <row r="40" customFormat="false" ht="15" hidden="false" customHeight="false" outlineLevel="0" collapsed="false">
      <c r="A40" s="0" t="s">
        <v>125</v>
      </c>
      <c r="B40" s="0" t="s">
        <v>126</v>
      </c>
      <c r="C40" s="0" t="s">
        <v>127</v>
      </c>
      <c r="D40" s="0" t="n">
        <v>98.7091461459777</v>
      </c>
      <c r="E40" s="0" t="n">
        <v>39.1194417654753</v>
      </c>
      <c r="F40" s="0" t="n">
        <v>1.33529798426319</v>
      </c>
      <c r="G40" s="0" t="n">
        <v>2.52327593879658</v>
      </c>
      <c r="H40" s="5" t="n">
        <v>7.17294036855024E-012</v>
      </c>
      <c r="I40" s="5" t="n">
        <v>3.42181859854249E-010</v>
      </c>
    </row>
    <row r="41" customFormat="false" ht="15" hidden="false" customHeight="false" outlineLevel="0" collapsed="false">
      <c r="A41" s="0" t="s">
        <v>128</v>
      </c>
      <c r="B41" s="0" t="s">
        <v>129</v>
      </c>
      <c r="C41" s="0" t="s">
        <v>130</v>
      </c>
      <c r="D41" s="0" t="n">
        <v>111.491947173524</v>
      </c>
      <c r="E41" s="0" t="n">
        <v>47.4829735448593</v>
      </c>
      <c r="F41" s="0" t="n">
        <v>1.23145732173246</v>
      </c>
      <c r="G41" s="0" t="n">
        <v>2.34804054695927</v>
      </c>
      <c r="H41" s="5" t="n">
        <v>1.75806371908551E-010</v>
      </c>
      <c r="I41" s="5" t="n">
        <v>6.93617693047488E-009</v>
      </c>
    </row>
    <row r="42" customFormat="false" ht="15" hidden="false" customHeight="false" outlineLevel="0" collapsed="false">
      <c r="A42" s="0" t="s">
        <v>131</v>
      </c>
      <c r="B42" s="0" t="s">
        <v>132</v>
      </c>
      <c r="C42" s="0" t="s">
        <v>133</v>
      </c>
      <c r="D42" s="0" t="n">
        <v>141.510134168526</v>
      </c>
      <c r="E42" s="0" t="n">
        <v>45.523268563319</v>
      </c>
      <c r="F42" s="0" t="n">
        <v>1.63622932280276</v>
      </c>
      <c r="G42" s="0" t="n">
        <v>3.108523149468</v>
      </c>
      <c r="H42" s="5" t="n">
        <v>2.45049625687582E-016</v>
      </c>
      <c r="I42" s="5" t="n">
        <v>2.18876240135419E-014</v>
      </c>
    </row>
    <row r="43" customFormat="false" ht="15" hidden="false" customHeight="false" outlineLevel="0" collapsed="false">
      <c r="A43" s="0" t="s">
        <v>134</v>
      </c>
      <c r="B43" s="0" t="s">
        <v>135</v>
      </c>
      <c r="C43" s="0" t="s">
        <v>136</v>
      </c>
      <c r="D43" s="0" t="n">
        <v>225.34931252325</v>
      </c>
      <c r="E43" s="0" t="n">
        <v>72.9617173077489</v>
      </c>
      <c r="F43" s="0" t="n">
        <v>1.62695145692466</v>
      </c>
      <c r="G43" s="0" t="n">
        <v>3.08859660707735</v>
      </c>
      <c r="H43" s="5" t="n">
        <v>2.27198960978571E-016</v>
      </c>
      <c r="I43" s="5" t="n">
        <v>2.07343747432183E-014</v>
      </c>
    </row>
    <row r="44" customFormat="false" ht="15" hidden="false" customHeight="false" outlineLevel="0" collapsed="false">
      <c r="A44" s="0" t="s">
        <v>137</v>
      </c>
      <c r="B44" s="0" t="s">
        <v>138</v>
      </c>
      <c r="C44" s="0" t="s">
        <v>35</v>
      </c>
      <c r="D44" s="0" t="n">
        <v>823.729161033374</v>
      </c>
      <c r="E44" s="0" t="n">
        <v>232.668601909591</v>
      </c>
      <c r="F44" s="0" t="n">
        <v>1.82389352730176</v>
      </c>
      <c r="G44" s="0" t="n">
        <v>3.54035376614097</v>
      </c>
      <c r="H44" s="5" t="n">
        <v>1.36266658201848E-019</v>
      </c>
      <c r="I44" s="5" t="n">
        <v>1.73347706403441E-017</v>
      </c>
    </row>
    <row r="45" customFormat="false" ht="15" hidden="false" customHeight="false" outlineLevel="0" collapsed="false">
      <c r="A45" s="0" t="s">
        <v>139</v>
      </c>
      <c r="B45" s="0" t="s">
        <v>140</v>
      </c>
      <c r="C45" s="0" t="s">
        <v>35</v>
      </c>
      <c r="D45" s="0" t="n">
        <v>363.948165462914</v>
      </c>
      <c r="E45" s="0" t="n">
        <v>97.3750933686345</v>
      </c>
      <c r="F45" s="0" t="n">
        <v>1.90210828068328</v>
      </c>
      <c r="G45" s="0" t="n">
        <v>3.73758989976122</v>
      </c>
      <c r="H45" s="5" t="n">
        <v>3.64221801272612E-021</v>
      </c>
      <c r="I45" s="5" t="n">
        <v>5.88078123747087E-019</v>
      </c>
    </row>
    <row r="46" customFormat="false" ht="15" hidden="false" customHeight="false" outlineLevel="0" collapsed="false">
      <c r="A46" s="0" t="s">
        <v>141</v>
      </c>
      <c r="B46" s="0" t="s">
        <v>142</v>
      </c>
      <c r="C46" s="0" t="s">
        <v>143</v>
      </c>
      <c r="D46" s="0" t="n">
        <v>999.166373717817</v>
      </c>
      <c r="E46" s="0" t="n">
        <v>568.710088634021</v>
      </c>
      <c r="F46" s="0" t="n">
        <v>0.813031527607913</v>
      </c>
      <c r="G46" s="0" t="n">
        <v>1.75689933005709</v>
      </c>
      <c r="H46" s="5" t="n">
        <v>8.68786480323892E-006</v>
      </c>
      <c r="I46" s="0" t="n">
        <v>0.000143589198598413</v>
      </c>
    </row>
    <row r="47" customFormat="false" ht="15" hidden="false" customHeight="false" outlineLevel="0" collapsed="false">
      <c r="A47" s="0" t="s">
        <v>144</v>
      </c>
      <c r="B47" s="0" t="s">
        <v>145</v>
      </c>
      <c r="C47" s="0" t="s">
        <v>35</v>
      </c>
      <c r="D47" s="0" t="n">
        <v>165.716254672904</v>
      </c>
      <c r="E47" s="0" t="n">
        <v>108.086223699888</v>
      </c>
      <c r="F47" s="0" t="n">
        <v>0.616532465855561</v>
      </c>
      <c r="G47" s="0" t="n">
        <v>1.53318571969941</v>
      </c>
      <c r="H47" s="0" t="n">
        <v>0.00049113717867454</v>
      </c>
      <c r="I47" s="0" t="n">
        <v>0.00501653011210637</v>
      </c>
    </row>
    <row r="48" customFormat="false" ht="15" hidden="false" customHeight="false" outlineLevel="0" collapsed="false">
      <c r="A48" s="0" t="s">
        <v>146</v>
      </c>
      <c r="B48" s="0" t="s">
        <v>147</v>
      </c>
      <c r="C48" s="0" t="s">
        <v>148</v>
      </c>
      <c r="D48" s="0" t="n">
        <v>442.958894687016</v>
      </c>
      <c r="E48" s="0" t="n">
        <v>189.102176405311</v>
      </c>
      <c r="F48" s="0" t="n">
        <v>1.22800685945931</v>
      </c>
      <c r="G48" s="0" t="n">
        <v>2.34243149977081</v>
      </c>
      <c r="H48" s="5" t="n">
        <v>1.76791551110246E-010</v>
      </c>
      <c r="I48" s="5" t="n">
        <v>6.93617693047488E-009</v>
      </c>
    </row>
    <row r="49" customFormat="false" ht="15" hidden="false" customHeight="false" outlineLevel="0" collapsed="false">
      <c r="A49" s="0" t="s">
        <v>149</v>
      </c>
      <c r="B49" s="0" t="s">
        <v>150</v>
      </c>
      <c r="C49" s="0" t="s">
        <v>35</v>
      </c>
      <c r="D49" s="0" t="n">
        <v>1205.50428815014</v>
      </c>
      <c r="E49" s="0" t="n">
        <v>524.335222857257</v>
      </c>
      <c r="F49" s="0" t="n">
        <v>1.20107541380207</v>
      </c>
      <c r="G49" s="0" t="n">
        <v>2.29910987398671</v>
      </c>
      <c r="H49" s="5" t="n">
        <v>3.48534920663192E-010</v>
      </c>
      <c r="I49" s="5" t="n">
        <v>1.2948226521629E-008</v>
      </c>
    </row>
    <row r="50" customFormat="false" ht="15" hidden="false" customHeight="false" outlineLevel="0" collapsed="false">
      <c r="A50" s="0" t="s">
        <v>151</v>
      </c>
      <c r="B50" s="0" t="s">
        <v>152</v>
      </c>
      <c r="C50" s="0" t="s">
        <v>153</v>
      </c>
      <c r="D50" s="0" t="n">
        <v>996.291568820715</v>
      </c>
      <c r="E50" s="0" t="n">
        <v>658.523113750178</v>
      </c>
      <c r="F50" s="0" t="n">
        <v>0.597333935651291</v>
      </c>
      <c r="G50" s="0" t="n">
        <v>1.51291814671015</v>
      </c>
      <c r="H50" s="0" t="n">
        <v>0.00062713071149153</v>
      </c>
      <c r="I50" s="0" t="n">
        <v>0.00604484538615339</v>
      </c>
    </row>
    <row r="51" customFormat="false" ht="15" hidden="false" customHeight="false" outlineLevel="0" collapsed="false">
      <c r="A51" s="0" t="s">
        <v>154</v>
      </c>
      <c r="B51" s="0" t="s">
        <v>155</v>
      </c>
      <c r="C51" s="0" t="s">
        <v>35</v>
      </c>
      <c r="D51" s="0" t="n">
        <v>135.950872942835</v>
      </c>
      <c r="E51" s="0" t="n">
        <v>48.9276758756083</v>
      </c>
      <c r="F51" s="0" t="n">
        <v>1.47436275522766</v>
      </c>
      <c r="G51" s="0" t="n">
        <v>2.77860884478696</v>
      </c>
      <c r="H51" s="5" t="n">
        <v>2.99856039917976E-013</v>
      </c>
      <c r="I51" s="5" t="n">
        <v>1.70077378284937E-011</v>
      </c>
    </row>
    <row r="52" customFormat="false" ht="15" hidden="false" customHeight="false" outlineLevel="0" collapsed="false">
      <c r="A52" s="0" t="s">
        <v>156</v>
      </c>
      <c r="B52" s="0" t="s">
        <v>157</v>
      </c>
      <c r="C52" s="0" t="s">
        <v>158</v>
      </c>
      <c r="D52" s="0" t="n">
        <v>366.773792503714</v>
      </c>
      <c r="E52" s="0" t="n">
        <v>105.222725598021</v>
      </c>
      <c r="F52" s="0" t="n">
        <v>1.80144423013257</v>
      </c>
      <c r="G52" s="0" t="n">
        <v>3.48568990604642</v>
      </c>
      <c r="H52" s="5" t="n">
        <v>2.82636833186928E-019</v>
      </c>
      <c r="I52" s="5" t="n">
        <v>3.29585951588534E-017</v>
      </c>
    </row>
    <row r="53" customFormat="false" ht="15" hidden="false" customHeight="false" outlineLevel="0" collapsed="false">
      <c r="A53" s="0" t="s">
        <v>159</v>
      </c>
      <c r="B53" s="0" t="s">
        <v>160</v>
      </c>
      <c r="C53" s="0" t="s">
        <v>35</v>
      </c>
      <c r="D53" s="0" t="n">
        <v>484.701316847595</v>
      </c>
      <c r="E53" s="0" t="n">
        <v>206.530054919617</v>
      </c>
      <c r="F53" s="0" t="n">
        <v>1.23074425949945</v>
      </c>
      <c r="G53" s="0" t="n">
        <v>2.34688029805756</v>
      </c>
      <c r="H53" s="5" t="n">
        <v>2.89780533436401E-010</v>
      </c>
      <c r="I53" s="5" t="n">
        <v>1.10590789033274E-008</v>
      </c>
    </row>
    <row r="54" customFormat="false" ht="15" hidden="false" customHeight="false" outlineLevel="0" collapsed="false">
      <c r="A54" s="0" t="s">
        <v>161</v>
      </c>
      <c r="B54" s="0" t="s">
        <v>162</v>
      </c>
      <c r="C54" s="0" t="s">
        <v>163</v>
      </c>
      <c r="D54" s="0" t="n">
        <v>388.824871190351</v>
      </c>
      <c r="E54" s="0" t="n">
        <v>46.7381988336626</v>
      </c>
      <c r="F54" s="0" t="n">
        <v>3.05644646125064</v>
      </c>
      <c r="G54" s="0" t="n">
        <v>8.31920957361123</v>
      </c>
      <c r="H54" s="5" t="n">
        <v>8.60398599319062E-046</v>
      </c>
      <c r="I54" s="5" t="n">
        <v>1.20398443998047E-042</v>
      </c>
    </row>
    <row r="55" customFormat="false" ht="15" hidden="false" customHeight="false" outlineLevel="0" collapsed="false">
      <c r="A55" s="0" t="s">
        <v>164</v>
      </c>
      <c r="B55" s="0" t="s">
        <v>165</v>
      </c>
      <c r="C55" s="0" t="s">
        <v>35</v>
      </c>
      <c r="D55" s="0" t="n">
        <v>325.15476336112</v>
      </c>
      <c r="E55" s="0" t="n">
        <v>39.7858766490456</v>
      </c>
      <c r="F55" s="0" t="n">
        <v>3.03079826566693</v>
      </c>
      <c r="G55" s="0" t="n">
        <v>8.17261779171881</v>
      </c>
      <c r="H55" s="5" t="n">
        <v>2.78971704653652E-043</v>
      </c>
      <c r="I55" s="5" t="n">
        <v>2.92780804034008E-040</v>
      </c>
    </row>
    <row r="56" customFormat="false" ht="15" hidden="false" customHeight="false" outlineLevel="0" collapsed="false">
      <c r="A56" s="0" t="s">
        <v>166</v>
      </c>
      <c r="B56" s="0" t="s">
        <v>167</v>
      </c>
      <c r="C56" s="0" t="s">
        <v>35</v>
      </c>
      <c r="D56" s="0" t="n">
        <v>66.3530578085726</v>
      </c>
      <c r="E56" s="0" t="n">
        <v>18.1410133412705</v>
      </c>
      <c r="F56" s="0" t="n">
        <v>1.8709079063499</v>
      </c>
      <c r="G56" s="0" t="n">
        <v>3.65762686793359</v>
      </c>
      <c r="H56" s="5" t="n">
        <v>1.18154353288716E-017</v>
      </c>
      <c r="I56" s="5" t="n">
        <v>1.1272999434228E-015</v>
      </c>
    </row>
    <row r="57" customFormat="false" ht="15" hidden="false" customHeight="false" outlineLevel="0" collapsed="false">
      <c r="A57" s="0" t="s">
        <v>168</v>
      </c>
      <c r="B57" s="0" t="s">
        <v>169</v>
      </c>
      <c r="C57" s="0" t="s">
        <v>170</v>
      </c>
      <c r="D57" s="0" t="n">
        <v>114.380486749626</v>
      </c>
      <c r="E57" s="0" t="n">
        <v>43.9699758945075</v>
      </c>
      <c r="F57" s="0" t="n">
        <v>1.37925030335914</v>
      </c>
      <c r="G57" s="0" t="n">
        <v>2.6013315773483</v>
      </c>
      <c r="H57" s="5" t="n">
        <v>1.6600093021377E-012</v>
      </c>
      <c r="I57" s="5" t="n">
        <v>8.60335685231364E-011</v>
      </c>
    </row>
    <row r="58" customFormat="false" ht="15" hidden="false" customHeight="false" outlineLevel="0" collapsed="false">
      <c r="A58" s="0" t="s">
        <v>171</v>
      </c>
      <c r="B58" s="0" t="s">
        <v>172</v>
      </c>
      <c r="C58" s="0" t="s">
        <v>173</v>
      </c>
      <c r="D58" s="0" t="n">
        <v>1541.57101648399</v>
      </c>
      <c r="E58" s="0" t="n">
        <v>604.045170976842</v>
      </c>
      <c r="F58" s="0" t="n">
        <v>1.35167300790446</v>
      </c>
      <c r="G58" s="0" t="n">
        <v>2.55207903407457</v>
      </c>
      <c r="H58" s="5" t="n">
        <v>2.7690680592445E-012</v>
      </c>
      <c r="I58" s="5" t="n">
        <v>1.36759384855393E-010</v>
      </c>
    </row>
    <row r="59" customFormat="false" ht="15" hidden="false" customHeight="false" outlineLevel="0" collapsed="false">
      <c r="A59" s="0" t="s">
        <v>174</v>
      </c>
      <c r="B59" s="0" t="s">
        <v>175</v>
      </c>
      <c r="C59" s="0" t="s">
        <v>176</v>
      </c>
      <c r="D59" s="0" t="n">
        <v>435.878877087845</v>
      </c>
      <c r="E59" s="0" t="n">
        <v>176.443563618514</v>
      </c>
      <c r="F59" s="0" t="n">
        <v>1.30472048780068</v>
      </c>
      <c r="G59" s="0" t="n">
        <v>2.47035861296846</v>
      </c>
      <c r="H59" s="5" t="n">
        <v>1.53599146464031E-011</v>
      </c>
      <c r="I59" s="5" t="n">
        <v>6.92609720218161E-010</v>
      </c>
    </row>
    <row r="60" customFormat="false" ht="15" hidden="false" customHeight="false" outlineLevel="0" collapsed="false">
      <c r="A60" s="0" t="s">
        <v>177</v>
      </c>
      <c r="B60" s="0" t="s">
        <v>178</v>
      </c>
      <c r="C60" s="0" t="s">
        <v>179</v>
      </c>
      <c r="D60" s="0" t="n">
        <v>318.740461418769</v>
      </c>
      <c r="E60" s="0" t="n">
        <v>112.839378018755</v>
      </c>
      <c r="F60" s="0" t="n">
        <v>1.49811154994554</v>
      </c>
      <c r="G60" s="0" t="n">
        <v>2.82472720973162</v>
      </c>
      <c r="H60" s="5" t="n">
        <v>2.54599202294756E-014</v>
      </c>
      <c r="I60" s="5" t="n">
        <v>1.78134575205565E-012</v>
      </c>
    </row>
    <row r="61" customFormat="false" ht="15" hidden="false" customHeight="false" outlineLevel="0" collapsed="false">
      <c r="A61" s="0" t="s">
        <v>180</v>
      </c>
      <c r="B61" s="0" t="s">
        <v>181</v>
      </c>
      <c r="C61" s="0" t="s">
        <v>182</v>
      </c>
      <c r="D61" s="0" t="n">
        <v>394.217249989504</v>
      </c>
      <c r="E61" s="0" t="n">
        <v>163.018506537026</v>
      </c>
      <c r="F61" s="0" t="n">
        <v>1.27395515211542</v>
      </c>
      <c r="G61" s="0" t="n">
        <v>2.41823617676172</v>
      </c>
      <c r="H61" s="5" t="n">
        <v>3.5868299073701E-011</v>
      </c>
      <c r="I61" s="5" t="n">
        <v>1.55232081970512E-009</v>
      </c>
    </row>
    <row r="62" customFormat="false" ht="15" hidden="false" customHeight="false" outlineLevel="0" collapsed="false">
      <c r="A62" s="0" t="s">
        <v>183</v>
      </c>
      <c r="B62" s="0" t="s">
        <v>184</v>
      </c>
      <c r="C62" s="0" t="s">
        <v>185</v>
      </c>
      <c r="D62" s="0" t="n">
        <v>3474.7866639985</v>
      </c>
      <c r="E62" s="0" t="n">
        <v>862.514444002121</v>
      </c>
      <c r="F62" s="0" t="n">
        <v>2.01030388365594</v>
      </c>
      <c r="G62" s="0" t="n">
        <v>4.02867069434255</v>
      </c>
      <c r="H62" s="5" t="n">
        <v>3.31842020856077E-023</v>
      </c>
      <c r="I62" s="5" t="n">
        <v>7.33196212396742E-021</v>
      </c>
    </row>
    <row r="63" customFormat="false" ht="15" hidden="false" customHeight="false" outlineLevel="0" collapsed="false">
      <c r="A63" s="0" t="s">
        <v>186</v>
      </c>
      <c r="B63" s="0" t="s">
        <v>187</v>
      </c>
      <c r="C63" s="0" t="s">
        <v>188</v>
      </c>
      <c r="D63" s="0" t="n">
        <v>3550.62132730832</v>
      </c>
      <c r="E63" s="0" t="n">
        <v>834.499826528818</v>
      </c>
      <c r="F63" s="0" t="n">
        <v>2.08908785077172</v>
      </c>
      <c r="G63" s="0" t="n">
        <v>4.25478977278817</v>
      </c>
      <c r="H63" s="5" t="n">
        <v>1.11220307964603E-024</v>
      </c>
      <c r="I63" s="5" t="n">
        <v>2.91814283022128E-022</v>
      </c>
    </row>
    <row r="64" customFormat="false" ht="15" hidden="false" customHeight="false" outlineLevel="0" collapsed="false">
      <c r="A64" s="0" t="s">
        <v>189</v>
      </c>
      <c r="B64" s="0" t="s">
        <v>190</v>
      </c>
      <c r="C64" s="0" t="s">
        <v>191</v>
      </c>
      <c r="D64" s="0" t="n">
        <v>754.063492004878</v>
      </c>
      <c r="E64" s="0" t="n">
        <v>305.866362538392</v>
      </c>
      <c r="F64" s="0" t="n">
        <v>1.30178454712431</v>
      </c>
      <c r="G64" s="0" t="n">
        <v>2.46533644872515</v>
      </c>
      <c r="H64" s="5" t="n">
        <v>1.48104765258859E-011</v>
      </c>
      <c r="I64" s="5" t="n">
        <v>6.75808483213794E-010</v>
      </c>
    </row>
    <row r="65" customFormat="false" ht="15" hidden="false" customHeight="false" outlineLevel="0" collapsed="false">
      <c r="A65" s="0" t="s">
        <v>192</v>
      </c>
      <c r="B65" s="0" t="s">
        <v>193</v>
      </c>
      <c r="C65" s="0" t="s">
        <v>194</v>
      </c>
      <c r="D65" s="0" t="n">
        <v>314.023989664372</v>
      </c>
      <c r="E65" s="0" t="n">
        <v>206.379583687094</v>
      </c>
      <c r="F65" s="0" t="n">
        <v>0.605574519376463</v>
      </c>
      <c r="G65" s="0" t="n">
        <v>1.52158456788286</v>
      </c>
      <c r="H65" s="0" t="n">
        <v>0.000550103337621855</v>
      </c>
      <c r="I65" s="0" t="n">
        <v>0.00545941799370342</v>
      </c>
    </row>
    <row r="66" customFormat="false" ht="15" hidden="false" customHeight="false" outlineLevel="0" collapsed="false">
      <c r="A66" s="0" t="s">
        <v>195</v>
      </c>
      <c r="B66" s="0" t="s">
        <v>196</v>
      </c>
      <c r="C66" s="0" t="s">
        <v>197</v>
      </c>
      <c r="D66" s="0" t="n">
        <v>935.756617624274</v>
      </c>
      <c r="E66" s="0" t="n">
        <v>534.387341800777</v>
      </c>
      <c r="F66" s="0" t="n">
        <v>0.808247511178496</v>
      </c>
      <c r="G66" s="0" t="n">
        <v>1.75108305236229</v>
      </c>
      <c r="H66" s="5" t="n">
        <v>9.42916802675918E-006</v>
      </c>
      <c r="I66" s="0" t="n">
        <v>0.000155229989711118</v>
      </c>
    </row>
    <row r="67" customFormat="false" ht="15" hidden="false" customHeight="false" outlineLevel="0" collapsed="false">
      <c r="A67" s="0" t="s">
        <v>198</v>
      </c>
      <c r="B67" s="0" t="s">
        <v>199</v>
      </c>
      <c r="C67" s="0" t="s">
        <v>200</v>
      </c>
      <c r="D67" s="0" t="n">
        <v>475.439549743989</v>
      </c>
      <c r="E67" s="0" t="n">
        <v>173.98497737593</v>
      </c>
      <c r="F67" s="0" t="n">
        <v>1.45029917693438</v>
      </c>
      <c r="G67" s="0" t="n">
        <v>2.73264713376204</v>
      </c>
      <c r="H67" s="5" t="n">
        <v>1.01488216122843E-013</v>
      </c>
      <c r="I67" s="5" t="n">
        <v>6.17460190266227E-012</v>
      </c>
    </row>
    <row r="68" customFormat="false" ht="15" hidden="false" customHeight="false" outlineLevel="0" collapsed="false">
      <c r="A68" s="0" t="s">
        <v>201</v>
      </c>
      <c r="B68" s="0" t="s">
        <v>202</v>
      </c>
      <c r="C68" s="0" t="s">
        <v>191</v>
      </c>
      <c r="D68" s="0" t="n">
        <v>92.9592714611532</v>
      </c>
      <c r="E68" s="0" t="n">
        <v>47.5063437739731</v>
      </c>
      <c r="F68" s="0" t="n">
        <v>0.968478585095455</v>
      </c>
      <c r="G68" s="0" t="n">
        <v>1.95677596035252</v>
      </c>
      <c r="H68" s="5" t="n">
        <v>2.5764186786645E-007</v>
      </c>
      <c r="I68" s="5" t="n">
        <v>6.00878089612975E-006</v>
      </c>
    </row>
    <row r="69" customFormat="false" ht="15" hidden="false" customHeight="false" outlineLevel="0" collapsed="false">
      <c r="A69" s="0" t="s">
        <v>203</v>
      </c>
      <c r="B69" s="0" t="s">
        <v>204</v>
      </c>
      <c r="C69" s="0" t="s">
        <v>143</v>
      </c>
      <c r="D69" s="0" t="n">
        <v>302.001799220188</v>
      </c>
      <c r="E69" s="0" t="n">
        <v>196.783963856215</v>
      </c>
      <c r="F69" s="0" t="n">
        <v>0.61794448599818</v>
      </c>
      <c r="G69" s="0" t="n">
        <v>1.53468704106831</v>
      </c>
      <c r="H69" s="0" t="n">
        <v>0.0004555690156732</v>
      </c>
      <c r="I69" s="0" t="n">
        <v>0.00473385823711904</v>
      </c>
    </row>
    <row r="70" customFormat="false" ht="15" hidden="false" customHeight="false" outlineLevel="0" collapsed="false">
      <c r="A70" s="0" t="s">
        <v>205</v>
      </c>
      <c r="B70" s="0" t="s">
        <v>206</v>
      </c>
      <c r="C70" s="0" t="s">
        <v>35</v>
      </c>
      <c r="D70" s="0" t="n">
        <v>706.692821003762</v>
      </c>
      <c r="E70" s="0" t="n">
        <v>263.395881598092</v>
      </c>
      <c r="F70" s="0" t="n">
        <v>1.4238504652443</v>
      </c>
      <c r="G70" s="0" t="n">
        <v>2.68300634283297</v>
      </c>
      <c r="H70" s="5" t="n">
        <v>2.72318870022912E-013</v>
      </c>
      <c r="I70" s="5" t="n">
        <v>1.56602002240573E-011</v>
      </c>
    </row>
    <row r="71" customFormat="false" ht="15" hidden="false" customHeight="false" outlineLevel="0" collapsed="false">
      <c r="A71" s="0" t="s">
        <v>207</v>
      </c>
      <c r="B71" s="0" t="s">
        <v>208</v>
      </c>
      <c r="C71" s="0" t="s">
        <v>209</v>
      </c>
      <c r="D71" s="0" t="n">
        <v>667.025100132302</v>
      </c>
      <c r="E71" s="0" t="n">
        <v>324.491525112365</v>
      </c>
      <c r="F71" s="0" t="n">
        <v>1.03956025178103</v>
      </c>
      <c r="G71" s="0" t="n">
        <v>2.05560098958309</v>
      </c>
      <c r="H71" s="5" t="n">
        <v>3.22959622805677E-008</v>
      </c>
      <c r="I71" s="5" t="n">
        <v>8.80379543206644E-007</v>
      </c>
    </row>
    <row r="72" customFormat="false" ht="15" hidden="false" customHeight="false" outlineLevel="0" collapsed="false">
      <c r="A72" s="0" t="s">
        <v>210</v>
      </c>
      <c r="B72" s="0" t="s">
        <v>211</v>
      </c>
      <c r="C72" s="0" t="s">
        <v>65</v>
      </c>
      <c r="D72" s="0" t="n">
        <v>465.858176709067</v>
      </c>
      <c r="E72" s="0" t="n">
        <v>301.087927686516</v>
      </c>
      <c r="F72" s="0" t="n">
        <v>0.629705952169099</v>
      </c>
      <c r="G72" s="0" t="n">
        <v>1.54724960342517</v>
      </c>
      <c r="H72" s="0" t="n">
        <v>0.000360448025446974</v>
      </c>
      <c r="I72" s="0" t="n">
        <v>0.00387989951493948</v>
      </c>
    </row>
    <row r="73" customFormat="false" ht="15" hidden="false" customHeight="false" outlineLevel="0" collapsed="false">
      <c r="A73" s="0" t="s">
        <v>212</v>
      </c>
      <c r="B73" s="0" t="s">
        <v>213</v>
      </c>
      <c r="C73" s="0" t="s">
        <v>214</v>
      </c>
      <c r="D73" s="0" t="n">
        <v>372.822108858067</v>
      </c>
      <c r="E73" s="0" t="n">
        <v>200.142061677838</v>
      </c>
      <c r="F73" s="0" t="n">
        <v>0.897463021691312</v>
      </c>
      <c r="G73" s="0" t="n">
        <v>1.86278739077939</v>
      </c>
      <c r="H73" s="5" t="n">
        <v>1.39460491589738E-006</v>
      </c>
      <c r="I73" s="5" t="n">
        <v>2.80122078322354E-005</v>
      </c>
    </row>
    <row r="74" customFormat="false" ht="15" hidden="false" customHeight="false" outlineLevel="0" collapsed="false">
      <c r="A74" s="0" t="s">
        <v>215</v>
      </c>
      <c r="B74" s="0" t="s">
        <v>216</v>
      </c>
      <c r="C74" s="0" t="s">
        <v>217</v>
      </c>
      <c r="D74" s="0" t="n">
        <v>264.681680450867</v>
      </c>
      <c r="E74" s="0" t="n">
        <v>164.161162997419</v>
      </c>
      <c r="F74" s="0" t="n">
        <v>0.689145487449445</v>
      </c>
      <c r="G74" s="0" t="n">
        <v>1.61232824876508</v>
      </c>
      <c r="H74" s="0" t="n">
        <v>0.000117189046950188</v>
      </c>
      <c r="I74" s="0" t="n">
        <v>0.00144269683019616</v>
      </c>
    </row>
    <row r="75" customFormat="false" ht="15" hidden="false" customHeight="false" outlineLevel="0" collapsed="false">
      <c r="A75" s="0" t="s">
        <v>218</v>
      </c>
      <c r="B75" s="0" t="s">
        <v>219</v>
      </c>
      <c r="C75" s="0" t="s">
        <v>220</v>
      </c>
      <c r="D75" s="0" t="n">
        <v>301.057615770816</v>
      </c>
      <c r="E75" s="0" t="n">
        <v>200.06835292748</v>
      </c>
      <c r="F75" s="0" t="n">
        <v>0.589546635427583</v>
      </c>
      <c r="G75" s="0" t="n">
        <v>1.50477380038182</v>
      </c>
      <c r="H75" s="0" t="n">
        <v>0.000749731312135677</v>
      </c>
      <c r="I75" s="0" t="n">
        <v>0.00704110077929659</v>
      </c>
    </row>
    <row r="76" customFormat="false" ht="15" hidden="false" customHeight="false" outlineLevel="0" collapsed="false">
      <c r="A76" s="0" t="s">
        <v>221</v>
      </c>
      <c r="B76" s="0" t="s">
        <v>222</v>
      </c>
      <c r="C76" s="0" t="s">
        <v>223</v>
      </c>
      <c r="D76" s="0" t="n">
        <v>181.624363986015</v>
      </c>
      <c r="E76" s="0" t="n">
        <v>117.504698773426</v>
      </c>
      <c r="F76" s="0" t="n">
        <v>0.628239297445073</v>
      </c>
      <c r="G76" s="0" t="n">
        <v>1.54567745700302</v>
      </c>
      <c r="H76" s="0" t="n">
        <v>0.000410367154389582</v>
      </c>
      <c r="I76" s="0" t="n">
        <v>0.00435030634880673</v>
      </c>
    </row>
    <row r="77" customFormat="false" ht="15" hidden="false" customHeight="false" outlineLevel="0" collapsed="false">
      <c r="A77" s="0" t="s">
        <v>224</v>
      </c>
      <c r="B77" s="0" t="s">
        <v>225</v>
      </c>
      <c r="C77" s="0" t="s">
        <v>226</v>
      </c>
      <c r="D77" s="0" t="n">
        <v>469.531779250558</v>
      </c>
      <c r="E77" s="0" t="n">
        <v>231.497189487345</v>
      </c>
      <c r="F77" s="0" t="n">
        <v>1.0202281284789</v>
      </c>
      <c r="G77" s="0" t="n">
        <v>2.02823965288885</v>
      </c>
      <c r="H77" s="5" t="n">
        <v>5.7188587770315E-008</v>
      </c>
      <c r="I77" s="5" t="n">
        <v>1.4728692727594E-006</v>
      </c>
    </row>
    <row r="78" customFormat="false" ht="15" hidden="false" customHeight="false" outlineLevel="0" collapsed="false">
      <c r="A78" s="0" t="s">
        <v>227</v>
      </c>
      <c r="B78" s="0" t="s">
        <v>228</v>
      </c>
      <c r="C78" s="0" t="s">
        <v>229</v>
      </c>
      <c r="D78" s="0" t="n">
        <v>215.730928721764</v>
      </c>
      <c r="E78" s="0" t="n">
        <v>101.380871022375</v>
      </c>
      <c r="F78" s="0" t="n">
        <v>1.08944756222788</v>
      </c>
      <c r="G78" s="0" t="n">
        <v>2.12792538223657</v>
      </c>
      <c r="H78" s="5" t="n">
        <v>1.64052223535565E-008</v>
      </c>
      <c r="I78" s="5" t="n">
        <v>4.81602261819791E-007</v>
      </c>
    </row>
    <row r="79" customFormat="false" ht="15" hidden="false" customHeight="false" outlineLevel="0" collapsed="false">
      <c r="A79" s="0" t="s">
        <v>230</v>
      </c>
      <c r="B79" s="0" t="s">
        <v>231</v>
      </c>
      <c r="C79" s="0" t="s">
        <v>35</v>
      </c>
      <c r="D79" s="0" t="n">
        <v>125.723811631328</v>
      </c>
      <c r="E79" s="0" t="n">
        <v>37.550499434416</v>
      </c>
      <c r="F79" s="0" t="n">
        <v>1.74335391550085</v>
      </c>
      <c r="G79" s="0" t="n">
        <v>3.34812621735995</v>
      </c>
      <c r="H79" s="5" t="n">
        <v>9.78804507799202E-016</v>
      </c>
      <c r="I79" s="5" t="n">
        <v>7.9019640841174E-014</v>
      </c>
    </row>
    <row r="80" customFormat="false" ht="15" hidden="false" customHeight="false" outlineLevel="0" collapsed="false">
      <c r="A80" s="0" t="s">
        <v>232</v>
      </c>
      <c r="B80" s="0" t="s">
        <v>233</v>
      </c>
      <c r="C80" s="0" t="s">
        <v>234</v>
      </c>
      <c r="D80" s="0" t="n">
        <v>97.5267869032318</v>
      </c>
      <c r="E80" s="0" t="n">
        <v>63.7800620887922</v>
      </c>
      <c r="F80" s="0" t="n">
        <v>0.612693024778918</v>
      </c>
      <c r="G80" s="0" t="n">
        <v>1.52911088056733</v>
      </c>
      <c r="H80" s="0" t="n">
        <v>0.000562620929778433</v>
      </c>
      <c r="I80" s="0" t="n">
        <v>0.00552819240373138</v>
      </c>
    </row>
    <row r="81" customFormat="false" ht="15" hidden="false" customHeight="false" outlineLevel="0" collapsed="false">
      <c r="A81" s="0" t="s">
        <v>235</v>
      </c>
      <c r="B81" s="0" t="s">
        <v>236</v>
      </c>
      <c r="C81" s="0" t="s">
        <v>237</v>
      </c>
      <c r="D81" s="0" t="n">
        <v>212.523150574291</v>
      </c>
      <c r="E81" s="0" t="n">
        <v>116.857453862238</v>
      </c>
      <c r="F81" s="0" t="n">
        <v>0.862870244772095</v>
      </c>
      <c r="G81" s="0" t="n">
        <v>1.81865292756449</v>
      </c>
      <c r="H81" s="5" t="n">
        <v>2.99019231856994E-006</v>
      </c>
      <c r="I81" s="5" t="n">
        <v>5.48158399709895E-005</v>
      </c>
    </row>
    <row r="82" customFormat="false" ht="15" hidden="false" customHeight="false" outlineLevel="0" collapsed="false">
      <c r="A82" s="0" t="s">
        <v>238</v>
      </c>
      <c r="B82" s="0" t="s">
        <v>239</v>
      </c>
      <c r="C82" s="0" t="s">
        <v>240</v>
      </c>
      <c r="D82" s="0" t="n">
        <v>470.788396579259</v>
      </c>
      <c r="E82" s="0" t="n">
        <v>301.388168738009</v>
      </c>
      <c r="F82" s="0" t="n">
        <v>0.643455979255187</v>
      </c>
      <c r="G82" s="0" t="n">
        <v>1.56206661512485</v>
      </c>
      <c r="H82" s="0" t="n">
        <v>0.000300128534615898</v>
      </c>
      <c r="I82" s="0" t="n">
        <v>0.00332437886099614</v>
      </c>
    </row>
    <row r="83" customFormat="false" ht="15" hidden="false" customHeight="false" outlineLevel="0" collapsed="false">
      <c r="A83" s="0" t="s">
        <v>241</v>
      </c>
      <c r="B83" s="0" t="s">
        <v>242</v>
      </c>
      <c r="C83" s="0" t="s">
        <v>243</v>
      </c>
      <c r="D83" s="0" t="n">
        <v>397.491124329048</v>
      </c>
      <c r="E83" s="0" t="n">
        <v>258.922941966513</v>
      </c>
      <c r="F83" s="0" t="n">
        <v>0.618399845037833</v>
      </c>
      <c r="G83" s="0" t="n">
        <v>1.53517151207272</v>
      </c>
      <c r="H83" s="0" t="n">
        <v>0.000439360120273525</v>
      </c>
      <c r="I83" s="0" t="n">
        <v>0.00463425574097552</v>
      </c>
    </row>
    <row r="84" customFormat="false" ht="15" hidden="false" customHeight="false" outlineLevel="0" collapsed="false">
      <c r="A84" s="0" t="s">
        <v>244</v>
      </c>
      <c r="B84" s="0" t="s">
        <v>245</v>
      </c>
      <c r="C84" s="0" t="s">
        <v>246</v>
      </c>
      <c r="D84" s="0" t="n">
        <v>540.568060651495</v>
      </c>
      <c r="E84" s="0" t="n">
        <v>280.298128805542</v>
      </c>
      <c r="F84" s="0" t="n">
        <v>0.947514159701265</v>
      </c>
      <c r="G84" s="0" t="n">
        <v>1.92854680462928</v>
      </c>
      <c r="H84" s="5" t="n">
        <v>4.27452341626601E-007</v>
      </c>
      <c r="I84" s="5" t="n">
        <v>9.49441761983318E-006</v>
      </c>
    </row>
    <row r="85" customFormat="false" ht="15" hidden="false" customHeight="false" outlineLevel="0" collapsed="false">
      <c r="A85" s="0" t="s">
        <v>247</v>
      </c>
      <c r="B85" s="0" t="s">
        <v>248</v>
      </c>
      <c r="C85" s="0" t="s">
        <v>249</v>
      </c>
      <c r="D85" s="0" t="n">
        <v>753.668937844393</v>
      </c>
      <c r="E85" s="0" t="n">
        <v>334.782786744428</v>
      </c>
      <c r="F85" s="0" t="n">
        <v>1.17070558190481</v>
      </c>
      <c r="G85" s="0" t="n">
        <v>2.25121770797535</v>
      </c>
      <c r="H85" s="5" t="n">
        <v>8.11765833869873E-010</v>
      </c>
      <c r="I85" s="5" t="n">
        <v>2.88796014456417E-008</v>
      </c>
    </row>
    <row r="86" customFormat="false" ht="15" hidden="false" customHeight="false" outlineLevel="0" collapsed="false">
      <c r="A86" s="0" t="s">
        <v>250</v>
      </c>
      <c r="B86" s="0" t="s">
        <v>251</v>
      </c>
      <c r="C86" s="0" t="s">
        <v>35</v>
      </c>
      <c r="D86" s="0" t="n">
        <v>243.976234110152</v>
      </c>
      <c r="E86" s="0" t="n">
        <v>134.458249600771</v>
      </c>
      <c r="F86" s="0" t="n">
        <v>0.859582347166449</v>
      </c>
      <c r="G86" s="0" t="n">
        <v>1.81451294237846</v>
      </c>
      <c r="H86" s="5" t="n">
        <v>3.08637511880211E-006</v>
      </c>
      <c r="I86" s="5" t="n">
        <v>5.63330554292664E-005</v>
      </c>
    </row>
    <row r="87" customFormat="false" ht="15" hidden="false" customHeight="false" outlineLevel="0" collapsed="false">
      <c r="A87" s="0" t="s">
        <v>252</v>
      </c>
      <c r="B87" s="0" t="s">
        <v>253</v>
      </c>
      <c r="C87" s="0" t="s">
        <v>254</v>
      </c>
      <c r="D87" s="0" t="n">
        <v>160.989642411367</v>
      </c>
      <c r="E87" s="0" t="n">
        <v>73.523073897287</v>
      </c>
      <c r="F87" s="0" t="n">
        <v>1.1306988826024</v>
      </c>
      <c r="G87" s="0" t="n">
        <v>2.18964787348625</v>
      </c>
      <c r="H87" s="5" t="n">
        <v>3.48780106938207E-009</v>
      </c>
      <c r="I87" s="5" t="n">
        <v>1.15289676293433E-007</v>
      </c>
    </row>
    <row r="88" customFormat="false" ht="15" hidden="false" customHeight="false" outlineLevel="0" collapsed="false">
      <c r="A88" s="0" t="s">
        <v>255</v>
      </c>
      <c r="B88" s="0" t="s">
        <v>256</v>
      </c>
      <c r="C88" s="0" t="s">
        <v>257</v>
      </c>
      <c r="D88" s="0" t="n">
        <v>1011.56257696178</v>
      </c>
      <c r="E88" s="0" t="n">
        <v>110.499692925583</v>
      </c>
      <c r="F88" s="0" t="n">
        <v>3.19447130465707</v>
      </c>
      <c r="G88" s="0" t="n">
        <v>9.1544379009544</v>
      </c>
      <c r="H88" s="5" t="n">
        <v>3.21432627525977E-049</v>
      </c>
      <c r="I88" s="5" t="n">
        <v>1.34937417035405E-045</v>
      </c>
    </row>
    <row r="89" customFormat="false" ht="15" hidden="false" customHeight="false" outlineLevel="0" collapsed="false">
      <c r="A89" s="0" t="s">
        <v>258</v>
      </c>
      <c r="B89" s="0" t="s">
        <v>259</v>
      </c>
      <c r="C89" s="0" t="s">
        <v>44</v>
      </c>
      <c r="D89" s="0" t="n">
        <v>288.233945864224</v>
      </c>
      <c r="E89" s="0" t="n">
        <v>176.53891552537</v>
      </c>
      <c r="F89" s="0" t="n">
        <v>0.707254014058625</v>
      </c>
      <c r="G89" s="0" t="n">
        <v>1.63269353392398</v>
      </c>
      <c r="H89" s="5" t="n">
        <v>8.22603835544724E-005</v>
      </c>
      <c r="I89" s="0" t="n">
        <v>0.00106913031009807</v>
      </c>
    </row>
    <row r="90" customFormat="false" ht="15" hidden="false" customHeight="false" outlineLevel="0" collapsed="false">
      <c r="A90" s="0" t="s">
        <v>260</v>
      </c>
      <c r="B90" s="0" t="s">
        <v>261</v>
      </c>
      <c r="C90" s="0" t="s">
        <v>262</v>
      </c>
      <c r="D90" s="0" t="n">
        <v>103.275948960477</v>
      </c>
      <c r="E90" s="0" t="n">
        <v>64.0842371680537</v>
      </c>
      <c r="F90" s="0" t="n">
        <v>0.688462871420349</v>
      </c>
      <c r="G90" s="0" t="n">
        <v>1.61156555066182</v>
      </c>
      <c r="H90" s="0" t="n">
        <v>0.00012821776156101</v>
      </c>
      <c r="I90" s="0" t="n">
        <v>0.00156470396230559</v>
      </c>
    </row>
    <row r="91" customFormat="false" ht="15" hidden="false" customHeight="false" outlineLevel="0" collapsed="false">
      <c r="A91" s="0" t="s">
        <v>263</v>
      </c>
      <c r="B91" s="0" t="s">
        <v>264</v>
      </c>
      <c r="C91" s="0" t="s">
        <v>35</v>
      </c>
      <c r="D91" s="0" t="n">
        <v>365.022357983336</v>
      </c>
      <c r="E91" s="0" t="n">
        <v>95.2590862437814</v>
      </c>
      <c r="F91" s="0" t="n">
        <v>1.93805621812892</v>
      </c>
      <c r="G91" s="0" t="n">
        <v>3.83189018892321</v>
      </c>
      <c r="H91" s="5" t="n">
        <v>2.19106129987082E-021</v>
      </c>
      <c r="I91" s="5" t="n">
        <v>3.67923013474308E-019</v>
      </c>
    </row>
    <row r="92" customFormat="false" ht="15" hidden="false" customHeight="false" outlineLevel="0" collapsed="false">
      <c r="A92" s="0" t="s">
        <v>265</v>
      </c>
      <c r="B92" s="0" t="s">
        <v>266</v>
      </c>
      <c r="C92" s="0" t="s">
        <v>267</v>
      </c>
      <c r="D92" s="0" t="n">
        <v>289.181716444199</v>
      </c>
      <c r="E92" s="0" t="n">
        <v>54.1194974650136</v>
      </c>
      <c r="F92" s="0" t="n">
        <v>2.41775599244929</v>
      </c>
      <c r="G92" s="0" t="n">
        <v>5.34339249234798</v>
      </c>
      <c r="H92" s="5" t="n">
        <v>3.98180766641129E-031</v>
      </c>
      <c r="I92" s="5" t="n">
        <v>1.67156285835946E-028</v>
      </c>
    </row>
    <row r="93" customFormat="false" ht="15" hidden="false" customHeight="false" outlineLevel="0" collapsed="false">
      <c r="A93" s="0" t="s">
        <v>268</v>
      </c>
      <c r="B93" s="0" t="s">
        <v>269</v>
      </c>
      <c r="C93" s="0" t="s">
        <v>270</v>
      </c>
      <c r="D93" s="0" t="n">
        <v>1778.09217508905</v>
      </c>
      <c r="E93" s="0" t="n">
        <v>789.535289546581</v>
      </c>
      <c r="F93" s="0" t="n">
        <v>1.171254458227</v>
      </c>
      <c r="G93" s="0" t="n">
        <v>2.25207435136963</v>
      </c>
      <c r="H93" s="5" t="n">
        <v>7.72081728961219E-010</v>
      </c>
      <c r="I93" s="5" t="n">
        <v>2.7702556394694E-008</v>
      </c>
    </row>
    <row r="94" customFormat="false" ht="15" hidden="false" customHeight="false" outlineLevel="0" collapsed="false">
      <c r="A94" s="0" t="s">
        <v>271</v>
      </c>
      <c r="B94" s="0" t="s">
        <v>272</v>
      </c>
      <c r="C94" s="0" t="s">
        <v>273</v>
      </c>
      <c r="D94" s="0" t="n">
        <v>205.506848857677</v>
      </c>
      <c r="E94" s="0" t="n">
        <v>102.93514825975</v>
      </c>
      <c r="F94" s="0" t="n">
        <v>0.997450785578861</v>
      </c>
      <c r="G94" s="0" t="n">
        <v>1.99646915880564</v>
      </c>
      <c r="H94" s="5" t="n">
        <v>1.11226216297951E-007</v>
      </c>
      <c r="I94" s="5" t="n">
        <v>2.76288553857278E-006</v>
      </c>
    </row>
    <row r="95" customFormat="false" ht="15" hidden="false" customHeight="false" outlineLevel="0" collapsed="false">
      <c r="A95" s="0" t="s">
        <v>274</v>
      </c>
      <c r="B95" s="0" t="s">
        <v>275</v>
      </c>
      <c r="C95" s="0" t="s">
        <v>276</v>
      </c>
      <c r="D95" s="0" t="n">
        <v>1162.80901835166</v>
      </c>
      <c r="E95" s="0" t="n">
        <v>188.413346905292</v>
      </c>
      <c r="F95" s="0" t="n">
        <v>2.6256410937508</v>
      </c>
      <c r="G95" s="0" t="n">
        <v>6.17158517403843</v>
      </c>
      <c r="H95" s="5" t="n">
        <v>5.04871493585116E-036</v>
      </c>
      <c r="I95" s="5" t="n">
        <v>2.6493131625879E-033</v>
      </c>
    </row>
    <row r="96" customFormat="false" ht="15" hidden="false" customHeight="false" outlineLevel="0" collapsed="false">
      <c r="A96" s="0" t="s">
        <v>277</v>
      </c>
      <c r="B96" s="0" t="s">
        <v>278</v>
      </c>
      <c r="C96" s="0" t="s">
        <v>279</v>
      </c>
      <c r="D96" s="0" t="n">
        <v>1367.96350065458</v>
      </c>
      <c r="E96" s="0" t="n">
        <v>187.633195380616</v>
      </c>
      <c r="F96" s="0" t="n">
        <v>2.86604274554947</v>
      </c>
      <c r="G96" s="0" t="n">
        <v>7.29062625554956</v>
      </c>
      <c r="H96" s="5" t="n">
        <v>1.76494645071424E-041</v>
      </c>
      <c r="I96" s="5" t="n">
        <v>1.2348742000164E-038</v>
      </c>
    </row>
    <row r="97" customFormat="false" ht="15" hidden="false" customHeight="false" outlineLevel="0" collapsed="false">
      <c r="A97" s="0" t="s">
        <v>280</v>
      </c>
      <c r="B97" s="0" t="s">
        <v>281</v>
      </c>
      <c r="C97" s="0" t="s">
        <v>282</v>
      </c>
      <c r="D97" s="0" t="n">
        <v>2190.68630777122</v>
      </c>
      <c r="E97" s="0" t="n">
        <v>258.97755462652</v>
      </c>
      <c r="F97" s="0" t="n">
        <v>3.08048394320092</v>
      </c>
      <c r="G97" s="0" t="n">
        <v>8.45898136203534</v>
      </c>
      <c r="H97" s="5" t="n">
        <v>1.21053860059652E-046</v>
      </c>
      <c r="I97" s="5" t="n">
        <v>2.5409205226521E-043</v>
      </c>
    </row>
    <row r="98" customFormat="false" ht="15" hidden="false" customHeight="false" outlineLevel="0" collapsed="false">
      <c r="A98" s="0" t="s">
        <v>283</v>
      </c>
      <c r="B98" s="0" t="s">
        <v>284</v>
      </c>
      <c r="C98" s="0" t="s">
        <v>285</v>
      </c>
      <c r="D98" s="0" t="n">
        <v>167.347045831749</v>
      </c>
      <c r="E98" s="0" t="n">
        <v>76.1898506436158</v>
      </c>
      <c r="F98" s="0" t="n">
        <v>1.1351723512227</v>
      </c>
      <c r="G98" s="0" t="n">
        <v>2.19644801004439</v>
      </c>
      <c r="H98" s="5" t="n">
        <v>2.58504726403561E-009</v>
      </c>
      <c r="I98" s="5" t="n">
        <v>8.6816227315372E-008</v>
      </c>
    </row>
    <row r="99" customFormat="false" ht="15" hidden="false" customHeight="false" outlineLevel="0" collapsed="false">
      <c r="A99" s="0" t="s">
        <v>286</v>
      </c>
      <c r="B99" s="0" t="s">
        <v>287</v>
      </c>
      <c r="C99" s="0" t="s">
        <v>288</v>
      </c>
      <c r="D99" s="0" t="n">
        <v>1001.14704211516</v>
      </c>
      <c r="E99" s="0" t="n">
        <v>405.669497996389</v>
      </c>
      <c r="F99" s="0" t="n">
        <v>1.30327714710389</v>
      </c>
      <c r="G99" s="0" t="n">
        <v>2.46788838465758</v>
      </c>
      <c r="H99" s="5" t="n">
        <v>1.55086502383295E-011</v>
      </c>
      <c r="I99" s="5" t="n">
        <v>6.92609720218161E-010</v>
      </c>
    </row>
    <row r="100" customFormat="false" ht="15" hidden="false" customHeight="false" outlineLevel="0" collapsed="false">
      <c r="A100" s="0" t="s">
        <v>289</v>
      </c>
      <c r="B100" s="0" t="s">
        <v>290</v>
      </c>
      <c r="C100" s="0" t="s">
        <v>35</v>
      </c>
      <c r="D100" s="0" t="n">
        <v>209.174733079951</v>
      </c>
      <c r="E100" s="0" t="n">
        <v>125.643312948544</v>
      </c>
      <c r="F100" s="0" t="n">
        <v>0.735374704697078</v>
      </c>
      <c r="G100" s="0" t="n">
        <v>1.66482981203796</v>
      </c>
      <c r="H100" s="5" t="n">
        <v>5.12903998578289E-005</v>
      </c>
      <c r="I100" s="0" t="n">
        <v>0.000694571285816664</v>
      </c>
    </row>
    <row r="101" customFormat="false" ht="15" hidden="false" customHeight="false" outlineLevel="0" collapsed="false">
      <c r="A101" s="0" t="s">
        <v>291</v>
      </c>
      <c r="B101" s="0" t="s">
        <v>292</v>
      </c>
      <c r="C101" s="0" t="s">
        <v>35</v>
      </c>
      <c r="D101" s="0" t="n">
        <v>95.7727490039907</v>
      </c>
      <c r="E101" s="0" t="n">
        <v>53.7077529527077</v>
      </c>
      <c r="F101" s="0" t="n">
        <v>0.834484849965313</v>
      </c>
      <c r="G101" s="0" t="n">
        <v>1.78322018216482</v>
      </c>
      <c r="H101" s="5" t="n">
        <v>1.50553956638928E-005</v>
      </c>
      <c r="I101" s="0" t="n">
        <v>0.000241231110675656</v>
      </c>
    </row>
    <row r="102" customFormat="false" ht="15" hidden="false" customHeight="false" outlineLevel="0" collapsed="false">
      <c r="A102" s="0" t="s">
        <v>293</v>
      </c>
      <c r="B102" s="0" t="s">
        <v>294</v>
      </c>
      <c r="C102" s="0" t="s">
        <v>143</v>
      </c>
      <c r="D102" s="0" t="n">
        <v>655.634663334515</v>
      </c>
      <c r="E102" s="0" t="n">
        <v>392.415053313631</v>
      </c>
      <c r="F102" s="0" t="n">
        <v>0.740511746185134</v>
      </c>
      <c r="G102" s="0" t="n">
        <v>1.67076838107561</v>
      </c>
      <c r="H102" s="5" t="n">
        <v>4.30040527380101E-005</v>
      </c>
      <c r="I102" s="0" t="n">
        <v>0.000601148623404595</v>
      </c>
    </row>
    <row r="103" customFormat="false" ht="15" hidden="false" customHeight="false" outlineLevel="0" collapsed="false">
      <c r="A103" s="0" t="s">
        <v>295</v>
      </c>
      <c r="B103" s="0" t="s">
        <v>296</v>
      </c>
      <c r="C103" s="0" t="s">
        <v>273</v>
      </c>
      <c r="D103" s="0" t="n">
        <v>23603.6039079065</v>
      </c>
      <c r="E103" s="0" t="n">
        <v>15444.0970901424</v>
      </c>
      <c r="F103" s="0" t="n">
        <v>0.611951624786433</v>
      </c>
      <c r="G103" s="0" t="n">
        <v>1.52832527341285</v>
      </c>
      <c r="H103" s="0" t="n">
        <v>0.000469932861348655</v>
      </c>
      <c r="I103" s="0" t="n">
        <v>0.00482341846440502</v>
      </c>
    </row>
    <row r="104" customFormat="false" ht="15" hidden="false" customHeight="false" outlineLevel="0" collapsed="false">
      <c r="A104" s="0" t="s">
        <v>297</v>
      </c>
      <c r="C104" s="0" t="s">
        <v>298</v>
      </c>
      <c r="D104" s="0" t="n">
        <v>1371.04727871879</v>
      </c>
      <c r="E104" s="0" t="n">
        <v>757.303912693085</v>
      </c>
      <c r="F104" s="0" t="n">
        <v>0.856334033687572</v>
      </c>
      <c r="G104" s="0" t="n">
        <v>1.81043205473895</v>
      </c>
      <c r="H104" s="5" t="n">
        <v>3.42005043877769E-006</v>
      </c>
      <c r="I104" s="5" t="n">
        <v>6.20054651032927E-005</v>
      </c>
    </row>
    <row r="105" customFormat="false" ht="15" hidden="false" customHeight="false" outlineLevel="0" collapsed="false">
      <c r="A105" s="0" t="s">
        <v>2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5.41"/>
    <col collapsed="false" customWidth="true" hidden="false" outlineLevel="0" max="3" min="3" style="0" width="67.99"/>
    <col collapsed="false" customWidth="true" hidden="false" outlineLevel="0" max="4" min="4" style="0" width="16.42"/>
    <col collapsed="false" customWidth="true" hidden="false" outlineLevel="0" max="5" min="5" style="0" width="15.13"/>
    <col collapsed="false" customWidth="true" hidden="false" outlineLevel="0" max="7" min="7" style="0" width="11.99"/>
  </cols>
  <sheetData>
    <row r="1" customFormat="false" ht="18.75" hidden="false" customHeight="false" outlineLevel="0" collapsed="false">
      <c r="A1" s="4" t="s">
        <v>300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5</v>
      </c>
      <c r="E2" s="0" t="s">
        <v>301</v>
      </c>
      <c r="F2" s="0" t="s">
        <v>17</v>
      </c>
      <c r="G2" s="0" t="s">
        <v>18</v>
      </c>
      <c r="H2" s="0" t="s">
        <v>19</v>
      </c>
      <c r="I2" s="0" t="s">
        <v>20</v>
      </c>
    </row>
    <row r="3" customFormat="false" ht="15" hidden="false" customHeight="false" outlineLevel="0" collapsed="false">
      <c r="A3" s="0" t="s">
        <v>302</v>
      </c>
      <c r="B3" s="0" t="s">
        <v>303</v>
      </c>
      <c r="C3" s="0" t="s">
        <v>240</v>
      </c>
      <c r="D3" s="0" t="n">
        <v>6.17958266023187</v>
      </c>
      <c r="E3" s="0" t="n">
        <v>18.2491624653539</v>
      </c>
      <c r="F3" s="0" t="n">
        <v>-1.56224894012955</v>
      </c>
      <c r="G3" s="5" t="n">
        <v>-2.95313833777072</v>
      </c>
      <c r="H3" s="5" t="n">
        <v>1.33264494053904E-008</v>
      </c>
      <c r="I3" s="5" t="n">
        <v>3.96769039743466E-007</v>
      </c>
    </row>
    <row r="4" customFormat="false" ht="15" hidden="false" customHeight="false" outlineLevel="0" collapsed="false">
      <c r="A4" s="0" t="s">
        <v>304</v>
      </c>
      <c r="B4" s="0" t="s">
        <v>305</v>
      </c>
      <c r="C4" s="0" t="s">
        <v>143</v>
      </c>
      <c r="D4" s="0" t="n">
        <v>84.0736111154666</v>
      </c>
      <c r="E4" s="0" t="n">
        <v>139.99771839596</v>
      </c>
      <c r="F4" s="0" t="n">
        <v>-0.73567836919284</v>
      </c>
      <c r="G4" s="0" t="n">
        <v>-1.66518026927245</v>
      </c>
      <c r="H4" s="0" t="n">
        <v>0.00246043263205084</v>
      </c>
      <c r="I4" s="0" t="n">
        <v>0.0193787921000927</v>
      </c>
    </row>
    <row r="5" customFormat="false" ht="15" hidden="false" customHeight="false" outlineLevel="0" collapsed="false">
      <c r="A5" s="0" t="s">
        <v>306</v>
      </c>
      <c r="B5" s="0" t="s">
        <v>307</v>
      </c>
      <c r="C5" s="0" t="s">
        <v>234</v>
      </c>
      <c r="D5" s="0" t="n">
        <v>20.3532099342497</v>
      </c>
      <c r="E5" s="0" t="n">
        <v>34.0368440500366</v>
      </c>
      <c r="F5" s="0" t="n">
        <v>-0.741840932299134</v>
      </c>
      <c r="G5" s="0" t="n">
        <v>-1.6723084054059</v>
      </c>
      <c r="H5" s="0" t="n">
        <v>0.00324465965659082</v>
      </c>
      <c r="I5" s="0" t="n">
        <v>0.0244983475510221</v>
      </c>
    </row>
    <row r="6" customFormat="false" ht="15" hidden="false" customHeight="false" outlineLevel="0" collapsed="false">
      <c r="A6" s="0" t="s">
        <v>308</v>
      </c>
      <c r="B6" s="0" t="s">
        <v>309</v>
      </c>
      <c r="C6" s="0" t="s">
        <v>35</v>
      </c>
      <c r="D6" s="0" t="n">
        <v>201.94540309884</v>
      </c>
      <c r="E6" s="0" t="n">
        <v>320.467721173878</v>
      </c>
      <c r="F6" s="0" t="n">
        <v>-0.666213743767976</v>
      </c>
      <c r="G6" s="0" t="n">
        <v>-1.58690277796038</v>
      </c>
      <c r="H6" s="0" t="n">
        <v>0.00657314437727279</v>
      </c>
      <c r="I6" s="0" t="n">
        <v>0.0434952785499689</v>
      </c>
    </row>
    <row r="7" customFormat="false" ht="15" hidden="false" customHeight="false" outlineLevel="0" collapsed="false">
      <c r="A7" s="0" t="s">
        <v>310</v>
      </c>
      <c r="B7" s="0" t="s">
        <v>311</v>
      </c>
      <c r="C7" s="0" t="s">
        <v>35</v>
      </c>
      <c r="D7" s="0" t="n">
        <v>23.560494114324</v>
      </c>
      <c r="E7" s="0" t="n">
        <v>42.6085091095562</v>
      </c>
      <c r="F7" s="0" t="n">
        <v>-0.854771775957264</v>
      </c>
      <c r="G7" s="0" t="n">
        <v>-1.80847264504744</v>
      </c>
      <c r="H7" s="0" t="n">
        <v>0.000720424928201144</v>
      </c>
      <c r="I7" s="0" t="n">
        <v>0.00679627831143462</v>
      </c>
    </row>
    <row r="8" customFormat="false" ht="15" hidden="false" customHeight="false" outlineLevel="0" collapsed="false">
      <c r="A8" s="0" t="s">
        <v>312</v>
      </c>
      <c r="B8" s="0" t="s">
        <v>313</v>
      </c>
      <c r="C8" s="0" t="s">
        <v>143</v>
      </c>
      <c r="D8" s="0" t="n">
        <v>16.4251673263815</v>
      </c>
      <c r="E8" s="0" t="n">
        <v>32.3088062997567</v>
      </c>
      <c r="F8" s="0" t="n">
        <v>-0.976019381286617</v>
      </c>
      <c r="G8" s="0" t="n">
        <v>-1.96703057312929</v>
      </c>
      <c r="H8" s="0" t="n">
        <v>0.000198721671264206</v>
      </c>
      <c r="I8" s="0" t="n">
        <v>0.00233960594585808</v>
      </c>
    </row>
    <row r="9" customFormat="false" ht="15" hidden="false" customHeight="false" outlineLevel="0" collapsed="false">
      <c r="A9" s="0" t="s">
        <v>314</v>
      </c>
      <c r="B9" s="0" t="s">
        <v>315</v>
      </c>
      <c r="C9" s="0" t="s">
        <v>35</v>
      </c>
      <c r="D9" s="0" t="n">
        <v>5.85282534550626</v>
      </c>
      <c r="E9" s="0" t="n">
        <v>15.9638509727119</v>
      </c>
      <c r="F9" s="0" t="n">
        <v>-1.44760358315981</v>
      </c>
      <c r="G9" s="5" t="n">
        <v>-2.72754610471484</v>
      </c>
      <c r="H9" s="5" t="n">
        <v>1.09734690368645E-009</v>
      </c>
      <c r="I9" s="5" t="n">
        <v>3.83888525139642E-008</v>
      </c>
    </row>
    <row r="10" customFormat="false" ht="15" hidden="false" customHeight="false" outlineLevel="0" collapsed="false">
      <c r="A10" s="0" t="s">
        <v>316</v>
      </c>
      <c r="B10" s="0" t="s">
        <v>317</v>
      </c>
      <c r="C10" s="0" t="s">
        <v>318</v>
      </c>
      <c r="D10" s="0" t="n">
        <v>11.7440032456895</v>
      </c>
      <c r="E10" s="0" t="n">
        <v>23.7349693024424</v>
      </c>
      <c r="F10" s="0" t="n">
        <v>-1.0150899118515</v>
      </c>
      <c r="G10" s="5" t="n">
        <v>-2.02102884390415</v>
      </c>
      <c r="H10" s="5" t="n">
        <v>5.7504948417412E-005</v>
      </c>
      <c r="I10" s="0" t="n">
        <v>0.000771264451937047</v>
      </c>
    </row>
    <row r="11" customFormat="false" ht="15" hidden="false" customHeight="false" outlineLevel="0" collapsed="false">
      <c r="A11" s="0" t="s">
        <v>319</v>
      </c>
      <c r="B11" s="0" t="s">
        <v>320</v>
      </c>
      <c r="C11" s="0" t="s">
        <v>321</v>
      </c>
      <c r="D11" s="0" t="n">
        <v>12.5471891333546</v>
      </c>
      <c r="E11" s="0" t="n">
        <v>20.4235503762145</v>
      </c>
      <c r="F11" s="0" t="n">
        <v>-0.702869479706928</v>
      </c>
      <c r="G11" s="0" t="n">
        <v>-1.627739102292</v>
      </c>
      <c r="H11" s="0" t="n">
        <v>0.00549622074511084</v>
      </c>
      <c r="I11" s="0" t="n">
        <v>0.0377888390021129</v>
      </c>
    </row>
    <row r="12" customFormat="false" ht="15" hidden="false" customHeight="false" outlineLevel="0" collapsed="false">
      <c r="A12" s="0" t="s">
        <v>322</v>
      </c>
      <c r="B12" s="0" t="s">
        <v>323</v>
      </c>
      <c r="C12" s="0" t="s">
        <v>324</v>
      </c>
      <c r="D12" s="0" t="n">
        <v>1.74543450274176</v>
      </c>
      <c r="E12" s="0" t="n">
        <v>12.0584502231536</v>
      </c>
      <c r="F12" s="0" t="n">
        <v>-2.78838637498618</v>
      </c>
      <c r="G12" s="5" t="n">
        <v>-6.90856643673078</v>
      </c>
      <c r="H12" s="5" t="n">
        <v>4.33211706925647E-014</v>
      </c>
      <c r="I12" s="5" t="n">
        <v>2.8867027709109E-012</v>
      </c>
    </row>
    <row r="13" customFormat="false" ht="15" hidden="false" customHeight="false" outlineLevel="0" collapsed="false">
      <c r="A13" s="0" t="s">
        <v>325</v>
      </c>
      <c r="B13" s="0" t="s">
        <v>326</v>
      </c>
      <c r="C13" s="0" t="s">
        <v>327</v>
      </c>
      <c r="D13" s="0" t="n">
        <v>15.2356526710631</v>
      </c>
      <c r="E13" s="0" t="n">
        <v>28.1217537823413</v>
      </c>
      <c r="F13" s="0" t="n">
        <v>-0.884235265207501</v>
      </c>
      <c r="G13" s="0" t="n">
        <v>-1.84578595938674</v>
      </c>
      <c r="H13" s="0" t="n">
        <v>0.000354093862487146</v>
      </c>
      <c r="I13" s="0" t="n">
        <v>0.00382130086046539</v>
      </c>
    </row>
    <row r="14" customFormat="false" ht="15" hidden="false" customHeight="false" outlineLevel="0" collapsed="false">
      <c r="A14" s="0" t="s">
        <v>328</v>
      </c>
      <c r="B14" s="0" t="s">
        <v>329</v>
      </c>
      <c r="C14" s="0" t="s">
        <v>330</v>
      </c>
      <c r="D14" s="0" t="n">
        <v>73.9613829661033</v>
      </c>
      <c r="E14" s="0" t="n">
        <v>131.283543902396</v>
      </c>
      <c r="F14" s="0" t="n">
        <v>-0.827841982653743</v>
      </c>
      <c r="G14" s="0" t="n">
        <v>-1.77502824632908</v>
      </c>
      <c r="H14" s="0" t="n">
        <v>0.000504514589855956</v>
      </c>
      <c r="I14" s="0" t="n">
        <v>0.00510349939328989</v>
      </c>
    </row>
    <row r="15" customFormat="false" ht="15" hidden="false" customHeight="false" outlineLevel="0" collapsed="false">
      <c r="A15" s="0" t="s">
        <v>331</v>
      </c>
      <c r="B15" s="0" t="s">
        <v>332</v>
      </c>
      <c r="C15" s="0" t="s">
        <v>333</v>
      </c>
      <c r="D15" s="0" t="n">
        <v>837.371991065836</v>
      </c>
      <c r="E15" s="0" t="n">
        <v>1469.06586538893</v>
      </c>
      <c r="F15" s="0" t="n">
        <v>-0.810958512555012</v>
      </c>
      <c r="G15" s="0" t="n">
        <v>-1.75437664629677</v>
      </c>
      <c r="H15" s="0" t="n">
        <v>0.000646128299893845</v>
      </c>
      <c r="I15" s="0" t="n">
        <v>0.00617890806866466</v>
      </c>
    </row>
    <row r="16" customFormat="false" ht="15" hidden="false" customHeight="false" outlineLevel="0" collapsed="false">
      <c r="A16" s="0" t="s">
        <v>334</v>
      </c>
      <c r="B16" s="0" t="s">
        <v>335</v>
      </c>
      <c r="C16" s="0" t="s">
        <v>336</v>
      </c>
      <c r="D16" s="0" t="n">
        <v>9.86406724057502</v>
      </c>
      <c r="E16" s="0" t="n">
        <v>18.3021119841952</v>
      </c>
      <c r="F16" s="0" t="n">
        <v>-0.89175559952077</v>
      </c>
      <c r="G16" s="0" t="n">
        <v>-1.85543260582318</v>
      </c>
      <c r="H16" s="0" t="n">
        <v>0.00018674793739373</v>
      </c>
      <c r="I16" s="0" t="n">
        <v>0.00221459842140926</v>
      </c>
    </row>
    <row r="17" customFormat="false" ht="15" hidden="false" customHeight="false" outlineLevel="0" collapsed="false">
      <c r="A17" s="0" t="s">
        <v>337</v>
      </c>
      <c r="B17" s="0" t="s">
        <v>338</v>
      </c>
      <c r="C17" s="0" t="s">
        <v>339</v>
      </c>
      <c r="D17" s="0" t="n">
        <v>12.6506523733699</v>
      </c>
      <c r="E17" s="0" t="n">
        <v>36.758375338134</v>
      </c>
      <c r="F17" s="0" t="n">
        <v>-1.53886121895214</v>
      </c>
      <c r="G17" s="5" t="n">
        <v>-2.90565057463058</v>
      </c>
      <c r="H17" s="5" t="n">
        <v>1.96751654331521E-010</v>
      </c>
      <c r="I17" s="5" t="n">
        <v>7.64780967484931E-009</v>
      </c>
    </row>
    <row r="18" customFormat="false" ht="15" hidden="false" customHeight="false" outlineLevel="0" collapsed="false">
      <c r="A18" s="0" t="s">
        <v>340</v>
      </c>
      <c r="B18" s="0" t="s">
        <v>341</v>
      </c>
      <c r="C18" s="0" t="s">
        <v>143</v>
      </c>
      <c r="D18" s="0" t="n">
        <v>7.80106265253792</v>
      </c>
      <c r="E18" s="0" t="n">
        <v>15.2663017505402</v>
      </c>
      <c r="F18" s="0" t="n">
        <v>-0.968608047860803</v>
      </c>
      <c r="G18" s="0" t="n">
        <v>-1.95695156294811</v>
      </c>
      <c r="H18" s="0" t="n">
        <v>0.000329875973147725</v>
      </c>
      <c r="I18" s="0" t="n">
        <v>0.00360630035227643</v>
      </c>
    </row>
    <row r="19" customFormat="false" ht="15" hidden="false" customHeight="false" outlineLevel="0" collapsed="false">
      <c r="A19" s="0" t="s">
        <v>342</v>
      </c>
      <c r="B19" s="0" t="s">
        <v>343</v>
      </c>
      <c r="C19" s="0" t="s">
        <v>344</v>
      </c>
      <c r="D19" s="0" t="n">
        <v>23.6095365832293</v>
      </c>
      <c r="E19" s="0" t="n">
        <v>39.9741796825344</v>
      </c>
      <c r="F19" s="0" t="n">
        <v>-0.759698704110818</v>
      </c>
      <c r="G19" s="0" t="n">
        <v>-1.69313698901356</v>
      </c>
      <c r="H19" s="0" t="n">
        <v>0.00193298167924771</v>
      </c>
      <c r="I19" s="0" t="n">
        <v>0.0158799551653266</v>
      </c>
    </row>
    <row r="20" customFormat="false" ht="15" hidden="false" customHeight="false" outlineLevel="0" collapsed="false">
      <c r="A20" s="0" t="s">
        <v>345</v>
      </c>
      <c r="B20" s="0" t="s">
        <v>346</v>
      </c>
      <c r="C20" s="0" t="s">
        <v>347</v>
      </c>
      <c r="D20" s="0" t="n">
        <v>137.033070141126</v>
      </c>
      <c r="E20" s="0" t="n">
        <v>222.546179815175</v>
      </c>
      <c r="F20" s="0" t="n">
        <v>-0.699580635702853</v>
      </c>
      <c r="G20" s="0" t="n">
        <v>-1.62403264836716</v>
      </c>
      <c r="H20" s="0" t="n">
        <v>0.0043775516023085</v>
      </c>
      <c r="I20" s="0" t="n">
        <v>0.031360002775582</v>
      </c>
    </row>
    <row r="21" customFormat="false" ht="15" hidden="false" customHeight="false" outlineLevel="0" collapsed="false">
      <c r="A21" s="0" t="s">
        <v>348</v>
      </c>
      <c r="B21" s="0" t="s">
        <v>349</v>
      </c>
      <c r="C21" s="0" t="s">
        <v>350</v>
      </c>
      <c r="D21" s="0" t="n">
        <v>230.165792582603</v>
      </c>
      <c r="E21" s="0" t="n">
        <v>385.638646436589</v>
      </c>
      <c r="F21" s="0" t="n">
        <v>-0.744576202269503</v>
      </c>
      <c r="G21" s="0" t="n">
        <v>-1.67548201715591</v>
      </c>
      <c r="H21" s="0" t="n">
        <v>0.0019125120745562</v>
      </c>
      <c r="I21" s="0" t="n">
        <v>0.0157735278762022</v>
      </c>
    </row>
    <row r="22" customFormat="false" ht="15" hidden="false" customHeight="false" outlineLevel="0" collapsed="false">
      <c r="A22" s="0" t="s">
        <v>351</v>
      </c>
      <c r="B22" s="0" t="s">
        <v>352</v>
      </c>
      <c r="C22" s="0" t="s">
        <v>143</v>
      </c>
      <c r="D22" s="0" t="n">
        <v>8.19091104802835</v>
      </c>
      <c r="E22" s="0" t="n">
        <v>36.2424413714611</v>
      </c>
      <c r="F22" s="0" t="n">
        <v>-2.14558430968821</v>
      </c>
      <c r="G22" s="5" t="n">
        <v>-4.4247143155321</v>
      </c>
      <c r="H22" s="5" t="n">
        <v>9.14347839631472E-020</v>
      </c>
      <c r="I22" s="5" t="n">
        <v>1.25238003627044E-017</v>
      </c>
    </row>
    <row r="23" customFormat="false" ht="15" hidden="false" customHeight="false" outlineLevel="0" collapsed="false">
      <c r="A23" s="0" t="s">
        <v>353</v>
      </c>
      <c r="B23" s="0" t="s">
        <v>354</v>
      </c>
      <c r="C23" s="0" t="s">
        <v>355</v>
      </c>
      <c r="D23" s="0" t="n">
        <v>4.16411245373135</v>
      </c>
      <c r="E23" s="0" t="n">
        <v>14.7644621967302</v>
      </c>
      <c r="F23" s="0" t="n">
        <v>-1.82604787160125</v>
      </c>
      <c r="G23" s="5" t="n">
        <v>-3.54564444663356</v>
      </c>
      <c r="H23" s="5" t="n">
        <v>8.86513653521361E-014</v>
      </c>
      <c r="I23" s="5" t="n">
        <v>5.63876411739799E-012</v>
      </c>
    </row>
    <row r="24" customFormat="false" ht="15" hidden="false" customHeight="false" outlineLevel="0" collapsed="false">
      <c r="A24" s="0" t="s">
        <v>356</v>
      </c>
      <c r="B24" s="0" t="s">
        <v>357</v>
      </c>
      <c r="C24" s="0" t="s">
        <v>38</v>
      </c>
      <c r="D24" s="0" t="n">
        <v>29.9177542835625</v>
      </c>
      <c r="E24" s="0" t="n">
        <v>61.6029661224445</v>
      </c>
      <c r="F24" s="0" t="n">
        <v>-1.04199793067526</v>
      </c>
      <c r="G24" s="5" t="n">
        <v>-2.05907721343545</v>
      </c>
      <c r="H24" s="5" t="n">
        <v>1.3101807779472E-005</v>
      </c>
      <c r="I24" s="0" t="n">
        <v>0.000212360575514376</v>
      </c>
    </row>
    <row r="25" customFormat="false" ht="15" hidden="false" customHeight="false" outlineLevel="0" collapsed="false">
      <c r="A25" s="0" t="s">
        <v>358</v>
      </c>
      <c r="B25" s="0" t="s">
        <v>359</v>
      </c>
      <c r="C25" s="0" t="s">
        <v>360</v>
      </c>
      <c r="D25" s="0" t="n">
        <v>28.3911890475563</v>
      </c>
      <c r="E25" s="0" t="n">
        <v>59.0465756096353</v>
      </c>
      <c r="F25" s="0" t="n">
        <v>-1.0564101216915</v>
      </c>
      <c r="G25" s="5" t="n">
        <v>-2.07975000662107</v>
      </c>
      <c r="H25" s="5" t="n">
        <v>8.60435086513411E-006</v>
      </c>
      <c r="I25" s="0" t="n">
        <v>0.000142771007635704</v>
      </c>
    </row>
    <row r="26" customFormat="false" ht="15" hidden="false" customHeight="false" outlineLevel="0" collapsed="false">
      <c r="A26" s="0" t="s">
        <v>361</v>
      </c>
      <c r="B26" s="0" t="s">
        <v>362</v>
      </c>
      <c r="C26" s="0" t="s">
        <v>249</v>
      </c>
      <c r="D26" s="0" t="n">
        <v>13.4926734986056</v>
      </c>
      <c r="E26" s="0" t="n">
        <v>49.0927325423213</v>
      </c>
      <c r="F26" s="0" t="n">
        <v>-1.8633332318931</v>
      </c>
      <c r="G26" s="5" t="n">
        <v>-3.63847332016111</v>
      </c>
      <c r="H26" s="5" t="n">
        <v>3.10724723417302E-016</v>
      </c>
      <c r="I26" s="5" t="n">
        <v>2.71754664355382E-014</v>
      </c>
    </row>
    <row r="27" customFormat="false" ht="15" hidden="false" customHeight="false" outlineLevel="0" collapsed="false">
      <c r="A27" s="0" t="s">
        <v>363</v>
      </c>
      <c r="B27" s="0" t="s">
        <v>364</v>
      </c>
      <c r="C27" s="0" t="s">
        <v>249</v>
      </c>
      <c r="D27" s="0" t="n">
        <v>10.1234654711364</v>
      </c>
      <c r="E27" s="0" t="n">
        <v>24.6447267991048</v>
      </c>
      <c r="F27" s="0" t="n">
        <v>-1.28357574913281</v>
      </c>
      <c r="G27" s="5" t="n">
        <v>-2.43441604748599</v>
      </c>
      <c r="H27" s="5" t="n">
        <v>2.42107689926793E-008</v>
      </c>
      <c r="I27" s="5" t="n">
        <v>6.86735190751808E-007</v>
      </c>
    </row>
    <row r="28" customFormat="false" ht="15" hidden="false" customHeight="false" outlineLevel="0" collapsed="false">
      <c r="A28" s="0" t="s">
        <v>365</v>
      </c>
      <c r="B28" s="0" t="s">
        <v>364</v>
      </c>
      <c r="C28" s="0" t="s">
        <v>249</v>
      </c>
      <c r="D28" s="0" t="n">
        <v>26.6708334898172</v>
      </c>
      <c r="E28" s="0" t="n">
        <v>52.2751689397882</v>
      </c>
      <c r="F28" s="0" t="n">
        <v>-0.970862908004176</v>
      </c>
      <c r="G28" s="5" t="n">
        <v>-1.96001257177608</v>
      </c>
      <c r="H28" s="5" t="n">
        <v>2.90657299682815E-005</v>
      </c>
      <c r="I28" s="0" t="n">
        <v>0.000424190054102446</v>
      </c>
    </row>
    <row r="29" customFormat="false" ht="15" hidden="false" customHeight="false" outlineLevel="0" collapsed="false">
      <c r="A29" s="0" t="s">
        <v>366</v>
      </c>
      <c r="B29" s="0" t="s">
        <v>367</v>
      </c>
      <c r="C29" s="0" t="s">
        <v>35</v>
      </c>
      <c r="D29" s="0" t="n">
        <v>9.10161350360571</v>
      </c>
      <c r="E29" s="0" t="n">
        <v>41.1951702517844</v>
      </c>
      <c r="F29" s="0" t="n">
        <v>-2.17828097558096</v>
      </c>
      <c r="G29" s="5" t="n">
        <v>-4.52613926480887</v>
      </c>
      <c r="H29" s="5" t="n">
        <v>2.20023544461412E-019</v>
      </c>
      <c r="I29" s="5" t="n">
        <v>2.71664364602649E-017</v>
      </c>
    </row>
    <row r="30" customFormat="false" ht="15" hidden="false" customHeight="false" outlineLevel="0" collapsed="false">
      <c r="A30" s="0" t="s">
        <v>368</v>
      </c>
      <c r="B30" s="0" t="s">
        <v>369</v>
      </c>
      <c r="C30" s="0" t="s">
        <v>262</v>
      </c>
      <c r="D30" s="0" t="n">
        <v>5.78363469166888</v>
      </c>
      <c r="E30" s="0" t="n">
        <v>13.6494990286641</v>
      </c>
      <c r="F30" s="0" t="n">
        <v>-1.23879966536156</v>
      </c>
      <c r="G30" s="5" t="n">
        <v>-2.36002094812899</v>
      </c>
      <c r="H30" s="5" t="n">
        <v>5.50973121926601E-007</v>
      </c>
      <c r="I30" s="5" t="n">
        <v>1.2046797738791E-005</v>
      </c>
    </row>
    <row r="31" customFormat="false" ht="15" hidden="false" customHeight="false" outlineLevel="0" collapsed="false">
      <c r="A31" s="0" t="s">
        <v>370</v>
      </c>
      <c r="B31" s="0" t="s">
        <v>371</v>
      </c>
      <c r="C31" s="0" t="s">
        <v>143</v>
      </c>
      <c r="D31" s="0" t="n">
        <v>35.8323682531922</v>
      </c>
      <c r="E31" s="0" t="n">
        <v>61.5670977934466</v>
      </c>
      <c r="F31" s="0" t="n">
        <v>-0.780896164950261</v>
      </c>
      <c r="G31" s="0" t="n">
        <v>-1.71819784163894</v>
      </c>
      <c r="H31" s="0" t="n">
        <v>0.00155912087866431</v>
      </c>
      <c r="I31" s="0" t="n">
        <v>0.0133303247426329</v>
      </c>
    </row>
    <row r="32" customFormat="false" ht="15" hidden="false" customHeight="false" outlineLevel="0" collapsed="false">
      <c r="A32" s="0" t="s">
        <v>372</v>
      </c>
      <c r="B32" s="0" t="s">
        <v>373</v>
      </c>
      <c r="C32" s="0" t="s">
        <v>267</v>
      </c>
      <c r="D32" s="0" t="n">
        <v>9.45171209756415</v>
      </c>
      <c r="E32" s="0" t="n">
        <v>22.1047581858181</v>
      </c>
      <c r="F32" s="0" t="n">
        <v>-1.22570936196818</v>
      </c>
      <c r="G32" s="5" t="n">
        <v>-2.33870413715996</v>
      </c>
      <c r="H32" s="5" t="n">
        <v>1.30050207605561E-006</v>
      </c>
      <c r="I32" s="5" t="n">
        <v>2.62476332465454E-005</v>
      </c>
    </row>
    <row r="33" customFormat="false" ht="15" hidden="false" customHeight="false" outlineLevel="0" collapsed="false">
      <c r="A33" s="0" t="s">
        <v>374</v>
      </c>
      <c r="B33" s="0" t="s">
        <v>375</v>
      </c>
      <c r="C33" s="0" t="s">
        <v>38</v>
      </c>
      <c r="D33" s="0" t="n">
        <v>10.6829326605544</v>
      </c>
      <c r="E33" s="0" t="n">
        <v>24.5928874499129</v>
      </c>
      <c r="F33" s="0" t="n">
        <v>-1.20293338405254</v>
      </c>
      <c r="G33" s="5" t="n">
        <v>-2.30207268278677</v>
      </c>
      <c r="H33" s="5" t="n">
        <v>1.16887923261367E-006</v>
      </c>
      <c r="I33" s="5" t="n">
        <v>2.37050967077884E-005</v>
      </c>
    </row>
    <row r="34" customFormat="false" ht="15" hidden="false" customHeight="false" outlineLevel="0" collapsed="false">
      <c r="A34" s="0" t="s">
        <v>376</v>
      </c>
      <c r="B34" s="0" t="s">
        <v>377</v>
      </c>
      <c r="C34" s="0" t="s">
        <v>378</v>
      </c>
      <c r="D34" s="0" t="n">
        <v>632.272292473433</v>
      </c>
      <c r="E34" s="0" t="n">
        <v>1509.05245071787</v>
      </c>
      <c r="F34" s="0" t="n">
        <v>-1.2550250470219</v>
      </c>
      <c r="G34" s="5" t="n">
        <v>-2.38671292207744</v>
      </c>
      <c r="H34" s="5" t="n">
        <v>2.87946516658621E-008</v>
      </c>
      <c r="I34" s="5" t="n">
        <v>7.95262813771638E-007</v>
      </c>
    </row>
    <row r="35" customFormat="false" ht="15" hidden="false" customHeight="false" outlineLevel="0" collapsed="false">
      <c r="A35" s="0" t="s">
        <v>379</v>
      </c>
      <c r="B35" s="0" t="s">
        <v>380</v>
      </c>
      <c r="C35" s="0" t="s">
        <v>381</v>
      </c>
      <c r="D35" s="0" t="n">
        <v>700.697783714281</v>
      </c>
      <c r="E35" s="0" t="n">
        <v>1885.82598162877</v>
      </c>
      <c r="F35" s="0" t="n">
        <v>-1.42833231642825</v>
      </c>
      <c r="G35" s="5" t="n">
        <v>-2.69135428348628</v>
      </c>
      <c r="H35" s="5" t="n">
        <v>2.07423936927755E-010</v>
      </c>
      <c r="I35" s="5" t="n">
        <v>7.9886760295662E-009</v>
      </c>
    </row>
    <row r="36" customFormat="false" ht="15" hidden="false" customHeight="false" outlineLevel="0" collapsed="false">
      <c r="A36" s="0" t="s">
        <v>382</v>
      </c>
      <c r="B36" s="0" t="s">
        <v>383</v>
      </c>
      <c r="C36" s="0" t="s">
        <v>384</v>
      </c>
      <c r="D36" s="0" t="n">
        <v>318.25646209139</v>
      </c>
      <c r="E36" s="0" t="n">
        <v>661.749545977313</v>
      </c>
      <c r="F36" s="0" t="n">
        <v>-1.05609549202996</v>
      </c>
      <c r="G36" s="5" t="n">
        <v>-2.07929649449596</v>
      </c>
      <c r="H36" s="5" t="n">
        <v>4.23412667615521E-006</v>
      </c>
      <c r="I36" s="5" t="n">
        <v>7.53172194343202E-005</v>
      </c>
    </row>
    <row r="37" customFormat="false" ht="15" hidden="false" customHeight="false" outlineLevel="0" collapsed="false">
      <c r="A37" s="0" t="s">
        <v>385</v>
      </c>
      <c r="B37" s="0" t="s">
        <v>386</v>
      </c>
      <c r="C37" s="0" t="s">
        <v>387</v>
      </c>
      <c r="D37" s="0" t="n">
        <v>221.621679139075</v>
      </c>
      <c r="E37" s="0" t="n">
        <v>404.895851069276</v>
      </c>
      <c r="F37" s="0" t="n">
        <v>-0.869451846514393</v>
      </c>
      <c r="G37" s="0" t="n">
        <v>-1.82696860993996</v>
      </c>
      <c r="H37" s="0" t="n">
        <v>0.00023438389249397</v>
      </c>
      <c r="I37" s="0" t="n">
        <v>0.00268104517899097</v>
      </c>
    </row>
    <row r="38" customFormat="false" ht="15" hidden="false" customHeight="false" outlineLevel="0" collapsed="false">
      <c r="A38" s="0" t="s">
        <v>388</v>
      </c>
      <c r="B38" s="0" t="s">
        <v>389</v>
      </c>
      <c r="C38" s="0" t="s">
        <v>68</v>
      </c>
      <c r="D38" s="0" t="n">
        <v>29.2164658215059</v>
      </c>
      <c r="E38" s="0" t="n">
        <v>80.5284906705407</v>
      </c>
      <c r="F38" s="0" t="n">
        <v>-1.46271762084205</v>
      </c>
      <c r="G38" s="5" t="n">
        <v>-2.75627076739941</v>
      </c>
      <c r="H38" s="5" t="n">
        <v>9.0677802003787E-011</v>
      </c>
      <c r="I38" s="5" t="n">
        <v>3.84510517991816E-009</v>
      </c>
    </row>
    <row r="39" customFormat="false" ht="15" hidden="false" customHeight="false" outlineLevel="0" collapsed="false">
      <c r="A39" s="0" t="s">
        <v>390</v>
      </c>
      <c r="B39" s="0" t="s">
        <v>391</v>
      </c>
      <c r="C39" s="0" t="s">
        <v>249</v>
      </c>
      <c r="D39" s="0" t="n">
        <v>32.929952385939</v>
      </c>
      <c r="E39" s="0" t="n">
        <v>58.9513074212576</v>
      </c>
      <c r="F39" s="0" t="n">
        <v>-0.840123383716101</v>
      </c>
      <c r="G39" s="0" t="n">
        <v>-1.79020323899495</v>
      </c>
      <c r="H39" s="0" t="n">
        <v>0.000453346430030756</v>
      </c>
      <c r="I39" s="0" t="n">
        <v>0.00473385823711904</v>
      </c>
    </row>
    <row r="40" customFormat="false" ht="15" hidden="false" customHeight="false" outlineLevel="0" collapsed="false">
      <c r="A40" s="0" t="s">
        <v>392</v>
      </c>
      <c r="B40" s="0" t="s">
        <v>393</v>
      </c>
      <c r="C40" s="0" t="s">
        <v>35</v>
      </c>
      <c r="D40" s="0" t="n">
        <v>78.892681485397</v>
      </c>
      <c r="E40" s="0" t="n">
        <v>128.228738841738</v>
      </c>
      <c r="F40" s="0" t="n">
        <v>-0.700756258134488</v>
      </c>
      <c r="G40" s="0" t="n">
        <v>-1.62535657842322</v>
      </c>
      <c r="H40" s="0" t="n">
        <v>0.00584283767484444</v>
      </c>
      <c r="I40" s="0" t="n">
        <v>0.0397540235964294</v>
      </c>
    </row>
    <row r="41" customFormat="false" ht="15" hidden="false" customHeight="false" outlineLevel="0" collapsed="false">
      <c r="A41" s="0" t="s">
        <v>394</v>
      </c>
      <c r="B41" s="0" t="s">
        <v>395</v>
      </c>
      <c r="C41" s="0" t="s">
        <v>396</v>
      </c>
      <c r="D41" s="0" t="n">
        <v>1.87577560300115</v>
      </c>
      <c r="E41" s="0" t="n">
        <v>10.7080194320111</v>
      </c>
      <c r="F41" s="0" t="n">
        <v>-2.5131325069281</v>
      </c>
      <c r="G41" s="5" t="n">
        <v>-5.70858231383263</v>
      </c>
      <c r="H41" s="5" t="n">
        <v>1.40402982441917E-021</v>
      </c>
      <c r="I41" s="5" t="n">
        <v>2.67914418314166E-019</v>
      </c>
    </row>
    <row r="42" customFormat="false" ht="15" hidden="false" customHeight="false" outlineLevel="0" collapsed="false">
      <c r="A42" s="0" t="s">
        <v>397</v>
      </c>
      <c r="B42" s="0" t="s">
        <v>398</v>
      </c>
      <c r="C42" s="0" t="s">
        <v>35</v>
      </c>
      <c r="D42" s="0" t="n">
        <v>8.06399472562746</v>
      </c>
      <c r="E42" s="0" t="n">
        <v>16.4687452529029</v>
      </c>
      <c r="F42" s="0" t="n">
        <v>-1.03016404055952</v>
      </c>
      <c r="G42" s="0" t="n">
        <v>-2.0422564514539</v>
      </c>
      <c r="H42" s="0" t="n">
        <v>0.000230260877600654</v>
      </c>
      <c r="I42" s="0" t="n">
        <v>0.0026555911103504</v>
      </c>
    </row>
    <row r="43" customFormat="false" ht="15" hidden="false" customHeight="false" outlineLevel="0" collapsed="false">
      <c r="A43" s="0" t="s">
        <v>399</v>
      </c>
      <c r="B43" s="0" t="s">
        <v>400</v>
      </c>
      <c r="C43" s="0" t="s">
        <v>35</v>
      </c>
      <c r="D43" s="0" t="n">
        <v>5.72358873758076</v>
      </c>
      <c r="E43" s="0" t="n">
        <v>10.8157661317165</v>
      </c>
      <c r="F43" s="0" t="n">
        <v>-0.918143944238161</v>
      </c>
      <c r="G43" s="0" t="n">
        <v>-1.88968261480787</v>
      </c>
      <c r="H43" s="0" t="n">
        <v>0.00318640053079247</v>
      </c>
      <c r="I43" s="0" t="n">
        <v>0.0241018187896699</v>
      </c>
    </row>
    <row r="44" customFormat="false" ht="15" hidden="false" customHeight="false" outlineLevel="0" collapsed="false">
      <c r="A44" s="0" t="s">
        <v>401</v>
      </c>
      <c r="B44" s="0" t="s">
        <v>402</v>
      </c>
      <c r="C44" s="0" t="s">
        <v>35</v>
      </c>
      <c r="D44" s="0" t="n">
        <v>9.55408840501419</v>
      </c>
      <c r="E44" s="0" t="n">
        <v>20.8327200322562</v>
      </c>
      <c r="F44" s="0" t="n">
        <v>-1.12466108632318</v>
      </c>
      <c r="G44" s="5" t="n">
        <v>-2.18050316776667</v>
      </c>
      <c r="H44" s="5" t="n">
        <v>4.28377691038773E-005</v>
      </c>
      <c r="I44" s="0" t="n">
        <v>0.000601148623404595</v>
      </c>
    </row>
    <row r="45" customFormat="false" ht="15" hidden="false" customHeight="false" outlineLevel="0" collapsed="false">
      <c r="A45" s="0" t="s">
        <v>403</v>
      </c>
      <c r="B45" s="0" t="s">
        <v>404</v>
      </c>
      <c r="C45" s="0" t="s">
        <v>405</v>
      </c>
      <c r="D45" s="0" t="n">
        <v>24.6535168362808</v>
      </c>
      <c r="E45" s="0" t="n">
        <v>44.7448697646453</v>
      </c>
      <c r="F45" s="0" t="n">
        <v>-0.859928816822701</v>
      </c>
      <c r="G45" s="0" t="n">
        <v>-1.81494875809351</v>
      </c>
      <c r="H45" s="0" t="n">
        <v>0.000652531716084361</v>
      </c>
      <c r="I45" s="0" t="n">
        <v>0.00621162844472142</v>
      </c>
    </row>
    <row r="46" customFormat="false" ht="15" hidden="false" customHeight="false" outlineLevel="0" collapsed="false">
      <c r="A46" s="0" t="s">
        <v>406</v>
      </c>
      <c r="B46" s="0" t="s">
        <v>407</v>
      </c>
      <c r="C46" s="0" t="s">
        <v>408</v>
      </c>
      <c r="D46" s="0" t="n">
        <v>587.12915557298</v>
      </c>
      <c r="E46" s="0" t="n">
        <v>3537.85238397774</v>
      </c>
      <c r="F46" s="0" t="n">
        <v>-2.59112404847292</v>
      </c>
      <c r="G46" s="5" t="n">
        <v>-6.02567995541823</v>
      </c>
      <c r="H46" s="5" t="n">
        <v>1.13058894782307E-030</v>
      </c>
      <c r="I46" s="5" t="n">
        <v>4.31473854814661E-028</v>
      </c>
    </row>
    <row r="47" customFormat="false" ht="15" hidden="false" customHeight="false" outlineLevel="0" collapsed="false">
      <c r="A47" s="0" t="s">
        <v>409</v>
      </c>
      <c r="B47" s="0" t="s">
        <v>410</v>
      </c>
      <c r="C47" s="0" t="s">
        <v>249</v>
      </c>
      <c r="D47" s="0" t="n">
        <v>14.3912479198774</v>
      </c>
      <c r="E47" s="0" t="n">
        <v>24.9039569545497</v>
      </c>
      <c r="F47" s="0" t="n">
        <v>-0.791183289203563</v>
      </c>
      <c r="G47" s="0" t="n">
        <v>-1.73049322012944</v>
      </c>
      <c r="H47" s="0" t="n">
        <v>0.00129948722215525</v>
      </c>
      <c r="I47" s="0" t="n">
        <v>0.0113414706000161</v>
      </c>
    </row>
    <row r="48" customFormat="false" ht="15" hidden="false" customHeight="false" outlineLevel="0" collapsed="false">
      <c r="A48" s="0" t="s">
        <v>411</v>
      </c>
      <c r="B48" s="0" t="s">
        <v>412</v>
      </c>
      <c r="C48" s="0" t="s">
        <v>413</v>
      </c>
      <c r="D48" s="0" t="n">
        <v>18.13015933748</v>
      </c>
      <c r="E48" s="0" t="n">
        <v>29.8743213604894</v>
      </c>
      <c r="F48" s="0" t="n">
        <v>-0.720514336199503</v>
      </c>
      <c r="G48" s="0" t="n">
        <v>-1.64776937722389</v>
      </c>
      <c r="H48" s="0" t="n">
        <v>0.00436879497397381</v>
      </c>
      <c r="I48" s="0" t="n">
        <v>0.0313507714542599</v>
      </c>
    </row>
    <row r="49" customFormat="false" ht="15" hidden="false" customHeight="false" outlineLevel="0" collapsed="false">
      <c r="A49" s="0" t="s">
        <v>414</v>
      </c>
      <c r="B49" s="0" t="s">
        <v>415</v>
      </c>
      <c r="C49" s="0" t="s">
        <v>416</v>
      </c>
      <c r="D49" s="0" t="n">
        <v>26.161257002007</v>
      </c>
      <c r="E49" s="0" t="n">
        <v>47.0473570515958</v>
      </c>
      <c r="F49" s="0" t="n">
        <v>-0.846681818460857</v>
      </c>
      <c r="G49" s="0" t="n">
        <v>-1.79835995831494</v>
      </c>
      <c r="H49" s="0" t="n">
        <v>0.000616797117050769</v>
      </c>
      <c r="I49" s="0" t="n">
        <v>0.0059801596418907</v>
      </c>
    </row>
    <row r="50" customFormat="false" ht="15" hidden="false" customHeight="false" outlineLevel="0" collapsed="false">
      <c r="A50" s="0" t="s">
        <v>417</v>
      </c>
      <c r="B50" s="0" t="s">
        <v>418</v>
      </c>
      <c r="C50" s="0" t="s">
        <v>35</v>
      </c>
      <c r="D50" s="0" t="n">
        <v>5.95566610560072</v>
      </c>
      <c r="E50" s="0" t="n">
        <v>24.3572318191056</v>
      </c>
      <c r="F50" s="0" t="n">
        <v>-2.03201540233523</v>
      </c>
      <c r="G50" s="5" t="n">
        <v>-4.08975778480933</v>
      </c>
      <c r="H50" s="5" t="n">
        <v>3.47609451405365E-011</v>
      </c>
      <c r="I50" s="5" t="n">
        <v>1.52006716354138E-009</v>
      </c>
    </row>
    <row r="51" customFormat="false" ht="15" hidden="false" customHeight="false" outlineLevel="0" collapsed="false">
      <c r="A51" s="0" t="s">
        <v>419</v>
      </c>
      <c r="B51" s="0" t="s">
        <v>420</v>
      </c>
      <c r="C51" s="0" t="s">
        <v>421</v>
      </c>
      <c r="D51" s="0" t="n">
        <v>4.00527623986929</v>
      </c>
      <c r="E51" s="0" t="n">
        <v>15.0420442428255</v>
      </c>
      <c r="F51" s="0" t="n">
        <v>-1.90902699297595</v>
      </c>
      <c r="G51" s="5" t="n">
        <v>-3.75555725547569</v>
      </c>
      <c r="H51" s="5" t="n">
        <v>4.200590090695E-013</v>
      </c>
      <c r="I51" s="5" t="n">
        <v>2.29013989619969E-011</v>
      </c>
    </row>
    <row r="52" customFormat="false" ht="15" hidden="false" customHeight="false" outlineLevel="0" collapsed="false">
      <c r="A52" s="0" t="s">
        <v>422</v>
      </c>
      <c r="B52" s="0" t="s">
        <v>423</v>
      </c>
      <c r="C52" s="0" t="s">
        <v>35</v>
      </c>
      <c r="D52" s="0" t="n">
        <v>37.6787061663226</v>
      </c>
      <c r="E52" s="0" t="n">
        <v>62.3725025336913</v>
      </c>
      <c r="F52" s="0" t="n">
        <v>-0.727160718761187</v>
      </c>
      <c r="G52" s="0" t="n">
        <v>-1.655378033905</v>
      </c>
      <c r="H52" s="0" t="n">
        <v>0.00343678752724599</v>
      </c>
      <c r="I52" s="0" t="n">
        <v>0.0255650801250036</v>
      </c>
    </row>
    <row r="53" customFormat="false" ht="15" hidden="false" customHeight="false" outlineLevel="0" collapsed="false">
      <c r="A53" s="0" t="s">
        <v>424</v>
      </c>
      <c r="B53" s="0" t="s">
        <v>425</v>
      </c>
      <c r="C53" s="0" t="s">
        <v>35</v>
      </c>
      <c r="D53" s="0" t="n">
        <v>547.032187654366</v>
      </c>
      <c r="E53" s="0" t="n">
        <v>876.01624182466</v>
      </c>
      <c r="F53" s="0" t="n">
        <v>-0.679331894005593</v>
      </c>
      <c r="G53" s="0" t="n">
        <v>-1.60139798277859</v>
      </c>
      <c r="H53" s="0" t="n">
        <v>0.00545203052675973</v>
      </c>
      <c r="I53" s="0" t="n">
        <v>0.0375823056672206</v>
      </c>
    </row>
    <row r="54" customFormat="false" ht="15" hidden="false" customHeight="false" outlineLevel="0" collapsed="false">
      <c r="A54" s="0" t="s">
        <v>426</v>
      </c>
      <c r="B54" s="0" t="s">
        <v>427</v>
      </c>
      <c r="C54" s="0" t="s">
        <v>428</v>
      </c>
      <c r="D54" s="0" t="n">
        <v>9.75771252088538</v>
      </c>
      <c r="E54" s="0" t="n">
        <v>17.6718769165525</v>
      </c>
      <c r="F54" s="0" t="n">
        <v>-0.856840390858265</v>
      </c>
      <c r="G54" s="0" t="n">
        <v>-1.81106759178728</v>
      </c>
      <c r="H54" s="0" t="n">
        <v>0.000571870280989286</v>
      </c>
      <c r="I54" s="0" t="n">
        <v>0.00559606396175529</v>
      </c>
    </row>
    <row r="55" customFormat="false" ht="15" hidden="false" customHeight="false" outlineLevel="0" collapsed="false">
      <c r="A55" s="0" t="s">
        <v>429</v>
      </c>
      <c r="B55" s="0" t="s">
        <v>430</v>
      </c>
      <c r="C55" s="0" t="s">
        <v>35</v>
      </c>
      <c r="D55" s="0" t="n">
        <v>12.9241411629135</v>
      </c>
      <c r="E55" s="0" t="n">
        <v>31.8868578209187</v>
      </c>
      <c r="F55" s="0" t="n">
        <v>-1.30289352572333</v>
      </c>
      <c r="G55" s="5" t="n">
        <v>-2.46723224537501</v>
      </c>
      <c r="H55" s="5" t="n">
        <v>3.46591478945189E-008</v>
      </c>
      <c r="I55" s="5" t="n">
        <v>9.32686556802503E-007</v>
      </c>
    </row>
    <row r="56" customFormat="false" ht="15" hidden="false" customHeight="false" outlineLevel="0" collapsed="false">
      <c r="A56" s="0" t="s">
        <v>431</v>
      </c>
      <c r="B56" s="0" t="s">
        <v>432</v>
      </c>
      <c r="C56" s="0" t="s">
        <v>273</v>
      </c>
      <c r="D56" s="0" t="n">
        <v>9.0736227779326</v>
      </c>
      <c r="E56" s="0" t="n">
        <v>28.629790438107</v>
      </c>
      <c r="F56" s="0" t="n">
        <v>-1.65776652206427</v>
      </c>
      <c r="G56" s="5" t="n">
        <v>-3.1552766892333</v>
      </c>
      <c r="H56" s="5" t="n">
        <v>2.42640740156981E-012</v>
      </c>
      <c r="I56" s="5" t="n">
        <v>1.22723593636025E-010</v>
      </c>
    </row>
    <row r="57" customFormat="false" ht="15" hidden="false" customHeight="false" outlineLevel="0" collapsed="false">
      <c r="A57" s="0" t="s">
        <v>433</v>
      </c>
      <c r="B57" s="0" t="s">
        <v>434</v>
      </c>
      <c r="C57" s="0" t="s">
        <v>35</v>
      </c>
      <c r="D57" s="0" t="n">
        <v>8.56129383455974</v>
      </c>
      <c r="E57" s="0" t="n">
        <v>15.4970151411709</v>
      </c>
      <c r="F57" s="0" t="n">
        <v>-0.856089619718606</v>
      </c>
      <c r="G57" s="0" t="n">
        <v>-1.81012536663716</v>
      </c>
      <c r="H57" s="0" t="n">
        <v>0.00227078890901868</v>
      </c>
      <c r="I57" s="0" t="n">
        <v>0.0180887511196592</v>
      </c>
    </row>
    <row r="58" customFormat="false" ht="15" hidden="false" customHeight="false" outlineLevel="0" collapsed="false">
      <c r="A58" s="0" t="s">
        <v>435</v>
      </c>
      <c r="B58" s="0" t="s">
        <v>436</v>
      </c>
      <c r="C58" s="0" t="s">
        <v>437</v>
      </c>
      <c r="D58" s="0" t="n">
        <v>8.2760051803663</v>
      </c>
      <c r="E58" s="0" t="n">
        <v>18.2838992276227</v>
      </c>
      <c r="F58" s="0" t="n">
        <v>-1.14356731924422</v>
      </c>
      <c r="G58" s="5" t="n">
        <v>-2.20926628598527</v>
      </c>
      <c r="H58" s="5" t="n">
        <v>1.75799468179531E-005</v>
      </c>
      <c r="I58" s="0" t="n">
        <v>0.000275522879498808</v>
      </c>
    </row>
    <row r="59" customFormat="false" ht="15" hidden="false" customHeight="false" outlineLevel="0" collapsed="false">
      <c r="A59" s="0" t="s">
        <v>438</v>
      </c>
      <c r="B59" s="0" t="s">
        <v>439</v>
      </c>
      <c r="C59" s="0" t="s">
        <v>437</v>
      </c>
      <c r="D59" s="0" t="n">
        <v>6.56664690480902</v>
      </c>
      <c r="E59" s="0" t="n">
        <v>17.0411991246328</v>
      </c>
      <c r="F59" s="0" t="n">
        <v>-1.37579806884218</v>
      </c>
      <c r="G59" s="5" t="n">
        <v>-2.59511427546879</v>
      </c>
      <c r="H59" s="5" t="n">
        <v>3.79849536808354E-007</v>
      </c>
      <c r="I59" s="5" t="n">
        <v>8.57316320172833E-006</v>
      </c>
    </row>
    <row r="60" customFormat="false" ht="15" hidden="false" customHeight="false" outlineLevel="0" collapsed="false">
      <c r="A60" s="0" t="s">
        <v>440</v>
      </c>
      <c r="B60" s="0" t="s">
        <v>441</v>
      </c>
      <c r="C60" s="0" t="s">
        <v>62</v>
      </c>
      <c r="D60" s="0" t="n">
        <v>4.48466188153855</v>
      </c>
      <c r="E60" s="0" t="n">
        <v>14.5093099910996</v>
      </c>
      <c r="F60" s="0" t="n">
        <v>-1.69390778860963</v>
      </c>
      <c r="G60" s="5" t="n">
        <v>-3.23531859800363</v>
      </c>
      <c r="H60" s="5" t="n">
        <v>9.58434079257472E-011</v>
      </c>
      <c r="I60" s="5" t="n">
        <v>4.02350626472287E-009</v>
      </c>
    </row>
    <row r="61" customFormat="false" ht="15" hidden="false" customHeight="false" outlineLevel="0" collapsed="false">
      <c r="A61" s="0" t="s">
        <v>442</v>
      </c>
      <c r="B61" s="0" t="s">
        <v>443</v>
      </c>
      <c r="C61" s="0" t="s">
        <v>35</v>
      </c>
      <c r="D61" s="0" t="n">
        <v>10.259678904797</v>
      </c>
      <c r="E61" s="0" t="n">
        <v>22.9719082922037</v>
      </c>
      <c r="F61" s="0" t="n">
        <v>-1.16288512746063</v>
      </c>
      <c r="G61" s="5" t="n">
        <v>-2.23904748924092</v>
      </c>
      <c r="H61" s="5" t="n">
        <v>2.37026274836997E-005</v>
      </c>
      <c r="I61" s="0" t="n">
        <v>0.000352849752399189</v>
      </c>
    </row>
    <row r="62" customFormat="false" ht="15" hidden="false" customHeight="false" outlineLevel="0" collapsed="false">
      <c r="A62" s="0" t="s">
        <v>444</v>
      </c>
      <c r="B62" s="0" t="s">
        <v>445</v>
      </c>
      <c r="C62" s="0" t="s">
        <v>35</v>
      </c>
      <c r="D62" s="0" t="n">
        <v>7.04750317820323</v>
      </c>
      <c r="E62" s="0" t="n">
        <v>17.1053944052005</v>
      </c>
      <c r="F62" s="0" t="n">
        <v>-1.27926724070642</v>
      </c>
      <c r="G62" s="5" t="n">
        <v>-2.42715667842544</v>
      </c>
      <c r="H62" s="5" t="n">
        <v>2.0449523519573E-005</v>
      </c>
      <c r="I62" s="0" t="n">
        <v>0.000309917327563781</v>
      </c>
    </row>
    <row r="63" customFormat="false" ht="15" hidden="false" customHeight="false" outlineLevel="0" collapsed="false">
      <c r="A63" s="0" t="s">
        <v>446</v>
      </c>
      <c r="B63" s="0" t="s">
        <v>447</v>
      </c>
      <c r="C63" s="0" t="s">
        <v>35</v>
      </c>
      <c r="D63" s="0" t="n">
        <v>1.12846291927478</v>
      </c>
      <c r="E63" s="0" t="n">
        <v>10.4855853491475</v>
      </c>
      <c r="F63" s="0" t="n">
        <v>-3.21597648275624</v>
      </c>
      <c r="G63" s="5" t="n">
        <v>-9.29191838743464</v>
      </c>
      <c r="H63" s="5" t="n">
        <v>1.43253528914882E-017</v>
      </c>
      <c r="I63" s="5" t="n">
        <v>1.33639625418817E-015</v>
      </c>
    </row>
    <row r="64" customFormat="false" ht="15" hidden="false" customHeight="false" outlineLevel="0" collapsed="false">
      <c r="A64" s="0" t="s">
        <v>448</v>
      </c>
      <c r="B64" s="0" t="s">
        <v>449</v>
      </c>
      <c r="C64" s="0" t="s">
        <v>450</v>
      </c>
      <c r="D64" s="0" t="n">
        <v>9.85049983974502</v>
      </c>
      <c r="E64" s="0" t="n">
        <v>20.5161185143218</v>
      </c>
      <c r="F64" s="0" t="n">
        <v>-1.0584889727852</v>
      </c>
      <c r="G64" s="5" t="n">
        <v>-2.08274898209154</v>
      </c>
      <c r="H64" s="5" t="n">
        <v>1.00959810040746E-005</v>
      </c>
      <c r="I64" s="0" t="n">
        <v>0.000164914117724145</v>
      </c>
    </row>
    <row r="65" customFormat="false" ht="15" hidden="false" customHeight="false" outlineLevel="0" collapsed="false">
      <c r="A65" s="0" t="s">
        <v>451</v>
      </c>
      <c r="B65" s="0" t="s">
        <v>452</v>
      </c>
      <c r="C65" s="0" t="s">
        <v>453</v>
      </c>
      <c r="D65" s="0" t="n">
        <v>10.3496580701007</v>
      </c>
      <c r="E65" s="0" t="n">
        <v>20.5663548895151</v>
      </c>
      <c r="F65" s="0" t="n">
        <v>-0.990703013132532</v>
      </c>
      <c r="G65" s="0" t="n">
        <v>-1.98715307792917</v>
      </c>
      <c r="H65" s="0" t="n">
        <v>0.00011168904720912</v>
      </c>
      <c r="I65" s="0" t="n">
        <v>0.00139130747829047</v>
      </c>
    </row>
    <row r="66" customFormat="false" ht="15" hidden="false" customHeight="false" outlineLevel="0" collapsed="false">
      <c r="A66" s="0" t="s">
        <v>454</v>
      </c>
      <c r="B66" s="0" t="s">
        <v>455</v>
      </c>
      <c r="C66" s="0" t="s">
        <v>32</v>
      </c>
      <c r="D66" s="0" t="n">
        <v>13.4196934144924</v>
      </c>
      <c r="E66" s="0" t="n">
        <v>23.8532600334853</v>
      </c>
      <c r="F66" s="0" t="n">
        <v>-0.829834741156842</v>
      </c>
      <c r="G66" s="0" t="n">
        <v>-1.77748174244617</v>
      </c>
      <c r="H66" s="0" t="n">
        <v>0.000965406194600066</v>
      </c>
      <c r="I66" s="0" t="n">
        <v>0.0087532941791168</v>
      </c>
    </row>
    <row r="67" customFormat="false" ht="15" hidden="false" customHeight="false" outlineLevel="0" collapsed="false">
      <c r="A67" s="0" t="s">
        <v>456</v>
      </c>
      <c r="B67" s="0" t="s">
        <v>457</v>
      </c>
      <c r="C67" s="0" t="s">
        <v>38</v>
      </c>
      <c r="D67" s="0" t="n">
        <v>15.1959177051213</v>
      </c>
      <c r="E67" s="0" t="n">
        <v>27.5473318406869</v>
      </c>
      <c r="F67" s="0" t="n">
        <v>-0.858228785972324</v>
      </c>
      <c r="G67" s="0" t="n">
        <v>-1.81281133362567</v>
      </c>
      <c r="H67" s="0" t="n">
        <v>0.000671605495642231</v>
      </c>
      <c r="I67" s="0" t="n">
        <v>0.00637873273915404</v>
      </c>
    </row>
    <row r="68" customFormat="false" ht="15" hidden="false" customHeight="false" outlineLevel="0" collapsed="false">
      <c r="A68" s="0" t="s">
        <v>458</v>
      </c>
      <c r="B68" s="0" t="s">
        <v>459</v>
      </c>
      <c r="C68" s="0" t="s">
        <v>460</v>
      </c>
      <c r="D68" s="0" t="n">
        <v>7.95021291718855</v>
      </c>
      <c r="E68" s="0" t="n">
        <v>15.744115970576</v>
      </c>
      <c r="F68" s="0" t="n">
        <v>-0.985747349364065</v>
      </c>
      <c r="G68" s="0" t="n">
        <v>-1.98033890847588</v>
      </c>
      <c r="H68" s="0" t="n">
        <v>0.000447903684421224</v>
      </c>
      <c r="I68" s="0" t="n">
        <v>0.004689026601497</v>
      </c>
    </row>
    <row r="69" customFormat="false" ht="15" hidden="false" customHeight="false" outlineLevel="0" collapsed="false">
      <c r="A69" s="0" t="s">
        <v>461</v>
      </c>
      <c r="B69" s="0" t="s">
        <v>462</v>
      </c>
      <c r="C69" s="0" t="s">
        <v>35</v>
      </c>
      <c r="D69" s="0" t="n">
        <v>4.32572970928205</v>
      </c>
      <c r="E69" s="0" t="n">
        <v>11.7037560829302</v>
      </c>
      <c r="F69" s="0" t="n">
        <v>-1.43595618054335</v>
      </c>
      <c r="G69" s="5" t="n">
        <v>-2.70561428232942</v>
      </c>
      <c r="H69" s="5" t="n">
        <v>2.27483820175828E-005</v>
      </c>
      <c r="I69" s="0" t="n">
        <v>0.000339849493629226</v>
      </c>
    </row>
    <row r="70" customFormat="false" ht="15" hidden="false" customHeight="false" outlineLevel="0" collapsed="false">
      <c r="A70" s="0" t="s">
        <v>463</v>
      </c>
      <c r="B70" s="0" t="s">
        <v>464</v>
      </c>
      <c r="C70" s="0" t="s">
        <v>465</v>
      </c>
      <c r="D70" s="0" t="n">
        <v>85.3357061524218</v>
      </c>
      <c r="E70" s="0" t="n">
        <v>159.861496204553</v>
      </c>
      <c r="F70" s="0" t="n">
        <v>-0.90560107193457</v>
      </c>
      <c r="G70" s="0" t="n">
        <v>-1.87332481808983</v>
      </c>
      <c r="H70" s="0" t="n">
        <v>0.000160212268149147</v>
      </c>
      <c r="I70" s="0" t="n">
        <v>0.001929255391126</v>
      </c>
    </row>
    <row r="71" customFormat="false" ht="15" hidden="false" customHeight="false" outlineLevel="0" collapsed="false">
      <c r="A71" s="0" t="s">
        <v>466</v>
      </c>
      <c r="B71" s="0" t="s">
        <v>467</v>
      </c>
      <c r="C71" s="0" t="s">
        <v>35</v>
      </c>
      <c r="D71" s="0" t="n">
        <v>26.7921448965475</v>
      </c>
      <c r="E71" s="0" t="n">
        <v>45.9320937508262</v>
      </c>
      <c r="F71" s="0" t="n">
        <v>-0.777692464789108</v>
      </c>
      <c r="G71" s="0" t="n">
        <v>-1.71438658338792</v>
      </c>
      <c r="H71" s="0" t="n">
        <v>0.00398193137530167</v>
      </c>
      <c r="I71" s="0" t="n">
        <v>0.0289245807547491</v>
      </c>
    </row>
    <row r="72" customFormat="false" ht="15" hidden="false" customHeight="false" outlineLevel="0" collapsed="false">
      <c r="A72" s="0" t="s">
        <v>468</v>
      </c>
      <c r="B72" s="0" t="s">
        <v>469</v>
      </c>
      <c r="C72" s="0" t="s">
        <v>470</v>
      </c>
      <c r="D72" s="0" t="n">
        <v>16.8222100696671</v>
      </c>
      <c r="E72" s="0" t="n">
        <v>29.1481534143126</v>
      </c>
      <c r="F72" s="0" t="n">
        <v>-0.793037232556957</v>
      </c>
      <c r="G72" s="0" t="n">
        <v>-1.73271842959986</v>
      </c>
      <c r="H72" s="0" t="n">
        <v>0.00190539740448879</v>
      </c>
      <c r="I72" s="0" t="n">
        <v>0.0157457840630787</v>
      </c>
    </row>
    <row r="73" customFormat="false" ht="15" hidden="false" customHeight="false" outlineLevel="0" collapsed="false">
      <c r="A73" s="0" t="s">
        <v>471</v>
      </c>
      <c r="B73" s="0" t="s">
        <v>472</v>
      </c>
      <c r="C73" s="0" t="s">
        <v>473</v>
      </c>
      <c r="D73" s="0" t="n">
        <v>9.48039803790362</v>
      </c>
      <c r="E73" s="0" t="n">
        <v>19.198565317818</v>
      </c>
      <c r="F73" s="0" t="n">
        <v>-1.01797896679804</v>
      </c>
      <c r="G73" s="5" t="n">
        <v>-2.02508009063123</v>
      </c>
      <c r="H73" s="5" t="n">
        <v>4.53091379227138E-005</v>
      </c>
      <c r="I73" s="0" t="n">
        <v>0.000625683424340634</v>
      </c>
    </row>
    <row r="74" customFormat="false" ht="15" hidden="false" customHeight="false" outlineLevel="0" collapsed="false">
      <c r="A74" s="0" t="s">
        <v>474</v>
      </c>
      <c r="B74" s="0" t="s">
        <v>475</v>
      </c>
      <c r="C74" s="0" t="s">
        <v>35</v>
      </c>
      <c r="D74" s="0" t="n">
        <v>1.47466339529041</v>
      </c>
      <c r="E74" s="0" t="n">
        <v>10.3627311411979</v>
      </c>
      <c r="F74" s="0" t="n">
        <v>-2.81294669194997</v>
      </c>
      <c r="G74" s="5" t="n">
        <v>-7.02718408437685</v>
      </c>
      <c r="H74" s="5" t="n">
        <v>3.74735052405893E-018</v>
      </c>
      <c r="I74" s="5" t="n">
        <v>4.03368653846139E-016</v>
      </c>
    </row>
    <row r="75" customFormat="false" ht="15" hidden="false" customHeight="false" outlineLevel="0" collapsed="false">
      <c r="A75" s="0" t="s">
        <v>476</v>
      </c>
      <c r="B75" s="0" t="s">
        <v>475</v>
      </c>
      <c r="C75" s="0" t="s">
        <v>273</v>
      </c>
      <c r="D75" s="0" t="n">
        <v>3.52093497012413</v>
      </c>
      <c r="E75" s="0" t="n">
        <v>27.6923613149334</v>
      </c>
      <c r="F75" s="0" t="n">
        <v>-2.97545759017663</v>
      </c>
      <c r="G75" s="5" t="n">
        <v>-7.86505901128788</v>
      </c>
      <c r="H75" s="5" t="n">
        <v>1.48478496571924E-015</v>
      </c>
      <c r="I75" s="5" t="n">
        <v>1.17606175209233E-013</v>
      </c>
    </row>
    <row r="76" customFormat="false" ht="15" hidden="false" customHeight="false" outlineLevel="0" collapsed="false">
      <c r="A76" s="0" t="s">
        <v>477</v>
      </c>
      <c r="B76" s="0" t="s">
        <v>475</v>
      </c>
      <c r="C76" s="0" t="s">
        <v>35</v>
      </c>
      <c r="D76" s="0" t="n">
        <v>2.94263897472917</v>
      </c>
      <c r="E76" s="0" t="n">
        <v>16.7648896935469</v>
      </c>
      <c r="F76" s="0" t="n">
        <v>-2.51026053331396</v>
      </c>
      <c r="G76" s="5" t="n">
        <v>-5.69722954039575</v>
      </c>
      <c r="H76" s="5" t="n">
        <v>1.28719498173482E-010</v>
      </c>
      <c r="I76" s="5" t="n">
        <v>5.24554164513082E-009</v>
      </c>
    </row>
    <row r="77" customFormat="false" ht="15" hidden="false" customHeight="false" outlineLevel="0" collapsed="false">
      <c r="A77" s="0" t="s">
        <v>478</v>
      </c>
      <c r="B77" s="0" t="s">
        <v>479</v>
      </c>
      <c r="C77" s="0" t="s">
        <v>480</v>
      </c>
      <c r="D77" s="0" t="n">
        <v>21.2656525048965</v>
      </c>
      <c r="E77" s="0" t="n">
        <v>39.9250825811897</v>
      </c>
      <c r="F77" s="0" t="n">
        <v>-0.908770269122471</v>
      </c>
      <c r="G77" s="0" t="n">
        <v>-1.87744451161312</v>
      </c>
      <c r="H77" s="0" t="n">
        <v>0.000118497051487716</v>
      </c>
      <c r="I77" s="0" t="n">
        <v>0.00145453398288138</v>
      </c>
    </row>
    <row r="78" customFormat="false" ht="15" hidden="false" customHeight="false" outlineLevel="0" collapsed="false">
      <c r="A78" s="0" t="s">
        <v>481</v>
      </c>
      <c r="B78" s="0" t="s">
        <v>482</v>
      </c>
      <c r="C78" s="0" t="s">
        <v>483</v>
      </c>
      <c r="D78" s="0" t="n">
        <v>38.0595702787284</v>
      </c>
      <c r="E78" s="0" t="n">
        <v>65.9884848994243</v>
      </c>
      <c r="F78" s="0" t="n">
        <v>-0.793955021157385</v>
      </c>
      <c r="G78" s="0" t="n">
        <v>-1.73382107092012</v>
      </c>
      <c r="H78" s="0" t="n">
        <v>0.00206498206515793</v>
      </c>
      <c r="I78" s="0" t="n">
        <v>0.0167028799798323</v>
      </c>
    </row>
    <row r="79" customFormat="false" ht="15" hidden="false" customHeight="false" outlineLevel="0" collapsed="false">
      <c r="A79" s="0" t="s">
        <v>484</v>
      </c>
      <c r="B79" s="0" t="s">
        <v>485</v>
      </c>
      <c r="C79" s="0" t="s">
        <v>486</v>
      </c>
      <c r="D79" s="0" t="n">
        <v>14.2173674985706</v>
      </c>
      <c r="E79" s="0" t="n">
        <v>27.0893369819189</v>
      </c>
      <c r="F79" s="0" t="n">
        <v>-0.930070724776501</v>
      </c>
      <c r="G79" s="0" t="n">
        <v>-1.90536940011169</v>
      </c>
      <c r="H79" s="0" t="n">
        <v>0.000373151808465995</v>
      </c>
      <c r="I79" s="0" t="n">
        <v>0.00399615125494961</v>
      </c>
    </row>
    <row r="80" customFormat="false" ht="15" hidden="false" customHeight="false" outlineLevel="0" collapsed="false">
      <c r="A80" s="0" t="s">
        <v>487</v>
      </c>
      <c r="B80" s="0" t="s">
        <v>488</v>
      </c>
      <c r="C80" s="0" t="s">
        <v>38</v>
      </c>
      <c r="D80" s="0" t="n">
        <v>11.6228231936524</v>
      </c>
      <c r="E80" s="0" t="n">
        <v>21.7291703157416</v>
      </c>
      <c r="F80" s="0" t="n">
        <v>-0.902672546025831</v>
      </c>
      <c r="G80" s="0" t="n">
        <v>-1.86952601392135</v>
      </c>
      <c r="H80" s="0" t="n">
        <v>0.000465090623428975</v>
      </c>
      <c r="I80" s="0" t="n">
        <v>0.00479717552126496</v>
      </c>
    </row>
    <row r="81" customFormat="false" ht="15" hidden="false" customHeight="false" outlineLevel="0" collapsed="false">
      <c r="A81" s="0" t="s">
        <v>489</v>
      </c>
      <c r="B81" s="0" t="s">
        <v>490</v>
      </c>
      <c r="C81" s="0" t="s">
        <v>143</v>
      </c>
      <c r="D81" s="0" t="n">
        <v>21.9756828856531</v>
      </c>
      <c r="E81" s="0" t="n">
        <v>35.5333706837796</v>
      </c>
      <c r="F81" s="0" t="n">
        <v>-0.693266551491476</v>
      </c>
      <c r="G81" s="0" t="n">
        <v>-1.61694045498708</v>
      </c>
      <c r="H81" s="0" t="n">
        <v>0.00632264776117414</v>
      </c>
      <c r="I81" s="0" t="n">
        <v>0.0421978939609047</v>
      </c>
    </row>
    <row r="82" customFormat="false" ht="15" hidden="false" customHeight="false" outlineLevel="0" collapsed="false">
      <c r="A82" s="0" t="s">
        <v>491</v>
      </c>
      <c r="B82" s="0" t="s">
        <v>492</v>
      </c>
      <c r="C82" s="0" t="s">
        <v>493</v>
      </c>
      <c r="D82" s="0" t="n">
        <v>10.248819981374</v>
      </c>
      <c r="E82" s="0" t="n">
        <v>21.8707450828118</v>
      </c>
      <c r="F82" s="0" t="n">
        <v>-1.09354455863605</v>
      </c>
      <c r="G82" s="5" t="n">
        <v>-2.13397689905367</v>
      </c>
      <c r="H82" s="5" t="n">
        <v>8.93609825562353E-005</v>
      </c>
      <c r="I82" s="0" t="n">
        <v>0.00114371159991182</v>
      </c>
    </row>
    <row r="83" customFormat="false" ht="15" hidden="false" customHeight="false" outlineLevel="0" collapsed="false">
      <c r="A83" s="0" t="s">
        <v>494</v>
      </c>
      <c r="B83" s="0" t="s">
        <v>495</v>
      </c>
      <c r="C83" s="0" t="s">
        <v>143</v>
      </c>
      <c r="D83" s="0" t="n">
        <v>31.9199889496228</v>
      </c>
      <c r="E83" s="0" t="n">
        <v>81.2910330162977</v>
      </c>
      <c r="F83" s="0" t="n">
        <v>-1.34863606935743</v>
      </c>
      <c r="G83" s="5" t="n">
        <v>-2.54671244230673</v>
      </c>
      <c r="H83" s="5" t="n">
        <v>1.375696290373E-008</v>
      </c>
      <c r="I83" s="5" t="n">
        <v>4.06702325844074E-007</v>
      </c>
    </row>
    <row r="84" customFormat="false" ht="15" hidden="false" customHeight="false" outlineLevel="0" collapsed="false">
      <c r="A84" s="0" t="s">
        <v>496</v>
      </c>
      <c r="B84" s="0" t="s">
        <v>497</v>
      </c>
      <c r="C84" s="0" t="s">
        <v>498</v>
      </c>
      <c r="D84" s="0" t="n">
        <v>140.33407399537</v>
      </c>
      <c r="E84" s="0" t="n">
        <v>240.503053285875</v>
      </c>
      <c r="F84" s="0" t="n">
        <v>-0.777189862805643</v>
      </c>
      <c r="G84" s="0" t="n">
        <v>-1.71378943430239</v>
      </c>
      <c r="H84" s="0" t="n">
        <v>0.00119950852714716</v>
      </c>
      <c r="I84" s="0" t="n">
        <v>0.0106011300988711</v>
      </c>
    </row>
    <row r="85" customFormat="false" ht="15" hidden="false" customHeight="false" outlineLevel="0" collapsed="false">
      <c r="A85" s="0" t="s">
        <v>499</v>
      </c>
      <c r="B85" s="0" t="s">
        <v>500</v>
      </c>
      <c r="C85" s="0" t="s">
        <v>35</v>
      </c>
      <c r="D85" s="0" t="n">
        <v>7.77789400260022</v>
      </c>
      <c r="E85" s="0" t="n">
        <v>16.6679390176764</v>
      </c>
      <c r="F85" s="0" t="n">
        <v>-1.09962424790953</v>
      </c>
      <c r="G85" s="5" t="n">
        <v>-2.14298870775356</v>
      </c>
      <c r="H85" s="5" t="n">
        <v>2.10406996436513E-005</v>
      </c>
      <c r="I85" s="0" t="n">
        <v>0.000317729701813123</v>
      </c>
    </row>
    <row r="86" customFormat="false" ht="15" hidden="false" customHeight="false" outlineLevel="0" collapsed="false">
      <c r="A86" s="0" t="s">
        <v>501</v>
      </c>
      <c r="B86" s="0" t="s">
        <v>502</v>
      </c>
      <c r="C86" s="0" t="s">
        <v>35</v>
      </c>
      <c r="D86" s="0" t="n">
        <v>8.87001292854166</v>
      </c>
      <c r="E86" s="0" t="n">
        <v>16.9187481284933</v>
      </c>
      <c r="F86" s="0" t="n">
        <v>-0.931614710403678</v>
      </c>
      <c r="G86" s="0" t="n">
        <v>-1.90740963567851</v>
      </c>
      <c r="H86" s="0" t="n">
        <v>0.00021945404383098</v>
      </c>
      <c r="I86" s="0" t="n">
        <v>0.0025379285840288</v>
      </c>
    </row>
    <row r="87" customFormat="false" ht="15" hidden="false" customHeight="false" outlineLevel="0" collapsed="false">
      <c r="A87" s="0" t="s">
        <v>503</v>
      </c>
      <c r="B87" s="0" t="s">
        <v>504</v>
      </c>
      <c r="C87" s="0" t="s">
        <v>35</v>
      </c>
      <c r="D87" s="0" t="n">
        <v>1.60210344179699</v>
      </c>
      <c r="E87" s="0" t="n">
        <v>8.2902141380177</v>
      </c>
      <c r="F87" s="0" t="n">
        <v>-2.37144206717646</v>
      </c>
      <c r="G87" s="5" t="n">
        <v>-5.17458106744907</v>
      </c>
      <c r="H87" s="5" t="n">
        <v>2.35777468375181E-009</v>
      </c>
      <c r="I87" s="5" t="n">
        <v>7.98220816321781E-008</v>
      </c>
    </row>
    <row r="88" customFormat="false" ht="15" hidden="false" customHeight="false" outlineLevel="0" collapsed="false">
      <c r="A88" s="0" t="s">
        <v>505</v>
      </c>
      <c r="B88" s="0" t="s">
        <v>506</v>
      </c>
      <c r="C88" s="0" t="s">
        <v>44</v>
      </c>
      <c r="D88" s="0" t="n">
        <v>1.06806896119799</v>
      </c>
      <c r="E88" s="0" t="n">
        <v>9.86263490208708</v>
      </c>
      <c r="F88" s="0" t="n">
        <v>-3.20696832915676</v>
      </c>
      <c r="G88" s="5" t="n">
        <v>-9.23408062624041</v>
      </c>
      <c r="H88" s="5" t="n">
        <v>9.92243432441489E-014</v>
      </c>
      <c r="I88" s="5" t="n">
        <v>6.1256440138079E-012</v>
      </c>
    </row>
    <row r="89" customFormat="false" ht="15" hidden="false" customHeight="false" outlineLevel="0" collapsed="false">
      <c r="A89" s="0" t="s">
        <v>507</v>
      </c>
      <c r="B89" s="0" t="s">
        <v>506</v>
      </c>
      <c r="C89" s="0" t="s">
        <v>35</v>
      </c>
      <c r="D89" s="0" t="n">
        <v>2.29392083711842</v>
      </c>
      <c r="E89" s="0" t="n">
        <v>9.67758615586947</v>
      </c>
      <c r="F89" s="0" t="n">
        <v>-2.07683164132782</v>
      </c>
      <c r="G89" s="5" t="n">
        <v>-4.21879691717098</v>
      </c>
      <c r="H89" s="5" t="n">
        <v>2.84567291260685E-008</v>
      </c>
      <c r="I89" s="5" t="n">
        <v>7.91134760736659E-007</v>
      </c>
    </row>
    <row r="90" customFormat="false" ht="15" hidden="false" customHeight="false" outlineLevel="0" collapsed="false">
      <c r="A90" s="0" t="s">
        <v>508</v>
      </c>
      <c r="B90" s="0" t="s">
        <v>509</v>
      </c>
      <c r="C90" s="0" t="s">
        <v>35</v>
      </c>
      <c r="D90" s="0" t="n">
        <v>83.7074253133753</v>
      </c>
      <c r="E90" s="0" t="n">
        <v>159.18772485982</v>
      </c>
      <c r="F90" s="0" t="n">
        <v>-0.927301583747811</v>
      </c>
      <c r="G90" s="5" t="n">
        <v>-1.90171569922106</v>
      </c>
      <c r="H90" s="5" t="n">
        <v>9.68720012624559E-005</v>
      </c>
      <c r="I90" s="0" t="n">
        <v>0.00122490560632467</v>
      </c>
    </row>
    <row r="91" customFormat="false" ht="15" hidden="false" customHeight="false" outlineLevel="0" collapsed="false">
      <c r="A91" s="0" t="s">
        <v>510</v>
      </c>
      <c r="B91" s="0" t="s">
        <v>511</v>
      </c>
      <c r="C91" s="0" t="s">
        <v>512</v>
      </c>
      <c r="D91" s="0" t="n">
        <v>47.3740594847193</v>
      </c>
      <c r="E91" s="0" t="n">
        <v>98.4800758431321</v>
      </c>
      <c r="F91" s="0" t="n">
        <v>-1.05573457109343</v>
      </c>
      <c r="G91" s="5" t="n">
        <v>-2.07877637918906</v>
      </c>
      <c r="H91" s="5" t="n">
        <v>5.55607417800109E-006</v>
      </c>
      <c r="I91" s="5" t="n">
        <v>9.67817402458447E-005</v>
      </c>
    </row>
    <row r="92" customFormat="false" ht="15" hidden="false" customHeight="false" outlineLevel="0" collapsed="false">
      <c r="A92" s="0" t="s">
        <v>513</v>
      </c>
      <c r="B92" s="0" t="s">
        <v>514</v>
      </c>
      <c r="C92" s="0" t="s">
        <v>163</v>
      </c>
      <c r="D92" s="0" t="n">
        <v>21.0964222995398</v>
      </c>
      <c r="E92" s="0" t="n">
        <v>47.7852126385171</v>
      </c>
      <c r="F92" s="0" t="n">
        <v>-1.17956588254027</v>
      </c>
      <c r="G92" s="5" t="n">
        <v>-2.26508608711153</v>
      </c>
      <c r="H92" s="5" t="n">
        <v>4.16304920602837E-007</v>
      </c>
      <c r="I92" s="5" t="n">
        <v>9.29600030154632E-006</v>
      </c>
    </row>
    <row r="93" customFormat="false" ht="15" hidden="false" customHeight="false" outlineLevel="0" collapsed="false">
      <c r="A93" s="0" t="s">
        <v>515</v>
      </c>
      <c r="B93" s="0" t="s">
        <v>516</v>
      </c>
      <c r="C93" s="0" t="s">
        <v>35</v>
      </c>
      <c r="D93" s="0" t="n">
        <v>23.9374969755448</v>
      </c>
      <c r="E93" s="0" t="n">
        <v>60.686324751729</v>
      </c>
      <c r="F93" s="0" t="n">
        <v>-1.3420991468878</v>
      </c>
      <c r="G93" s="5" t="n">
        <v>-2.53519926555929</v>
      </c>
      <c r="H93" s="5" t="n">
        <v>2.12000952961238E-008</v>
      </c>
      <c r="I93" s="5" t="n">
        <v>6.09575342829642E-007</v>
      </c>
    </row>
    <row r="94" customFormat="false" ht="15" hidden="false" customHeight="false" outlineLevel="0" collapsed="false">
      <c r="A94" s="0" t="s">
        <v>517</v>
      </c>
      <c r="B94" s="0" t="s">
        <v>518</v>
      </c>
      <c r="C94" s="0" t="s">
        <v>35</v>
      </c>
      <c r="D94" s="0" t="n">
        <v>14.217756623714</v>
      </c>
      <c r="E94" s="0" t="n">
        <v>23.0878102445163</v>
      </c>
      <c r="F94" s="0" t="n">
        <v>-0.699437503200348</v>
      </c>
      <c r="G94" s="0" t="n">
        <v>-1.62387153301019</v>
      </c>
      <c r="H94" s="0" t="n">
        <v>0.0060227518073512</v>
      </c>
      <c r="I94" s="0" t="n">
        <v>0.040648733259261</v>
      </c>
    </row>
    <row r="95" customFormat="false" ht="15" hidden="false" customHeight="false" outlineLevel="0" collapsed="false">
      <c r="A95" s="0" t="s">
        <v>519</v>
      </c>
      <c r="B95" s="0" t="s">
        <v>520</v>
      </c>
      <c r="C95" s="0" t="s">
        <v>521</v>
      </c>
      <c r="D95" s="0" t="n">
        <v>12.4243075425061</v>
      </c>
      <c r="E95" s="0" t="n">
        <v>21.001013295864</v>
      </c>
      <c r="F95" s="0" t="n">
        <v>-0.757293492667808</v>
      </c>
      <c r="G95" s="0" t="n">
        <v>-1.69031660106732</v>
      </c>
      <c r="H95" s="0" t="n">
        <v>0.00240693953576116</v>
      </c>
      <c r="I95" s="0" t="n">
        <v>0.0189931055848221</v>
      </c>
    </row>
    <row r="96" customFormat="false" ht="15" hidden="false" customHeight="false" outlineLevel="0" collapsed="false">
      <c r="A96" s="0" t="s">
        <v>522</v>
      </c>
      <c r="B96" s="0" t="s">
        <v>523</v>
      </c>
      <c r="C96" s="0" t="s">
        <v>493</v>
      </c>
      <c r="D96" s="0" t="n">
        <v>5.19418056679202</v>
      </c>
      <c r="E96" s="0" t="n">
        <v>11.8586346491355</v>
      </c>
      <c r="F96" s="0" t="n">
        <v>-1.19096984108163</v>
      </c>
      <c r="G96" s="5" t="n">
        <v>-2.28306168733358</v>
      </c>
      <c r="H96" s="5" t="n">
        <v>3.59238594653754E-006</v>
      </c>
      <c r="I96" s="5" t="n">
        <v>6.44480179639512E-005</v>
      </c>
    </row>
    <row r="97" customFormat="false" ht="15" hidden="false" customHeight="false" outlineLevel="0" collapsed="false">
      <c r="A97" s="0" t="s">
        <v>524</v>
      </c>
      <c r="B97" s="0" t="s">
        <v>525</v>
      </c>
      <c r="C97" s="0" t="s">
        <v>35</v>
      </c>
      <c r="D97" s="0" t="n">
        <v>3.43842639272685</v>
      </c>
      <c r="E97" s="0" t="n">
        <v>14.7252664696076</v>
      </c>
      <c r="F97" s="0" t="n">
        <v>-2.09847337452304</v>
      </c>
      <c r="G97" s="5" t="n">
        <v>-4.28255974906291</v>
      </c>
      <c r="H97" s="5" t="n">
        <v>7.36496997993482E-009</v>
      </c>
      <c r="I97" s="5" t="n">
        <v>2.25679883034791E-007</v>
      </c>
    </row>
    <row r="98" customFormat="false" ht="15" hidden="false" customHeight="false" outlineLevel="0" collapsed="false">
      <c r="A98" s="0" t="s">
        <v>526</v>
      </c>
      <c r="B98" s="0" t="s">
        <v>527</v>
      </c>
      <c r="C98" s="0" t="s">
        <v>528</v>
      </c>
      <c r="D98" s="0" t="n">
        <v>9.73157531790223</v>
      </c>
      <c r="E98" s="0" t="n">
        <v>20.3459782428646</v>
      </c>
      <c r="F98" s="0" t="n">
        <v>-1.0639983793187</v>
      </c>
      <c r="G98" s="5" t="n">
        <v>-2.09071785175788</v>
      </c>
      <c r="H98" s="5" t="n">
        <v>2.12093396900368E-005</v>
      </c>
      <c r="I98" s="0" t="n">
        <v>0.000319128344153314</v>
      </c>
    </row>
    <row r="99" customFormat="false" ht="15" hidden="false" customHeight="false" outlineLevel="0" collapsed="false">
      <c r="A99" s="0" t="s">
        <v>529</v>
      </c>
      <c r="B99" s="0" t="s">
        <v>530</v>
      </c>
      <c r="C99" s="0" t="s">
        <v>531</v>
      </c>
      <c r="D99" s="0" t="n">
        <v>87.0211375127212</v>
      </c>
      <c r="E99" s="0" t="n">
        <v>155.205481635775</v>
      </c>
      <c r="F99" s="0" t="n">
        <v>-0.834741731785128</v>
      </c>
      <c r="G99" s="0" t="n">
        <v>-1.7835377251083</v>
      </c>
      <c r="H99" s="0" t="n">
        <v>0.000537541279575985</v>
      </c>
      <c r="I99" s="0" t="n">
        <v>0.00537285307538091</v>
      </c>
    </row>
    <row r="100" customFormat="false" ht="15" hidden="false" customHeight="false" outlineLevel="0" collapsed="false">
      <c r="A100" s="0" t="s">
        <v>532</v>
      </c>
      <c r="B100" s="0" t="s">
        <v>533</v>
      </c>
      <c r="C100" s="0" t="s">
        <v>35</v>
      </c>
      <c r="D100" s="0" t="n">
        <v>9.1961435920069</v>
      </c>
      <c r="E100" s="0" t="n">
        <v>21.9731894980079</v>
      </c>
      <c r="F100" s="0" t="n">
        <v>-1.25664339990453</v>
      </c>
      <c r="G100" s="5" t="n">
        <v>-2.38939173558649</v>
      </c>
      <c r="H100" s="5" t="n">
        <v>5.48227208966684E-007</v>
      </c>
      <c r="I100" s="5" t="n">
        <v>1.2046797738791E-005</v>
      </c>
    </row>
    <row r="101" customFormat="false" ht="15" hidden="false" customHeight="false" outlineLevel="0" collapsed="false">
      <c r="A101" s="0" t="s">
        <v>534</v>
      </c>
      <c r="B101" s="0" t="s">
        <v>535</v>
      </c>
      <c r="C101" s="0" t="s">
        <v>143</v>
      </c>
      <c r="D101" s="0" t="n">
        <v>122.261364077567</v>
      </c>
      <c r="E101" s="0" t="n">
        <v>245.502597783331</v>
      </c>
      <c r="F101" s="0" t="n">
        <v>-1.00576972194157</v>
      </c>
      <c r="G101" s="5" t="n">
        <v>-2.00801454846827</v>
      </c>
      <c r="H101" s="5" t="n">
        <v>1.75893596249835E-005</v>
      </c>
      <c r="I101" s="0" t="n">
        <v>0.000275522879498808</v>
      </c>
    </row>
    <row r="102" customFormat="false" ht="15" hidden="false" customHeight="false" outlineLevel="0" collapsed="false">
      <c r="A102" s="0" t="s">
        <v>536</v>
      </c>
      <c r="B102" s="0" t="s">
        <v>537</v>
      </c>
      <c r="C102" s="0" t="s">
        <v>35</v>
      </c>
      <c r="D102" s="0" t="n">
        <v>112.148048946691</v>
      </c>
      <c r="E102" s="0" t="n">
        <v>206.531481202428</v>
      </c>
      <c r="F102" s="0" t="n">
        <v>-0.88095718377788</v>
      </c>
      <c r="G102" s="0" t="n">
        <v>-1.84159673879482</v>
      </c>
      <c r="H102" s="0" t="n">
        <v>0.000233177388090315</v>
      </c>
      <c r="I102" s="0" t="n">
        <v>0.00267781121274796</v>
      </c>
    </row>
    <row r="103" customFormat="false" ht="15" hidden="false" customHeight="false" outlineLevel="0" collapsed="false">
      <c r="A103" s="0" t="s">
        <v>538</v>
      </c>
      <c r="B103" s="0" t="s">
        <v>539</v>
      </c>
      <c r="C103" s="0" t="s">
        <v>540</v>
      </c>
      <c r="D103" s="0" t="n">
        <v>47.9512345792002</v>
      </c>
      <c r="E103" s="0" t="n">
        <v>89.8519029495956</v>
      </c>
      <c r="F103" s="0" t="n">
        <v>-0.905981098362123</v>
      </c>
      <c r="G103" s="0" t="n">
        <v>-1.87381834353376</v>
      </c>
      <c r="H103" s="0" t="n">
        <v>0.000112443643872926</v>
      </c>
      <c r="I103" s="0" t="n">
        <v>0.00139656336384185</v>
      </c>
    </row>
    <row r="104" customFormat="false" ht="15" hidden="false" customHeight="false" outlineLevel="0" collapsed="false">
      <c r="A104" s="0" t="s">
        <v>541</v>
      </c>
      <c r="B104" s="0" t="s">
        <v>542</v>
      </c>
      <c r="C104" s="0" t="s">
        <v>273</v>
      </c>
      <c r="D104" s="0" t="n">
        <v>2.24790717577012</v>
      </c>
      <c r="E104" s="0" t="n">
        <v>6.22399439629339</v>
      </c>
      <c r="F104" s="0" t="n">
        <v>-1.46925829872497</v>
      </c>
      <c r="G104" s="5" t="n">
        <v>-2.76879511012775</v>
      </c>
      <c r="H104" s="5" t="n">
        <v>1.45086361515974E-006</v>
      </c>
      <c r="I104" s="5" t="n">
        <v>2.87298370586821E-005</v>
      </c>
    </row>
    <row r="105" customFormat="false" ht="15" hidden="false" customHeight="false" outlineLevel="0" collapsed="false">
      <c r="A105" s="0" t="s">
        <v>543</v>
      </c>
      <c r="B105" s="0" t="s">
        <v>544</v>
      </c>
      <c r="C105" s="0" t="s">
        <v>35</v>
      </c>
      <c r="D105" s="0" t="n">
        <v>5.4348498058732</v>
      </c>
      <c r="E105" s="0" t="n">
        <v>14.1455222228748</v>
      </c>
      <c r="F105" s="0" t="n">
        <v>-1.38003336748454</v>
      </c>
      <c r="G105" s="5" t="n">
        <v>-2.60274390795278</v>
      </c>
      <c r="H105" s="5" t="n">
        <v>6.89728530415257E-005</v>
      </c>
      <c r="I105" s="0" t="n">
        <v>0.000910528418453852</v>
      </c>
    </row>
    <row r="106" customFormat="false" ht="15" hidden="false" customHeight="false" outlineLevel="0" collapsed="false">
      <c r="A106" s="0" t="s">
        <v>545</v>
      </c>
      <c r="B106" s="0" t="s">
        <v>546</v>
      </c>
      <c r="C106" s="0" t="s">
        <v>547</v>
      </c>
      <c r="D106" s="0" t="n">
        <v>3.63623695852975</v>
      </c>
      <c r="E106" s="0" t="n">
        <v>8.73777843810083</v>
      </c>
      <c r="F106" s="0" t="n">
        <v>-1.26482030708264</v>
      </c>
      <c r="G106" s="5" t="n">
        <v>-2.40297278140911</v>
      </c>
      <c r="H106" s="5" t="n">
        <v>8.83654009196009E-007</v>
      </c>
      <c r="I106" s="5" t="n">
        <v>1.8455619555248E-005</v>
      </c>
    </row>
    <row r="107" customFormat="false" ht="15" hidden="false" customHeight="false" outlineLevel="0" collapsed="false">
      <c r="A107" s="0" t="s">
        <v>548</v>
      </c>
      <c r="B107" s="0" t="s">
        <v>549</v>
      </c>
      <c r="C107" s="0" t="s">
        <v>35</v>
      </c>
      <c r="D107" s="0" t="n">
        <v>23.6366820116422</v>
      </c>
      <c r="E107" s="0" t="n">
        <v>41.3304953013557</v>
      </c>
      <c r="F107" s="0" t="n">
        <v>-0.806179120882268</v>
      </c>
      <c r="G107" s="0" t="n">
        <v>-1.74857432532191</v>
      </c>
      <c r="H107" s="0" t="n">
        <v>0.00123159861910087</v>
      </c>
      <c r="I107" s="0" t="n">
        <v>0.0108618718550114</v>
      </c>
    </row>
    <row r="108" customFormat="false" ht="15" hidden="false" customHeight="false" outlineLevel="0" collapsed="false">
      <c r="A108" s="0" t="s">
        <v>550</v>
      </c>
      <c r="B108" s="0" t="s">
        <v>551</v>
      </c>
      <c r="C108" s="0" t="s">
        <v>552</v>
      </c>
      <c r="D108" s="0" t="n">
        <v>144.969740960817</v>
      </c>
      <c r="E108" s="0" t="n">
        <v>300.578692875196</v>
      </c>
      <c r="F108" s="0" t="n">
        <v>-1.05199094168976</v>
      </c>
      <c r="G108" s="5" t="n">
        <v>-2.0733891837224</v>
      </c>
      <c r="H108" s="5" t="n">
        <v>6.22106570251473E-006</v>
      </c>
      <c r="I108" s="0" t="n">
        <v>0.000106596056404722</v>
      </c>
    </row>
    <row r="109" customFormat="false" ht="15" hidden="false" customHeight="false" outlineLevel="0" collapsed="false">
      <c r="A109" s="0" t="s">
        <v>553</v>
      </c>
      <c r="B109" s="0" t="s">
        <v>554</v>
      </c>
      <c r="C109" s="0" t="s">
        <v>35</v>
      </c>
      <c r="D109" s="0" t="n">
        <v>4.84070233338041</v>
      </c>
      <c r="E109" s="0" t="n">
        <v>15.7190572265292</v>
      </c>
      <c r="F109" s="0" t="n">
        <v>-1.69922640524976</v>
      </c>
      <c r="G109" s="5" t="n">
        <v>-3.2472678846898</v>
      </c>
      <c r="H109" s="5" t="n">
        <v>3.76791191434143E-007</v>
      </c>
      <c r="I109" s="5" t="n">
        <v>8.55010498184072E-006</v>
      </c>
    </row>
    <row r="110" customFormat="false" ht="15" hidden="false" customHeight="false" outlineLevel="0" collapsed="false">
      <c r="A110" s="0" t="s">
        <v>555</v>
      </c>
      <c r="B110" s="0" t="s">
        <v>554</v>
      </c>
      <c r="C110" s="0" t="s">
        <v>556</v>
      </c>
      <c r="D110" s="0" t="n">
        <v>10.6518743595339</v>
      </c>
      <c r="E110" s="0" t="n">
        <v>19.2826888987542</v>
      </c>
      <c r="F110" s="0" t="n">
        <v>-0.856198927060874</v>
      </c>
      <c r="G110" s="0" t="n">
        <v>-1.81026251792909</v>
      </c>
      <c r="H110" s="0" t="n">
        <v>0.00292320135270734</v>
      </c>
      <c r="I110" s="0" t="n">
        <v>0.0224754565543323</v>
      </c>
    </row>
    <row r="111" customFormat="false" ht="15" hidden="false" customHeight="false" outlineLevel="0" collapsed="false">
      <c r="A111" s="0" t="s">
        <v>557</v>
      </c>
      <c r="B111" s="0" t="s">
        <v>558</v>
      </c>
      <c r="C111" s="0" t="s">
        <v>62</v>
      </c>
      <c r="D111" s="0" t="n">
        <v>49.0414803291458</v>
      </c>
      <c r="E111" s="0" t="n">
        <v>85.4140624181148</v>
      </c>
      <c r="F111" s="0" t="n">
        <v>-0.800471084335172</v>
      </c>
      <c r="G111" s="0" t="n">
        <v>-1.74166974252921</v>
      </c>
      <c r="H111" s="0" t="n">
        <v>0.000938242619891095</v>
      </c>
      <c r="I111" s="0" t="n">
        <v>0.00854391001801044</v>
      </c>
    </row>
    <row r="112" customFormat="false" ht="15" hidden="false" customHeight="false" outlineLevel="0" collapsed="false">
      <c r="A112" s="0" t="s">
        <v>559</v>
      </c>
      <c r="B112" s="0" t="s">
        <v>560</v>
      </c>
      <c r="C112" s="0" t="s">
        <v>561</v>
      </c>
      <c r="D112" s="0" t="n">
        <v>41.4365238434056</v>
      </c>
      <c r="E112" s="0" t="n">
        <v>94.1685965964865</v>
      </c>
      <c r="F112" s="0" t="n">
        <v>-1.18434305038951</v>
      </c>
      <c r="G112" s="5" t="n">
        <v>-2.27259885390876</v>
      </c>
      <c r="H112" s="5" t="n">
        <v>8.75097308437014E-007</v>
      </c>
      <c r="I112" s="5" t="n">
        <v>1.8455619555248E-005</v>
      </c>
    </row>
    <row r="113" customFormat="false" ht="15" hidden="false" customHeight="false" outlineLevel="0" collapsed="false">
      <c r="A113" s="0" t="s">
        <v>562</v>
      </c>
      <c r="B113" s="0" t="s">
        <v>563</v>
      </c>
      <c r="C113" s="0" t="s">
        <v>249</v>
      </c>
      <c r="D113" s="0" t="n">
        <v>9.10385856491763</v>
      </c>
      <c r="E113" s="0" t="n">
        <v>32.3186526682802</v>
      </c>
      <c r="F113" s="0" t="n">
        <v>-1.82781700524459</v>
      </c>
      <c r="G113" s="5" t="n">
        <v>-3.54999503098856</v>
      </c>
      <c r="H113" s="5" t="n">
        <v>8.06275995965815E-015</v>
      </c>
      <c r="I113" s="5" t="n">
        <v>5.98459238879218E-013</v>
      </c>
    </row>
    <row r="114" customFormat="false" ht="15" hidden="false" customHeight="false" outlineLevel="0" collapsed="false">
      <c r="A114" s="0" t="s">
        <v>564</v>
      </c>
      <c r="B114" s="0" t="s">
        <v>565</v>
      </c>
      <c r="C114" s="0" t="s">
        <v>191</v>
      </c>
      <c r="D114" s="0" t="n">
        <v>7.78418478298907</v>
      </c>
      <c r="E114" s="0" t="n">
        <v>78.8059358829545</v>
      </c>
      <c r="F114" s="0" t="n">
        <v>-3.33968643888426</v>
      </c>
      <c r="G114" s="5" t="n">
        <v>-10.1238521540715</v>
      </c>
      <c r="H114" s="5" t="n">
        <v>3.9895740264348E-043</v>
      </c>
      <c r="I114" s="5" t="n">
        <v>3.34964635259465E-040</v>
      </c>
    </row>
    <row r="115" customFormat="false" ht="15" hidden="false" customHeight="false" outlineLevel="0" collapsed="false">
      <c r="A115" s="0" t="s">
        <v>566</v>
      </c>
      <c r="B115" s="0" t="s">
        <v>567</v>
      </c>
      <c r="C115" s="0" t="s">
        <v>35</v>
      </c>
      <c r="D115" s="0" t="n">
        <v>9.61268867294965</v>
      </c>
      <c r="E115" s="0" t="n">
        <v>19.6488215331615</v>
      </c>
      <c r="F115" s="0" t="n">
        <v>-1.03143087238401</v>
      </c>
      <c r="G115" s="5" t="n">
        <v>-2.04405054627992</v>
      </c>
      <c r="H115" s="5" t="n">
        <v>4.70788472079002E-005</v>
      </c>
      <c r="I115" s="0" t="n">
        <v>0.000645872550910997</v>
      </c>
    </row>
    <row r="116" customFormat="false" ht="15" hidden="false" customHeight="false" outlineLevel="0" collapsed="false">
      <c r="A116" s="0" t="s">
        <v>568</v>
      </c>
      <c r="B116" s="0" t="s">
        <v>569</v>
      </c>
      <c r="C116" s="0" t="s">
        <v>480</v>
      </c>
      <c r="D116" s="0" t="n">
        <v>7.5421023909135</v>
      </c>
      <c r="E116" s="0" t="n">
        <v>12.2132236288472</v>
      </c>
      <c r="F116" s="0" t="n">
        <v>-0.695405402232467</v>
      </c>
      <c r="G116" s="0" t="n">
        <v>-1.61933940906999</v>
      </c>
      <c r="H116" s="0" t="n">
        <v>0.00657920483068849</v>
      </c>
      <c r="I116" s="0" t="n">
        <v>0.0434952785499689</v>
      </c>
    </row>
    <row r="117" customFormat="false" ht="15" hidden="false" customHeight="false" outlineLevel="0" collapsed="false">
      <c r="A117" s="0" t="s">
        <v>570</v>
      </c>
      <c r="B117" s="0" t="s">
        <v>571</v>
      </c>
      <c r="C117" s="0" t="s">
        <v>273</v>
      </c>
      <c r="D117" s="0" t="n">
        <v>11.9318112611341</v>
      </c>
      <c r="E117" s="0" t="n">
        <v>22.5017675464985</v>
      </c>
      <c r="F117" s="0" t="n">
        <v>-0.915225269445096</v>
      </c>
      <c r="G117" s="0" t="n">
        <v>-1.88586351678175</v>
      </c>
      <c r="H117" s="0" t="n">
        <v>0.000187509966939709</v>
      </c>
      <c r="I117" s="0" t="n">
        <v>0.00221737138369831</v>
      </c>
    </row>
    <row r="118" customFormat="false" ht="15" hidden="false" customHeight="false" outlineLevel="0" collapsed="false">
      <c r="A118" s="0" t="s">
        <v>572</v>
      </c>
      <c r="B118" s="0" t="s">
        <v>573</v>
      </c>
      <c r="C118" s="0" t="s">
        <v>35</v>
      </c>
      <c r="D118" s="0" t="n">
        <v>11.5810007915909</v>
      </c>
      <c r="E118" s="0" t="n">
        <v>52.4447011633825</v>
      </c>
      <c r="F118" s="0" t="n">
        <v>-2.17903708347615</v>
      </c>
      <c r="G118" s="5" t="n">
        <v>-4.52851200920936</v>
      </c>
      <c r="H118" s="5" t="n">
        <v>1.26067295715633E-020</v>
      </c>
      <c r="I118" s="5" t="n">
        <v>1.89010895505081E-018</v>
      </c>
    </row>
    <row r="119" customFormat="false" ht="15" hidden="false" customHeight="false" outlineLevel="0" collapsed="false">
      <c r="A119" s="0" t="s">
        <v>574</v>
      </c>
      <c r="B119" s="0" t="s">
        <v>575</v>
      </c>
      <c r="C119" s="0" t="s">
        <v>576</v>
      </c>
      <c r="D119" s="0" t="n">
        <v>42.3619599428432</v>
      </c>
      <c r="E119" s="0" t="n">
        <v>113.452663096578</v>
      </c>
      <c r="F119" s="0" t="n">
        <v>-1.42124922952399</v>
      </c>
      <c r="G119" s="5" t="n">
        <v>-2.67817313574853</v>
      </c>
      <c r="H119" s="5" t="n">
        <v>4.73456270550565E-010</v>
      </c>
      <c r="I119" s="5" t="n">
        <v>1.72832123806198E-008</v>
      </c>
    </row>
    <row r="120" customFormat="false" ht="15" hidden="false" customHeight="false" outlineLevel="0" collapsed="false">
      <c r="A120" s="0" t="s">
        <v>577</v>
      </c>
      <c r="B120" s="0" t="s">
        <v>578</v>
      </c>
      <c r="C120" s="0" t="s">
        <v>35</v>
      </c>
      <c r="D120" s="0" t="n">
        <v>2.88378619523458</v>
      </c>
      <c r="E120" s="0" t="n">
        <v>11.4722515898522</v>
      </c>
      <c r="F120" s="0" t="n">
        <v>-1.99211245640879</v>
      </c>
      <c r="G120" s="5" t="n">
        <v>-3.97819075797296</v>
      </c>
      <c r="H120" s="5" t="n">
        <v>1.27837435001333E-008</v>
      </c>
      <c r="I120" s="5" t="n">
        <v>3.83329680096855E-007</v>
      </c>
    </row>
    <row r="121" customFormat="false" ht="15" hidden="false" customHeight="false" outlineLevel="0" collapsed="false">
      <c r="A121" s="0" t="s">
        <v>579</v>
      </c>
      <c r="B121" s="0" t="s">
        <v>580</v>
      </c>
      <c r="C121" s="0" t="s">
        <v>191</v>
      </c>
      <c r="D121" s="0" t="n">
        <v>6.41398751924663</v>
      </c>
      <c r="E121" s="0" t="n">
        <v>16.8402692865497</v>
      </c>
      <c r="F121" s="0" t="n">
        <v>-1.39262175658907</v>
      </c>
      <c r="G121" s="5" t="n">
        <v>-2.62555379723092</v>
      </c>
      <c r="H121" s="5" t="n">
        <v>4.04595303818182E-007</v>
      </c>
      <c r="I121" s="5" t="n">
        <v>9.08284002903064E-006</v>
      </c>
    </row>
    <row r="122" customFormat="false" ht="15" hidden="false" customHeight="false" outlineLevel="0" collapsed="false">
      <c r="A122" s="0" t="s">
        <v>581</v>
      </c>
      <c r="B122" s="0" t="s">
        <v>582</v>
      </c>
      <c r="C122" s="0" t="s">
        <v>583</v>
      </c>
      <c r="D122" s="0" t="n">
        <v>28.1187034483109</v>
      </c>
      <c r="E122" s="0" t="n">
        <v>49.150580037807</v>
      </c>
      <c r="F122" s="0" t="n">
        <v>-0.805678368892863</v>
      </c>
      <c r="G122" s="0" t="n">
        <v>-1.74796750953179</v>
      </c>
      <c r="H122" s="0" t="n">
        <v>0.000856465335599331</v>
      </c>
      <c r="I122" s="0" t="n">
        <v>0.00795451654611945</v>
      </c>
    </row>
    <row r="123" customFormat="false" ht="15" hidden="false" customHeight="false" outlineLevel="0" collapsed="false">
      <c r="A123" s="0" t="s">
        <v>584</v>
      </c>
      <c r="B123" s="0" t="s">
        <v>585</v>
      </c>
      <c r="C123" s="0" t="s">
        <v>35</v>
      </c>
      <c r="D123" s="0" t="n">
        <v>41.3386886627835</v>
      </c>
      <c r="E123" s="0" t="n">
        <v>76.0769511207319</v>
      </c>
      <c r="F123" s="0" t="n">
        <v>-0.879966804923586</v>
      </c>
      <c r="G123" s="0" t="n">
        <v>-1.84033295640611</v>
      </c>
      <c r="H123" s="0" t="n">
        <v>0.00025007440187362</v>
      </c>
      <c r="I123" s="0" t="n">
        <v>0.00282968285462387</v>
      </c>
    </row>
    <row r="124" customFormat="false" ht="15" hidden="false" customHeight="false" outlineLevel="0" collapsed="false">
      <c r="A124" s="0" t="s">
        <v>586</v>
      </c>
      <c r="B124" s="0" t="s">
        <v>587</v>
      </c>
      <c r="C124" s="0" t="s">
        <v>35</v>
      </c>
      <c r="D124" s="0" t="n">
        <v>32.9079749395033</v>
      </c>
      <c r="E124" s="0" t="n">
        <v>68.1934895381115</v>
      </c>
      <c r="F124" s="0" t="n">
        <v>-1.05119676114346</v>
      </c>
      <c r="G124" s="5" t="n">
        <v>-2.07224813023213</v>
      </c>
      <c r="H124" s="5" t="n">
        <v>4.31028431740788E-005</v>
      </c>
      <c r="I124" s="0" t="n">
        <v>0.000601148623404595</v>
      </c>
    </row>
    <row r="125" customFormat="false" ht="15" hidden="false" customHeight="false" outlineLevel="0" collapsed="false">
      <c r="A125" s="0" t="s">
        <v>588</v>
      </c>
      <c r="B125" s="0" t="s">
        <v>589</v>
      </c>
      <c r="C125" s="0" t="s">
        <v>273</v>
      </c>
      <c r="D125" s="0" t="n">
        <v>4.72385748296813</v>
      </c>
      <c r="E125" s="0" t="n">
        <v>10.6522687852856</v>
      </c>
      <c r="F125" s="0" t="n">
        <v>-1.17312339225336</v>
      </c>
      <c r="G125" s="5" t="n">
        <v>-2.25499368338108</v>
      </c>
      <c r="H125" s="5" t="n">
        <v>2.41519550691769E-005</v>
      </c>
      <c r="I125" s="0" t="n">
        <v>0.000358268223959027</v>
      </c>
    </row>
    <row r="126" customFormat="false" ht="15" hidden="false" customHeight="false" outlineLevel="0" collapsed="false">
      <c r="A126" s="0" t="s">
        <v>590</v>
      </c>
      <c r="B126" s="0" t="s">
        <v>591</v>
      </c>
      <c r="C126" s="0" t="s">
        <v>143</v>
      </c>
      <c r="D126" s="0" t="n">
        <v>14.374622146253</v>
      </c>
      <c r="E126" s="0" t="n">
        <v>26.0451520617838</v>
      </c>
      <c r="F126" s="0" t="n">
        <v>-0.857490826501307</v>
      </c>
      <c r="G126" s="0" t="n">
        <v>-1.81188429141234</v>
      </c>
      <c r="H126" s="0" t="n">
        <v>0.000431631178987159</v>
      </c>
      <c r="I126" s="0" t="n">
        <v>0.00456420072893727</v>
      </c>
    </row>
    <row r="127" customFormat="false" ht="15" hidden="false" customHeight="false" outlineLevel="0" collapsed="false">
      <c r="A127" s="0" t="s">
        <v>592</v>
      </c>
      <c r="B127" s="0" t="s">
        <v>593</v>
      </c>
      <c r="C127" s="0" t="s">
        <v>594</v>
      </c>
      <c r="D127" s="0" t="n">
        <v>58.67479323269</v>
      </c>
      <c r="E127" s="0" t="n">
        <v>100.763597062245</v>
      </c>
      <c r="F127" s="0" t="n">
        <v>-0.780161771601543</v>
      </c>
      <c r="G127" s="0" t="n">
        <v>-1.7173234281822</v>
      </c>
      <c r="H127" s="0" t="n">
        <v>0.00113792608820836</v>
      </c>
      <c r="I127" s="0" t="n">
        <v>0.0101422796566851</v>
      </c>
    </row>
    <row r="128" customFormat="false" ht="15" hidden="false" customHeight="false" outlineLevel="0" collapsed="false">
      <c r="A128" s="0" t="s">
        <v>595</v>
      </c>
      <c r="B128" s="0" t="s">
        <v>596</v>
      </c>
      <c r="C128" s="0" t="s">
        <v>191</v>
      </c>
      <c r="D128" s="0" t="n">
        <v>17.2874774994544</v>
      </c>
      <c r="E128" s="0" t="n">
        <v>37.5889661185245</v>
      </c>
      <c r="F128" s="0" t="n">
        <v>-1.1205818610813</v>
      </c>
      <c r="G128" s="5" t="n">
        <v>-2.1743464955897</v>
      </c>
      <c r="H128" s="5" t="n">
        <v>1.61418208110049E-006</v>
      </c>
      <c r="I128" s="5" t="n">
        <v>3.18137858049759E-005</v>
      </c>
    </row>
    <row r="129" customFormat="false" ht="15" hidden="false" customHeight="false" outlineLevel="0" collapsed="false">
      <c r="A129" s="0" t="s">
        <v>597</v>
      </c>
      <c r="B129" s="0" t="s">
        <v>598</v>
      </c>
      <c r="C129" s="0" t="s">
        <v>599</v>
      </c>
      <c r="D129" s="0" t="n">
        <v>210.091035443697</v>
      </c>
      <c r="E129" s="0" t="n">
        <v>395.790471687413</v>
      </c>
      <c r="F129" s="0" t="n">
        <v>-0.913722277450309</v>
      </c>
      <c r="G129" s="5" t="n">
        <v>-1.88389985727631</v>
      </c>
      <c r="H129" s="5" t="n">
        <v>9.25515180772387E-005</v>
      </c>
      <c r="I129" s="0" t="n">
        <v>0.00117736749360075</v>
      </c>
    </row>
    <row r="130" customFormat="false" ht="15" hidden="false" customHeight="false" outlineLevel="0" collapsed="false">
      <c r="A130" s="0" t="s">
        <v>600</v>
      </c>
      <c r="B130" s="0" t="s">
        <v>601</v>
      </c>
      <c r="C130" s="0" t="s">
        <v>602</v>
      </c>
      <c r="D130" s="0" t="n">
        <v>23.980222099208</v>
      </c>
      <c r="E130" s="0" t="n">
        <v>57.4212157099283</v>
      </c>
      <c r="F130" s="0" t="n">
        <v>-1.25973885458704</v>
      </c>
      <c r="G130" s="5" t="n">
        <v>-2.39452393194577</v>
      </c>
      <c r="H130" s="5" t="n">
        <v>4.98945888375827E-008</v>
      </c>
      <c r="I130" s="5" t="n">
        <v>1.29294743172946E-006</v>
      </c>
    </row>
    <row r="131" customFormat="false" ht="15" hidden="false" customHeight="false" outlineLevel="0" collapsed="false">
      <c r="A131" s="0" t="s">
        <v>603</v>
      </c>
      <c r="B131" s="0" t="s">
        <v>604</v>
      </c>
      <c r="C131" s="0" t="s">
        <v>35</v>
      </c>
      <c r="D131" s="0" t="n">
        <v>44.9589230165763</v>
      </c>
      <c r="E131" s="0" t="n">
        <v>78.6969363004782</v>
      </c>
      <c r="F131" s="0" t="n">
        <v>-0.807699995742355</v>
      </c>
      <c r="G131" s="0" t="n">
        <v>-1.75041862705347</v>
      </c>
      <c r="H131" s="0" t="n">
        <v>0.000874973735923847</v>
      </c>
      <c r="I131" s="0" t="n">
        <v>0.00809061617490817</v>
      </c>
    </row>
    <row r="132" customFormat="false" ht="15" hidden="false" customHeight="false" outlineLevel="0" collapsed="false">
      <c r="A132" s="0" t="s">
        <v>605</v>
      </c>
      <c r="B132" s="0" t="s">
        <v>606</v>
      </c>
      <c r="C132" s="0" t="s">
        <v>35</v>
      </c>
      <c r="D132" s="0" t="n">
        <v>4.39439528666305</v>
      </c>
      <c r="E132" s="0" t="n">
        <v>18.3029866746747</v>
      </c>
      <c r="F132" s="0" t="n">
        <v>-2.0583425314907</v>
      </c>
      <c r="G132" s="5" t="n">
        <v>-4.16507516522788</v>
      </c>
      <c r="H132" s="5" t="n">
        <v>4.49836738248664E-012</v>
      </c>
      <c r="I132" s="5" t="n">
        <v>2.17059152548033E-010</v>
      </c>
    </row>
    <row r="133" customFormat="false" ht="15" hidden="false" customHeight="false" outlineLevel="0" collapsed="false">
      <c r="A133" s="0" t="s">
        <v>607</v>
      </c>
      <c r="B133" s="0" t="s">
        <v>608</v>
      </c>
      <c r="C133" s="0" t="s">
        <v>35</v>
      </c>
      <c r="D133" s="0" t="n">
        <v>1.77279596484877</v>
      </c>
      <c r="E133" s="0" t="n">
        <v>10.6252446380087</v>
      </c>
      <c r="F133" s="0" t="n">
        <v>-2.58339765074158</v>
      </c>
      <c r="G133" s="5" t="n">
        <v>-5.99349550015199</v>
      </c>
      <c r="H133" s="5" t="n">
        <v>1.76111020063641E-009</v>
      </c>
      <c r="I133" s="5" t="n">
        <v>6.05995132973087E-008</v>
      </c>
    </row>
    <row r="134" customFormat="false" ht="15" hidden="false" customHeight="false" outlineLevel="0" collapsed="false">
      <c r="A134" s="0" t="s">
        <v>609</v>
      </c>
      <c r="B134" s="0" t="s">
        <v>610</v>
      </c>
      <c r="C134" s="0" t="s">
        <v>611</v>
      </c>
      <c r="D134" s="0" t="n">
        <v>13.0714474344103</v>
      </c>
      <c r="E134" s="0" t="n">
        <v>23.6661362358392</v>
      </c>
      <c r="F134" s="0" t="n">
        <v>-0.856405285782976</v>
      </c>
      <c r="G134" s="0" t="n">
        <v>-1.81052147090755</v>
      </c>
      <c r="H134" s="0" t="n">
        <v>0.00216264357752452</v>
      </c>
      <c r="I134" s="0" t="n">
        <v>0.0173259117145953</v>
      </c>
    </row>
    <row r="135" customFormat="false" ht="15" hidden="false" customHeight="false" outlineLevel="0" collapsed="false">
      <c r="A135" s="0" t="s">
        <v>612</v>
      </c>
      <c r="B135" s="0" t="s">
        <v>613</v>
      </c>
      <c r="C135" s="0" t="s">
        <v>614</v>
      </c>
      <c r="D135" s="0" t="n">
        <v>32.7332535801638</v>
      </c>
      <c r="E135" s="0" t="n">
        <v>52.8628774085683</v>
      </c>
      <c r="F135" s="0" t="n">
        <v>-0.691497946491389</v>
      </c>
      <c r="G135" s="0" t="n">
        <v>-1.61495945641661</v>
      </c>
      <c r="H135" s="0" t="n">
        <v>0.00617763061083448</v>
      </c>
      <c r="I135" s="0" t="n">
        <v>0.041493909286853</v>
      </c>
    </row>
    <row r="136" customFormat="false" ht="15" hidden="false" customHeight="false" outlineLevel="0" collapsed="false">
      <c r="A136" s="0" t="s">
        <v>615</v>
      </c>
      <c r="B136" s="0" t="s">
        <v>616</v>
      </c>
      <c r="C136" s="0" t="s">
        <v>35</v>
      </c>
      <c r="D136" s="0" t="n">
        <v>7.84331174414423</v>
      </c>
      <c r="E136" s="0" t="n">
        <v>14.9902330616198</v>
      </c>
      <c r="F136" s="0" t="n">
        <v>-0.93448796511345</v>
      </c>
      <c r="G136" s="0" t="n">
        <v>-1.91121219589562</v>
      </c>
      <c r="H136" s="0" t="n">
        <v>0.00295905264355709</v>
      </c>
      <c r="I136" s="0" t="n">
        <v>0.0227095118787069</v>
      </c>
    </row>
    <row r="137" customFormat="false" ht="15" hidden="false" customHeight="false" outlineLevel="0" collapsed="false">
      <c r="A137" s="0" t="s">
        <v>617</v>
      </c>
      <c r="B137" s="0" t="s">
        <v>618</v>
      </c>
      <c r="C137" s="0" t="s">
        <v>35</v>
      </c>
      <c r="D137" s="0" t="n">
        <v>14.3917252010094</v>
      </c>
      <c r="E137" s="0" t="n">
        <v>24.094064395101</v>
      </c>
      <c r="F137" s="0" t="n">
        <v>-0.743438235572264</v>
      </c>
      <c r="G137" s="0" t="n">
        <v>-1.67416095419965</v>
      </c>
      <c r="H137" s="0" t="n">
        <v>0.00389389670360513</v>
      </c>
      <c r="I137" s="0" t="n">
        <v>0.0285280599681228</v>
      </c>
    </row>
    <row r="138" customFormat="false" ht="15" hidden="false" customHeight="false" outlineLevel="0" collapsed="false">
      <c r="A138" s="0" t="s">
        <v>619</v>
      </c>
      <c r="B138" s="0" t="s">
        <v>620</v>
      </c>
      <c r="C138" s="0" t="s">
        <v>621</v>
      </c>
      <c r="D138" s="0" t="n">
        <v>3.25363632545644</v>
      </c>
      <c r="E138" s="0" t="n">
        <v>10.154747875019</v>
      </c>
      <c r="F138" s="0" t="n">
        <v>-1.6420295122465</v>
      </c>
      <c r="G138" s="5" t="n">
        <v>-3.12104576518534</v>
      </c>
      <c r="H138" s="5" t="n">
        <v>7.1021044040929E-010</v>
      </c>
      <c r="I138" s="5" t="n">
        <v>2.57022709382603E-008</v>
      </c>
    </row>
    <row r="139" customFormat="false" ht="15" hidden="false" customHeight="false" outlineLevel="0" collapsed="false">
      <c r="A139" s="0" t="s">
        <v>622</v>
      </c>
      <c r="B139" s="0" t="s">
        <v>623</v>
      </c>
      <c r="C139" s="0" t="s">
        <v>35</v>
      </c>
      <c r="D139" s="0" t="n">
        <v>18.895517848199</v>
      </c>
      <c r="E139" s="0" t="n">
        <v>37.0423157650038</v>
      </c>
      <c r="F139" s="0" t="n">
        <v>-0.971130236555789</v>
      </c>
      <c r="G139" s="0" t="n">
        <v>-1.96037579189895</v>
      </c>
      <c r="H139" s="0" t="n">
        <v>0.000117112699817848</v>
      </c>
      <c r="I139" s="0" t="n">
        <v>0.00144269683019616</v>
      </c>
    </row>
    <row r="140" customFormat="false" ht="15" hidden="false" customHeight="false" outlineLevel="0" collapsed="false">
      <c r="A140" s="0" t="s">
        <v>624</v>
      </c>
      <c r="B140" s="0" t="s">
        <v>625</v>
      </c>
      <c r="C140" s="0" t="s">
        <v>35</v>
      </c>
      <c r="D140" s="0" t="n">
        <v>118.77677826995</v>
      </c>
      <c r="E140" s="0" t="n">
        <v>260.233094414523</v>
      </c>
      <c r="F140" s="0" t="n">
        <v>-1.13155163816108</v>
      </c>
      <c r="G140" s="5" t="n">
        <v>-2.19094252432978</v>
      </c>
      <c r="H140" s="5" t="n">
        <v>7.6219842483553E-007</v>
      </c>
      <c r="I140" s="5" t="n">
        <v>1.63250458543855E-005</v>
      </c>
    </row>
    <row r="141" customFormat="false" ht="15" hidden="false" customHeight="false" outlineLevel="0" collapsed="false">
      <c r="A141" s="0" t="s">
        <v>626</v>
      </c>
      <c r="B141" s="0" t="s">
        <v>627</v>
      </c>
      <c r="C141" s="0" t="s">
        <v>628</v>
      </c>
      <c r="D141" s="0" t="n">
        <v>151.399870869002</v>
      </c>
      <c r="E141" s="0" t="n">
        <v>290.924854093065</v>
      </c>
      <c r="F141" s="0" t="n">
        <v>-0.942282578208775</v>
      </c>
      <c r="G141" s="5" t="n">
        <v>-1.92156606490627</v>
      </c>
      <c r="H141" s="5" t="n">
        <v>6.42140980125713E-005</v>
      </c>
      <c r="I141" s="0" t="n">
        <v>0.000858505679798645</v>
      </c>
    </row>
    <row r="142" customFormat="false" ht="15" hidden="false" customHeight="false" outlineLevel="0" collapsed="false">
      <c r="A142" s="0" t="s">
        <v>629</v>
      </c>
      <c r="B142" s="0" t="s">
        <v>630</v>
      </c>
      <c r="C142" s="0" t="s">
        <v>191</v>
      </c>
      <c r="D142" s="0" t="n">
        <v>40.9653261108863</v>
      </c>
      <c r="E142" s="0" t="n">
        <v>87.2607551202504</v>
      </c>
      <c r="F142" s="0" t="n">
        <v>-1.09092965861422</v>
      </c>
      <c r="G142" s="5" t="n">
        <v>-2.13011254649969</v>
      </c>
      <c r="H142" s="5" t="n">
        <v>2.45180333390994E-006</v>
      </c>
      <c r="I142" s="5" t="n">
        <v>4.61554726266992E-005</v>
      </c>
    </row>
    <row r="143" customFormat="false" ht="15" hidden="false" customHeight="false" outlineLevel="0" collapsed="false">
      <c r="A143" s="0" t="s">
        <v>631</v>
      </c>
      <c r="B143" s="0" t="s">
        <v>632</v>
      </c>
      <c r="C143" s="0" t="s">
        <v>633</v>
      </c>
      <c r="D143" s="0" t="n">
        <v>18.2728478430338</v>
      </c>
      <c r="E143" s="0" t="n">
        <v>83.8336726121836</v>
      </c>
      <c r="F143" s="0" t="n">
        <v>-2.19782833579837</v>
      </c>
      <c r="G143" s="5" t="n">
        <v>-4.58788215894567</v>
      </c>
      <c r="H143" s="5" t="n">
        <v>1.99411787160288E-021</v>
      </c>
      <c r="I143" s="5" t="n">
        <v>3.51860161055346E-019</v>
      </c>
    </row>
    <row r="144" customFormat="false" ht="15" hidden="false" customHeight="false" outlineLevel="0" collapsed="false">
      <c r="A144" s="0" t="s">
        <v>634</v>
      </c>
      <c r="B144" s="0" t="s">
        <v>635</v>
      </c>
      <c r="C144" s="0" t="s">
        <v>636</v>
      </c>
      <c r="D144" s="0" t="n">
        <v>370.819925224248</v>
      </c>
      <c r="E144" s="0" t="n">
        <v>651.605909675587</v>
      </c>
      <c r="F144" s="0" t="n">
        <v>-0.813280922090923</v>
      </c>
      <c r="G144" s="0" t="n">
        <v>-1.7572030663712</v>
      </c>
      <c r="H144" s="0" t="n">
        <v>0.000608541174219967</v>
      </c>
      <c r="I144" s="0" t="n">
        <v>0.00594106011482656</v>
      </c>
    </row>
    <row r="145" customFormat="false" ht="15" hidden="false" customHeight="false" outlineLevel="0" collapsed="false">
      <c r="A145" s="0" t="s">
        <v>637</v>
      </c>
      <c r="B145" s="0" t="s">
        <v>638</v>
      </c>
      <c r="C145" s="0" t="s">
        <v>633</v>
      </c>
      <c r="D145" s="0" t="n">
        <v>30.5945732676885</v>
      </c>
      <c r="E145" s="0" t="n">
        <v>128.093668967401</v>
      </c>
      <c r="F145" s="0" t="n">
        <v>-2.06585149045256</v>
      </c>
      <c r="G145" s="5" t="n">
        <v>-4.18681011977647</v>
      </c>
      <c r="H145" s="5" t="n">
        <v>9.24816129689936E-020</v>
      </c>
      <c r="I145" s="5" t="n">
        <v>1.25238003627044E-017</v>
      </c>
    </row>
    <row r="146" customFormat="false" ht="15" hidden="false" customHeight="false" outlineLevel="0" collapsed="false">
      <c r="A146" s="0" t="s">
        <v>639</v>
      </c>
      <c r="B146" s="0" t="s">
        <v>640</v>
      </c>
      <c r="C146" s="0" t="s">
        <v>480</v>
      </c>
      <c r="D146" s="0" t="n">
        <v>8.49380635689838</v>
      </c>
      <c r="E146" s="0" t="n">
        <v>14.2797489370643</v>
      </c>
      <c r="F146" s="0" t="n">
        <v>-0.749487491100724</v>
      </c>
      <c r="G146" s="0" t="n">
        <v>-1.68119548963661</v>
      </c>
      <c r="H146" s="0" t="n">
        <v>0.00271624115298715</v>
      </c>
      <c r="I146" s="0" t="n">
        <v>0.0211947590339034</v>
      </c>
    </row>
    <row r="147" customFormat="false" ht="15" hidden="false" customHeight="false" outlineLevel="0" collapsed="false">
      <c r="A147" s="0" t="s">
        <v>641</v>
      </c>
      <c r="B147" s="0" t="s">
        <v>642</v>
      </c>
      <c r="C147" s="0" t="s">
        <v>35</v>
      </c>
      <c r="D147" s="0" t="n">
        <v>27.9869329769809</v>
      </c>
      <c r="E147" s="0" t="n">
        <v>45.1406958732172</v>
      </c>
      <c r="F147" s="0" t="n">
        <v>-0.689675264811968</v>
      </c>
      <c r="G147" s="0" t="n">
        <v>-1.61292042648422</v>
      </c>
      <c r="H147" s="0" t="n">
        <v>0.00604160452928256</v>
      </c>
      <c r="I147" s="0" t="n">
        <v>0.0407105229758077</v>
      </c>
    </row>
    <row r="148" customFormat="false" ht="15" hidden="false" customHeight="false" outlineLevel="0" collapsed="false">
      <c r="A148" s="0" t="s">
        <v>643</v>
      </c>
      <c r="B148" s="0" t="s">
        <v>644</v>
      </c>
      <c r="C148" s="0" t="s">
        <v>35</v>
      </c>
      <c r="D148" s="0" t="n">
        <v>7.38912171585467</v>
      </c>
      <c r="E148" s="0" t="n">
        <v>14.1611741182291</v>
      </c>
      <c r="F148" s="0" t="n">
        <v>-0.938466087405917</v>
      </c>
      <c r="G148" s="0" t="n">
        <v>-1.91648949128065</v>
      </c>
      <c r="H148" s="0" t="n">
        <v>0.000323983860151583</v>
      </c>
      <c r="I148" s="0" t="n">
        <v>0.00356042996051399</v>
      </c>
    </row>
    <row r="149" customFormat="false" ht="15" hidden="false" customHeight="false" outlineLevel="0" collapsed="false">
      <c r="A149" s="0" t="s">
        <v>645</v>
      </c>
      <c r="B149" s="0" t="s">
        <v>646</v>
      </c>
      <c r="C149" s="0" t="s">
        <v>44</v>
      </c>
      <c r="D149" s="0" t="n">
        <v>18.1395463475166</v>
      </c>
      <c r="E149" s="0" t="n">
        <v>34.1218239609744</v>
      </c>
      <c r="F149" s="0" t="n">
        <v>-0.911556391175566</v>
      </c>
      <c r="G149" s="0" t="n">
        <v>-1.88107372187099</v>
      </c>
      <c r="H149" s="0" t="n">
        <v>0.000150979149660111</v>
      </c>
      <c r="I149" s="0" t="n">
        <v>0.00183713179789318</v>
      </c>
    </row>
    <row r="150" customFormat="false" ht="15" hidden="false" customHeight="false" outlineLevel="0" collapsed="false">
      <c r="A150" s="0" t="s">
        <v>647</v>
      </c>
      <c r="B150" s="0" t="s">
        <v>648</v>
      </c>
      <c r="C150" s="0" t="s">
        <v>649</v>
      </c>
      <c r="D150" s="0" t="n">
        <v>223.67944291771</v>
      </c>
      <c r="E150" s="0" t="n">
        <v>392.548252862175</v>
      </c>
      <c r="F150" s="0" t="n">
        <v>-0.811437331290132</v>
      </c>
      <c r="G150" s="0" t="n">
        <v>-1.75495900625338</v>
      </c>
      <c r="H150" s="0" t="n">
        <v>0.000614735578407453</v>
      </c>
      <c r="I150" s="0" t="n">
        <v>0.0059801596418907</v>
      </c>
    </row>
    <row r="151" customFormat="false" ht="15" hidden="false" customHeight="false" outlineLevel="0" collapsed="false">
      <c r="A151" s="0" t="s">
        <v>650</v>
      </c>
      <c r="B151" s="0" t="s">
        <v>651</v>
      </c>
      <c r="C151" s="0" t="s">
        <v>35</v>
      </c>
      <c r="D151" s="0" t="n">
        <v>49.723134940572</v>
      </c>
      <c r="E151" s="0" t="n">
        <v>79.2749114958263</v>
      </c>
      <c r="F151" s="0" t="n">
        <v>-0.672947103485777</v>
      </c>
      <c r="G151" s="0" t="n">
        <v>-1.59432649591732</v>
      </c>
      <c r="H151" s="0" t="n">
        <v>0.00664762256360077</v>
      </c>
      <c r="I151" s="0" t="n">
        <v>0.0438096067849231</v>
      </c>
    </row>
    <row r="152" customFormat="false" ht="15" hidden="false" customHeight="false" outlineLevel="0" collapsed="false">
      <c r="A152" s="0" t="s">
        <v>652</v>
      </c>
      <c r="B152" s="0" t="s">
        <v>653</v>
      </c>
      <c r="C152" s="0" t="s">
        <v>75</v>
      </c>
      <c r="D152" s="0" t="n">
        <v>8.07812741913983</v>
      </c>
      <c r="E152" s="0" t="n">
        <v>15.2546781761132</v>
      </c>
      <c r="F152" s="0" t="n">
        <v>-0.917158936615697</v>
      </c>
      <c r="G152" s="0" t="n">
        <v>-1.88839286441183</v>
      </c>
      <c r="H152" s="0" t="n">
        <v>0.000963920603297052</v>
      </c>
      <c r="I152" s="0" t="n">
        <v>0.0087532941791168</v>
      </c>
    </row>
    <row r="153" customFormat="false" ht="15" hidden="false" customHeight="false" outlineLevel="0" collapsed="false">
      <c r="A153" s="0" t="s">
        <v>654</v>
      </c>
      <c r="B153" s="0" t="s">
        <v>655</v>
      </c>
      <c r="C153" s="0" t="s">
        <v>249</v>
      </c>
      <c r="D153" s="0" t="n">
        <v>47.0476711395126</v>
      </c>
      <c r="E153" s="0" t="n">
        <v>79.2168467610595</v>
      </c>
      <c r="F153" s="0" t="n">
        <v>-0.751683964391103</v>
      </c>
      <c r="G153" s="0" t="n">
        <v>-1.68375702436268</v>
      </c>
      <c r="H153" s="0" t="n">
        <v>0.0018197403804072</v>
      </c>
      <c r="I153" s="0" t="n">
        <v>0.015187415739462</v>
      </c>
    </row>
    <row r="154" customFormat="false" ht="15" hidden="false" customHeight="false" outlineLevel="0" collapsed="false">
      <c r="A154" s="0" t="s">
        <v>656</v>
      </c>
      <c r="B154" s="0" t="s">
        <v>657</v>
      </c>
      <c r="C154" s="0" t="s">
        <v>658</v>
      </c>
      <c r="D154" s="0" t="n">
        <v>11.0697304679962</v>
      </c>
      <c r="E154" s="0" t="n">
        <v>19.5831323771043</v>
      </c>
      <c r="F154" s="0" t="n">
        <v>-0.822991451529382</v>
      </c>
      <c r="G154" s="0" t="n">
        <v>-1.7690703882738</v>
      </c>
      <c r="H154" s="0" t="n">
        <v>0.00343036080161158</v>
      </c>
      <c r="I154" s="0" t="n">
        <v>0.0255650801250036</v>
      </c>
    </row>
    <row r="155" customFormat="false" ht="15" hidden="false" customHeight="false" outlineLevel="0" collapsed="false">
      <c r="A155" s="0" t="s">
        <v>659</v>
      </c>
      <c r="B155" s="0" t="s">
        <v>660</v>
      </c>
      <c r="C155" s="0" t="s">
        <v>405</v>
      </c>
      <c r="D155" s="0" t="n">
        <v>11.0804057245738</v>
      </c>
      <c r="E155" s="0" t="n">
        <v>24.3799367992741</v>
      </c>
      <c r="F155" s="0" t="n">
        <v>-1.13768367737447</v>
      </c>
      <c r="G155" s="5" t="n">
        <v>-2.20027473770252</v>
      </c>
      <c r="H155" s="5" t="n">
        <v>1.36962908447998E-005</v>
      </c>
      <c r="I155" s="0" t="n">
        <v>0.000221142419101807</v>
      </c>
    </row>
    <row r="156" customFormat="false" ht="15" hidden="false" customHeight="false" outlineLevel="0" collapsed="false">
      <c r="A156" s="0" t="s">
        <v>661</v>
      </c>
      <c r="B156" s="0" t="s">
        <v>662</v>
      </c>
      <c r="C156" s="0" t="s">
        <v>663</v>
      </c>
      <c r="D156" s="0" t="n">
        <v>151.522737920658</v>
      </c>
      <c r="E156" s="0" t="n">
        <v>247.121232566727</v>
      </c>
      <c r="F156" s="0" t="n">
        <v>-0.70568466707983</v>
      </c>
      <c r="G156" s="0" t="n">
        <v>-1.63091847440169</v>
      </c>
      <c r="H156" s="0" t="n">
        <v>0.00357878364943947</v>
      </c>
      <c r="I156" s="0" t="n">
        <v>0.0264037500181843</v>
      </c>
    </row>
    <row r="157" customFormat="false" ht="15" hidden="false" customHeight="false" outlineLevel="0" collapsed="false">
      <c r="A157" s="0" t="s">
        <v>664</v>
      </c>
      <c r="B157" s="0" t="s">
        <v>665</v>
      </c>
      <c r="C157" s="0" t="s">
        <v>35</v>
      </c>
      <c r="D157" s="0" t="n">
        <v>2.32028774329219</v>
      </c>
      <c r="E157" s="0" t="n">
        <v>12.3876023957384</v>
      </c>
      <c r="F157" s="0" t="n">
        <v>-2.41652134984346</v>
      </c>
      <c r="G157" s="5" t="n">
        <v>-5.3388216317352</v>
      </c>
      <c r="H157" s="5" t="n">
        <v>2.15571950898613E-011</v>
      </c>
      <c r="I157" s="5" t="n">
        <v>9.5260110512882E-010</v>
      </c>
    </row>
    <row r="158" customFormat="false" ht="15" hidden="false" customHeight="false" outlineLevel="0" collapsed="false">
      <c r="A158" s="0" t="s">
        <v>666</v>
      </c>
      <c r="B158" s="0" t="s">
        <v>665</v>
      </c>
      <c r="C158" s="0" t="s">
        <v>667</v>
      </c>
      <c r="D158" s="0" t="n">
        <v>79.6023773020026</v>
      </c>
      <c r="E158" s="0" t="n">
        <v>130.326564452123</v>
      </c>
      <c r="F158" s="0" t="n">
        <v>-0.711247756086884</v>
      </c>
      <c r="G158" s="0" t="n">
        <v>-1.63721950109201</v>
      </c>
      <c r="H158" s="0" t="n">
        <v>0.00337587834614719</v>
      </c>
      <c r="I158" s="0" t="n">
        <v>0.0253523028571125</v>
      </c>
    </row>
    <row r="159" customFormat="false" ht="15" hidden="false" customHeight="false" outlineLevel="0" collapsed="false">
      <c r="A159" s="0" t="s">
        <v>668</v>
      </c>
      <c r="B159" s="0" t="s">
        <v>669</v>
      </c>
      <c r="C159" s="0" t="s">
        <v>35</v>
      </c>
      <c r="D159" s="0" t="n">
        <v>6.25620676509659</v>
      </c>
      <c r="E159" s="0" t="n">
        <v>12.8930865958717</v>
      </c>
      <c r="F159" s="0" t="n">
        <v>-1.04323758619523</v>
      </c>
      <c r="G159" s="0" t="n">
        <v>-2.0608472641605</v>
      </c>
      <c r="H159" s="0" t="n">
        <v>0.000547149737666702</v>
      </c>
      <c r="I159" s="0" t="n">
        <v>0.00544297298276022</v>
      </c>
    </row>
    <row r="160" customFormat="false" ht="15" hidden="false" customHeight="false" outlineLevel="0" collapsed="false">
      <c r="A160" s="0" t="s">
        <v>670</v>
      </c>
      <c r="B160" s="0" t="s">
        <v>671</v>
      </c>
      <c r="C160" s="0" t="s">
        <v>143</v>
      </c>
      <c r="D160" s="0" t="n">
        <v>12.93761875283</v>
      </c>
      <c r="E160" s="0" t="n">
        <v>28.0813239826655</v>
      </c>
      <c r="F160" s="0" t="n">
        <v>-1.11803885266284</v>
      </c>
      <c r="G160" s="5" t="n">
        <v>-2.17051719633669</v>
      </c>
      <c r="H160" s="5" t="n">
        <v>6.62351073486679E-006</v>
      </c>
      <c r="I160" s="0" t="n">
        <v>0.000111668666927594</v>
      </c>
    </row>
    <row r="161" customFormat="false" ht="15" hidden="false" customHeight="false" outlineLevel="0" collapsed="false">
      <c r="A161" s="0" t="s">
        <v>672</v>
      </c>
      <c r="B161" s="0" t="s">
        <v>673</v>
      </c>
      <c r="C161" s="0" t="s">
        <v>674</v>
      </c>
      <c r="D161" s="0" t="n">
        <v>159.269050755522</v>
      </c>
      <c r="E161" s="0" t="n">
        <v>291.33876026907</v>
      </c>
      <c r="F161" s="0" t="n">
        <v>-0.871231704320544</v>
      </c>
      <c r="G161" s="0" t="n">
        <v>-1.8292239382796</v>
      </c>
      <c r="H161" s="0" t="n">
        <v>0.000213645422761241</v>
      </c>
      <c r="I161" s="0" t="n">
        <v>0.00248444178601577</v>
      </c>
    </row>
    <row r="162" customFormat="false" ht="15" hidden="false" customHeight="false" outlineLevel="0" collapsed="false">
      <c r="A162" s="0" t="s">
        <v>675</v>
      </c>
      <c r="B162" s="0" t="s">
        <v>676</v>
      </c>
      <c r="C162" s="0" t="s">
        <v>35</v>
      </c>
      <c r="D162" s="0" t="n">
        <v>16.906715133942</v>
      </c>
      <c r="E162" s="0" t="n">
        <v>32.3656882908734</v>
      </c>
      <c r="F162" s="0" t="n">
        <v>-0.936868804044358</v>
      </c>
      <c r="G162" s="5" t="n">
        <v>-1.91436881939862</v>
      </c>
      <c r="H162" s="5" t="n">
        <v>9.42184562247317E-005</v>
      </c>
      <c r="I162" s="0" t="n">
        <v>0.00119495190100128</v>
      </c>
    </row>
    <row r="163" customFormat="false" ht="15" hidden="false" customHeight="false" outlineLevel="0" collapsed="false">
      <c r="A163" s="0" t="s">
        <v>677</v>
      </c>
      <c r="B163" s="0" t="s">
        <v>678</v>
      </c>
      <c r="C163" s="0" t="s">
        <v>249</v>
      </c>
      <c r="D163" s="0" t="n">
        <v>18.005119573249</v>
      </c>
      <c r="E163" s="0" t="n">
        <v>33.4067671041234</v>
      </c>
      <c r="F163" s="0" t="n">
        <v>-0.891733193918063</v>
      </c>
      <c r="G163" s="0" t="n">
        <v>-1.85540379047287</v>
      </c>
      <c r="H163" s="0" t="n">
        <v>0.000233463292964686</v>
      </c>
      <c r="I163" s="0" t="n">
        <v>0.00267781121274796</v>
      </c>
    </row>
    <row r="164" customFormat="false" ht="15" hidden="false" customHeight="false" outlineLevel="0" collapsed="false">
      <c r="A164" s="0" t="s">
        <v>679</v>
      </c>
      <c r="B164" s="0" t="s">
        <v>680</v>
      </c>
      <c r="C164" s="0" t="s">
        <v>249</v>
      </c>
      <c r="D164" s="0" t="n">
        <v>16.6640231138865</v>
      </c>
      <c r="E164" s="0" t="n">
        <v>30.0316532394731</v>
      </c>
      <c r="F164" s="0" t="n">
        <v>-0.8497471517099</v>
      </c>
      <c r="G164" s="0" t="n">
        <v>-1.80218504464549</v>
      </c>
      <c r="H164" s="0" t="n">
        <v>0.000510064314240849</v>
      </c>
      <c r="I164" s="0" t="n">
        <v>0.00514613014058104</v>
      </c>
    </row>
    <row r="165" customFormat="false" ht="15" hidden="false" customHeight="false" outlineLevel="0" collapsed="false">
      <c r="A165" s="0" t="s">
        <v>681</v>
      </c>
      <c r="B165" s="0" t="s">
        <v>682</v>
      </c>
      <c r="C165" s="0" t="s">
        <v>683</v>
      </c>
      <c r="D165" s="0" t="n">
        <v>3.87004084149268</v>
      </c>
      <c r="E165" s="0" t="n">
        <v>10.7501597510098</v>
      </c>
      <c r="F165" s="0" t="n">
        <v>-1.47393740223209</v>
      </c>
      <c r="G165" s="5" t="n">
        <v>-2.77778974210087</v>
      </c>
      <c r="H165" s="5" t="n">
        <v>4.2856493452696E-009</v>
      </c>
      <c r="I165" s="5" t="n">
        <v>1.37337068331617E-007</v>
      </c>
    </row>
    <row r="166" customFormat="false" ht="15" hidden="false" customHeight="false" outlineLevel="0" collapsed="false">
      <c r="A166" s="0" t="s">
        <v>684</v>
      </c>
      <c r="B166" s="0" t="s">
        <v>685</v>
      </c>
      <c r="C166" s="0" t="s">
        <v>686</v>
      </c>
      <c r="D166" s="0" t="n">
        <v>7.74074940680954</v>
      </c>
      <c r="E166" s="0" t="n">
        <v>15.3507331442261</v>
      </c>
      <c r="F166" s="0" t="n">
        <v>-0.987762409534066</v>
      </c>
      <c r="G166" s="0" t="n">
        <v>-1.98310684631155</v>
      </c>
      <c r="H166" s="0" t="n">
        <v>0.000244610166013384</v>
      </c>
      <c r="I166" s="0" t="n">
        <v>0.00278285495101406</v>
      </c>
    </row>
    <row r="167" customFormat="false" ht="15" hidden="false" customHeight="false" outlineLevel="0" collapsed="false">
      <c r="A167" s="0" t="s">
        <v>687</v>
      </c>
      <c r="B167" s="0" t="s">
        <v>688</v>
      </c>
      <c r="C167" s="0" t="s">
        <v>44</v>
      </c>
      <c r="D167" s="0" t="n">
        <v>75.1019742328187</v>
      </c>
      <c r="E167" s="0" t="n">
        <v>183.76998771444</v>
      </c>
      <c r="F167" s="0" t="n">
        <v>-1.29097843498904</v>
      </c>
      <c r="G167" s="5" t="n">
        <v>-2.44693950580775</v>
      </c>
      <c r="H167" s="5" t="n">
        <v>1.68556131126622E-008</v>
      </c>
      <c r="I167" s="5" t="n">
        <v>4.91387943381639E-007</v>
      </c>
    </row>
    <row r="168" customFormat="false" ht="15" hidden="false" customHeight="false" outlineLevel="0" collapsed="false">
      <c r="A168" s="0" t="s">
        <v>689</v>
      </c>
      <c r="B168" s="0" t="s">
        <v>690</v>
      </c>
      <c r="C168" s="0" t="s">
        <v>35</v>
      </c>
      <c r="D168" s="0" t="n">
        <v>5.51839157027659</v>
      </c>
      <c r="E168" s="0" t="n">
        <v>16.2826227563563</v>
      </c>
      <c r="F168" s="0" t="n">
        <v>-1.56101336813087</v>
      </c>
      <c r="G168" s="5" t="n">
        <v>-2.95061025463624</v>
      </c>
      <c r="H168" s="5" t="n">
        <v>6.71666939445496E-007</v>
      </c>
      <c r="I168" s="5" t="n">
        <v>1.44597836502164E-005</v>
      </c>
    </row>
    <row r="169" customFormat="false" ht="15" hidden="false" customHeight="false" outlineLevel="0" collapsed="false">
      <c r="A169" s="0" t="s">
        <v>691</v>
      </c>
      <c r="B169" s="0" t="s">
        <v>692</v>
      </c>
      <c r="C169" s="0" t="s">
        <v>35</v>
      </c>
      <c r="D169" s="0" t="n">
        <v>3.29323026573729</v>
      </c>
      <c r="E169" s="0" t="n">
        <v>12.0956603511017</v>
      </c>
      <c r="F169" s="0" t="n">
        <v>-1.87691423887701</v>
      </c>
      <c r="G169" s="5" t="n">
        <v>-3.67288630769149</v>
      </c>
      <c r="H169" s="5" t="n">
        <v>1.00364412498809E-007</v>
      </c>
      <c r="I169" s="5" t="n">
        <v>2.50791549803571E-006</v>
      </c>
    </row>
    <row r="170" customFormat="false" ht="15" hidden="false" customHeight="false" outlineLevel="0" collapsed="false">
      <c r="A170" s="0" t="s">
        <v>693</v>
      </c>
      <c r="B170" s="0" t="s">
        <v>694</v>
      </c>
      <c r="C170" s="0" t="s">
        <v>35</v>
      </c>
      <c r="D170" s="0" t="n">
        <v>6.16232045812758</v>
      </c>
      <c r="E170" s="0" t="n">
        <v>13.6836560662269</v>
      </c>
      <c r="F170" s="0" t="n">
        <v>-1.15090813438188</v>
      </c>
      <c r="G170" s="5" t="n">
        <v>-2.22053626701275</v>
      </c>
      <c r="H170" s="5" t="n">
        <v>2.8542522008034E-005</v>
      </c>
      <c r="I170" s="0" t="n">
        <v>0.000418956319544499</v>
      </c>
    </row>
    <row r="171" customFormat="false" ht="15" hidden="false" customHeight="false" outlineLevel="0" collapsed="false">
      <c r="A171" s="0" t="s">
        <v>695</v>
      </c>
      <c r="B171" s="0" t="s">
        <v>696</v>
      </c>
      <c r="C171" s="0" t="s">
        <v>35</v>
      </c>
      <c r="D171" s="0" t="n">
        <v>1104.87736225954</v>
      </c>
      <c r="E171" s="0" t="n">
        <v>2742.18765797395</v>
      </c>
      <c r="F171" s="0" t="n">
        <v>-1.31144105930094</v>
      </c>
      <c r="G171" s="5" t="n">
        <v>-2.48189324140556</v>
      </c>
      <c r="H171" s="5" t="n">
        <v>6.44093276183453E-009</v>
      </c>
      <c r="I171" s="5" t="n">
        <v>2.01783848762547E-007</v>
      </c>
    </row>
    <row r="172" customFormat="false" ht="15" hidden="false" customHeight="false" outlineLevel="0" collapsed="false">
      <c r="A172" s="0" t="s">
        <v>697</v>
      </c>
      <c r="B172" s="0" t="s">
        <v>698</v>
      </c>
      <c r="C172" s="0" t="s">
        <v>35</v>
      </c>
      <c r="D172" s="0" t="n">
        <v>10.8142941738438</v>
      </c>
      <c r="E172" s="0" t="n">
        <v>25.3092503601211</v>
      </c>
      <c r="F172" s="0" t="n">
        <v>-1.22672526988878</v>
      </c>
      <c r="G172" s="5" t="n">
        <v>-2.34035157110261</v>
      </c>
      <c r="H172" s="5" t="n">
        <v>2.82957977238742E-006</v>
      </c>
      <c r="I172" s="5" t="n">
        <v>5.23285281254731E-005</v>
      </c>
    </row>
    <row r="173" customFormat="false" ht="15" hidden="false" customHeight="false" outlineLevel="0" collapsed="false">
      <c r="A173" s="0" t="s">
        <v>699</v>
      </c>
      <c r="B173" s="0" t="s">
        <v>700</v>
      </c>
      <c r="C173" s="0" t="s">
        <v>701</v>
      </c>
      <c r="D173" s="0" t="n">
        <v>16.4556322747756</v>
      </c>
      <c r="E173" s="0" t="n">
        <v>39.5561442594365</v>
      </c>
      <c r="F173" s="0" t="n">
        <v>-1.26532034585401</v>
      </c>
      <c r="G173" s="5" t="n">
        <v>-2.40380579724494</v>
      </c>
      <c r="H173" s="5" t="n">
        <v>2.15454387155669E-007</v>
      </c>
      <c r="I173" s="5" t="n">
        <v>5.13907680272442E-006</v>
      </c>
    </row>
    <row r="174" customFormat="false" ht="15" hidden="false" customHeight="false" outlineLevel="0" collapsed="false">
      <c r="A174" s="0" t="s">
        <v>702</v>
      </c>
      <c r="B174" s="0" t="s">
        <v>703</v>
      </c>
      <c r="C174" s="0" t="s">
        <v>704</v>
      </c>
      <c r="D174" s="0" t="n">
        <v>8.90174875186116</v>
      </c>
      <c r="E174" s="0" t="n">
        <v>14.3089482864555</v>
      </c>
      <c r="F174" s="0" t="n">
        <v>-0.684756950273693</v>
      </c>
      <c r="G174" s="0" t="n">
        <v>-1.60743115598088</v>
      </c>
      <c r="H174" s="0" t="n">
        <v>0.00580984979462254</v>
      </c>
      <c r="I174" s="0" t="n">
        <v>0.0396375655213402</v>
      </c>
    </row>
    <row r="175" customFormat="false" ht="15" hidden="false" customHeight="false" outlineLevel="0" collapsed="false">
      <c r="A175" s="0" t="s">
        <v>705</v>
      </c>
      <c r="B175" s="0" t="s">
        <v>706</v>
      </c>
      <c r="C175" s="0" t="s">
        <v>707</v>
      </c>
      <c r="D175" s="0" t="n">
        <v>133.129151291583</v>
      </c>
      <c r="E175" s="0" t="n">
        <v>262.333322011799</v>
      </c>
      <c r="F175" s="0" t="n">
        <v>-0.978574559959747</v>
      </c>
      <c r="G175" s="5" t="n">
        <v>-1.97051749723267</v>
      </c>
      <c r="H175" s="5" t="n">
        <v>2.65939717690161E-005</v>
      </c>
      <c r="I175" s="0" t="n">
        <v>0.000393103850303977</v>
      </c>
    </row>
    <row r="176" customFormat="false" ht="15" hidden="false" customHeight="false" outlineLevel="0" collapsed="false">
      <c r="A176" s="0" t="s">
        <v>708</v>
      </c>
      <c r="B176" s="0" t="s">
        <v>709</v>
      </c>
      <c r="C176" s="0" t="s">
        <v>143</v>
      </c>
      <c r="D176" s="0" t="n">
        <v>9.72850419912977</v>
      </c>
      <c r="E176" s="0" t="n">
        <v>26.4232587860019</v>
      </c>
      <c r="F176" s="0" t="n">
        <v>-1.4415184990579</v>
      </c>
      <c r="G176" s="5" t="n">
        <v>-2.71606592803501</v>
      </c>
      <c r="H176" s="5" t="n">
        <v>3.70200002168303E-009</v>
      </c>
      <c r="I176" s="5" t="n">
        <v>1.20472837914925E-007</v>
      </c>
    </row>
    <row r="177" customFormat="false" ht="15" hidden="false" customHeight="false" outlineLevel="0" collapsed="false">
      <c r="A177" s="0" t="s">
        <v>710</v>
      </c>
      <c r="B177" s="0" t="s">
        <v>711</v>
      </c>
      <c r="C177" s="0" t="s">
        <v>262</v>
      </c>
      <c r="D177" s="0" t="n">
        <v>11.9827175090933</v>
      </c>
      <c r="E177" s="0" t="n">
        <v>21.4834566907585</v>
      </c>
      <c r="F177" s="0" t="n">
        <v>-0.842271013954245</v>
      </c>
      <c r="G177" s="0" t="n">
        <v>-1.7928701627536</v>
      </c>
      <c r="H177" s="0" t="n">
        <v>0.000677930666101184</v>
      </c>
      <c r="I177" s="0" t="n">
        <v>0.00642427299388888</v>
      </c>
    </row>
    <row r="178" customFormat="false" ht="15" hidden="false" customHeight="false" outlineLevel="0" collapsed="false">
      <c r="A178" s="0" t="s">
        <v>712</v>
      </c>
      <c r="B178" s="0" t="s">
        <v>713</v>
      </c>
      <c r="C178" s="0" t="s">
        <v>191</v>
      </c>
      <c r="D178" s="0" t="n">
        <v>1806.48852354693</v>
      </c>
      <c r="E178" s="0" t="n">
        <v>2939.54964558052</v>
      </c>
      <c r="F178" s="0" t="n">
        <v>-0.702407054053653</v>
      </c>
      <c r="G178" s="0" t="n">
        <v>-1.62721744825087</v>
      </c>
      <c r="H178" s="0" t="n">
        <v>0.00369311170844159</v>
      </c>
      <c r="I178" s="0" t="n">
        <v>0.0271518090228333</v>
      </c>
    </row>
    <row r="179" customFormat="false" ht="15" hidden="false" customHeight="false" outlineLevel="0" collapsed="false">
      <c r="A179" s="0" t="s">
        <v>714</v>
      </c>
      <c r="B179" s="0" t="s">
        <v>715</v>
      </c>
      <c r="C179" s="0" t="s">
        <v>35</v>
      </c>
      <c r="D179" s="0" t="n">
        <v>1.84429294242151</v>
      </c>
      <c r="E179" s="0" t="n">
        <v>9.7566116225774</v>
      </c>
      <c r="F179" s="0" t="n">
        <v>-2.40331237296868</v>
      </c>
      <c r="G179" s="5" t="n">
        <v>-5.29016372516571</v>
      </c>
      <c r="H179" s="5" t="n">
        <v>2.51187027548058E-012</v>
      </c>
      <c r="I179" s="5" t="n">
        <v>1.25533707338899E-010</v>
      </c>
    </row>
    <row r="180" customFormat="false" ht="15" hidden="false" customHeight="false" outlineLevel="0" collapsed="false">
      <c r="A180" s="0" t="s">
        <v>716</v>
      </c>
      <c r="B180" s="0" t="s">
        <v>717</v>
      </c>
      <c r="C180" s="0" t="s">
        <v>718</v>
      </c>
      <c r="D180" s="0" t="n">
        <v>10.8312724379411</v>
      </c>
      <c r="E180" s="0" t="n">
        <v>17.9525955431939</v>
      </c>
      <c r="F180" s="0" t="n">
        <v>-0.728989702456528</v>
      </c>
      <c r="G180" s="0" t="n">
        <v>-1.65747797833128</v>
      </c>
      <c r="H180" s="0" t="n">
        <v>0.00441350249680898</v>
      </c>
      <c r="I180" s="0" t="n">
        <v>0.0315636856586101</v>
      </c>
    </row>
    <row r="181" customFormat="false" ht="15" hidden="false" customHeight="false" outlineLevel="0" collapsed="false">
      <c r="A181" s="0" t="s">
        <v>719</v>
      </c>
      <c r="B181" s="0" t="s">
        <v>720</v>
      </c>
      <c r="C181" s="0" t="s">
        <v>35</v>
      </c>
      <c r="D181" s="0" t="n">
        <v>3.853359630969</v>
      </c>
      <c r="E181" s="0" t="n">
        <v>10.460208051465</v>
      </c>
      <c r="F181" s="0" t="n">
        <v>-1.44072280382197</v>
      </c>
      <c r="G181" s="5" t="n">
        <v>-2.71456833859927</v>
      </c>
      <c r="H181" s="5" t="n">
        <v>6.39643528993046E-006</v>
      </c>
      <c r="I181" s="0" t="n">
        <v>0.000108713503429668</v>
      </c>
    </row>
    <row r="182" customFormat="false" ht="15" hidden="false" customHeight="false" outlineLevel="0" collapsed="false">
      <c r="A182" s="0" t="s">
        <v>721</v>
      </c>
      <c r="B182" s="0" t="s">
        <v>722</v>
      </c>
      <c r="C182" s="0" t="s">
        <v>191</v>
      </c>
      <c r="D182" s="0" t="n">
        <v>45.2757860969082</v>
      </c>
      <c r="E182" s="0" t="n">
        <v>88.8557418823654</v>
      </c>
      <c r="F182" s="0" t="n">
        <v>-0.972725316554378</v>
      </c>
      <c r="G182" s="5" t="n">
        <v>-1.96254443141371</v>
      </c>
      <c r="H182" s="5" t="n">
        <v>6.86480918734228E-005</v>
      </c>
      <c r="I182" s="0" t="n">
        <v>0.000909099967459397</v>
      </c>
    </row>
    <row r="183" customFormat="false" ht="15" hidden="false" customHeight="false" outlineLevel="0" collapsed="false">
      <c r="A183" s="0" t="s">
        <v>723</v>
      </c>
      <c r="B183" s="0" t="s">
        <v>724</v>
      </c>
      <c r="C183" s="0" t="s">
        <v>35</v>
      </c>
      <c r="D183" s="0" t="n">
        <v>175.531708249214</v>
      </c>
      <c r="E183" s="0" t="n">
        <v>915.898199785985</v>
      </c>
      <c r="F183" s="0" t="n">
        <v>-2.38345559046726</v>
      </c>
      <c r="G183" s="5" t="n">
        <v>-5.21785043238811</v>
      </c>
      <c r="H183" s="5" t="n">
        <v>3.4516606948351E-026</v>
      </c>
      <c r="I183" s="5" t="n">
        <v>1.03500511406555E-023</v>
      </c>
    </row>
    <row r="184" customFormat="false" ht="15" hidden="false" customHeight="false" outlineLevel="0" collapsed="false">
      <c r="A184" s="0" t="s">
        <v>725</v>
      </c>
      <c r="B184" s="0" t="s">
        <v>726</v>
      </c>
      <c r="C184" s="0" t="s">
        <v>35</v>
      </c>
      <c r="D184" s="0" t="n">
        <v>75.5965029811431</v>
      </c>
      <c r="E184" s="0" t="n">
        <v>138.777244907491</v>
      </c>
      <c r="F184" s="0" t="n">
        <v>-0.876379627341177</v>
      </c>
      <c r="G184" s="0" t="n">
        <v>-1.83576275931848</v>
      </c>
      <c r="H184" s="0" t="n">
        <v>0.00019896124884977</v>
      </c>
      <c r="I184" s="0" t="n">
        <v>0.00233960594585808</v>
      </c>
    </row>
    <row r="185" customFormat="false" ht="15" hidden="false" customHeight="false" outlineLevel="0" collapsed="false">
      <c r="A185" s="0" t="s">
        <v>727</v>
      </c>
      <c r="B185" s="0" t="s">
        <v>728</v>
      </c>
      <c r="C185" s="0" t="s">
        <v>729</v>
      </c>
      <c r="D185" s="0" t="n">
        <v>8.02569068719338</v>
      </c>
      <c r="E185" s="0" t="n">
        <v>15.2721558112933</v>
      </c>
      <c r="F185" s="0" t="n">
        <v>-0.928206266402018</v>
      </c>
      <c r="G185" s="0" t="n">
        <v>-1.90290859771896</v>
      </c>
      <c r="H185" s="0" t="n">
        <v>0.000396222265880128</v>
      </c>
      <c r="I185" s="0" t="n">
        <v>0.00422167784813395</v>
      </c>
    </row>
    <row r="186" customFormat="false" ht="15" hidden="false" customHeight="false" outlineLevel="0" collapsed="false">
      <c r="A186" s="0" t="s">
        <v>730</v>
      </c>
      <c r="B186" s="0" t="s">
        <v>731</v>
      </c>
      <c r="C186" s="0" t="s">
        <v>273</v>
      </c>
      <c r="D186" s="0" t="n">
        <v>6.89605187166304</v>
      </c>
      <c r="E186" s="0" t="n">
        <v>18.3498302698174</v>
      </c>
      <c r="F186" s="0" t="n">
        <v>-1.41192418721226</v>
      </c>
      <c r="G186" s="5" t="n">
        <v>-2.66091824877648</v>
      </c>
      <c r="H186" s="5" t="n">
        <v>7.35449367154437E-006</v>
      </c>
      <c r="I186" s="0" t="n">
        <v>0.000123496657732573</v>
      </c>
    </row>
    <row r="187" customFormat="false" ht="15" hidden="false" customHeight="false" outlineLevel="0" collapsed="false">
      <c r="A187" s="0" t="s">
        <v>732</v>
      </c>
      <c r="B187" s="0" t="s">
        <v>733</v>
      </c>
      <c r="C187" s="0" t="s">
        <v>35</v>
      </c>
      <c r="D187" s="0" t="n">
        <v>8.33598911014752</v>
      </c>
      <c r="E187" s="0" t="n">
        <v>23.0806458862547</v>
      </c>
      <c r="F187" s="0" t="n">
        <v>-1.46925829872498</v>
      </c>
      <c r="G187" s="5" t="n">
        <v>-2.76879511012776</v>
      </c>
      <c r="H187" s="5" t="n">
        <v>1.45086361515974E-006</v>
      </c>
      <c r="I187" s="5" t="n">
        <v>2.87298370586821E-005</v>
      </c>
    </row>
    <row r="188" customFormat="false" ht="15" hidden="false" customHeight="false" outlineLevel="0" collapsed="false">
      <c r="A188" s="0" t="s">
        <v>734</v>
      </c>
      <c r="B188" s="0" t="s">
        <v>733</v>
      </c>
      <c r="C188" s="0" t="s">
        <v>735</v>
      </c>
      <c r="D188" s="0" t="n">
        <v>4.38839987195163</v>
      </c>
      <c r="E188" s="0" t="n">
        <v>9.14369938310147</v>
      </c>
      <c r="F188" s="0" t="n">
        <v>-1.05908298251014</v>
      </c>
      <c r="G188" s="5" t="n">
        <v>-2.08360670173729</v>
      </c>
      <c r="H188" s="5" t="n">
        <v>3.65773495647981E-005</v>
      </c>
      <c r="I188" s="0" t="n">
        <v>0.000520514282959398</v>
      </c>
    </row>
    <row r="189" customFormat="false" ht="15" hidden="false" customHeight="false" outlineLevel="0" collapsed="false">
      <c r="A189" s="0" t="s">
        <v>736</v>
      </c>
      <c r="B189" s="0" t="s">
        <v>733</v>
      </c>
      <c r="C189" s="0" t="s">
        <v>273</v>
      </c>
      <c r="D189" s="0" t="n">
        <v>21.784388474457</v>
      </c>
      <c r="E189" s="0" t="n">
        <v>37.3397079585019</v>
      </c>
      <c r="F189" s="0" t="n">
        <v>-0.777416029123945</v>
      </c>
      <c r="G189" s="0" t="n">
        <v>-1.71405812021228</v>
      </c>
      <c r="H189" s="0" t="n">
        <v>0.00126978833209282</v>
      </c>
      <c r="I189" s="0" t="n">
        <v>0.0111720842731726</v>
      </c>
    </row>
    <row r="190" customFormat="false" ht="15" hidden="false" customHeight="false" outlineLevel="0" collapsed="false">
      <c r="A190" s="0" t="s">
        <v>737</v>
      </c>
      <c r="B190" s="0" t="s">
        <v>738</v>
      </c>
      <c r="C190" s="0" t="s">
        <v>739</v>
      </c>
      <c r="D190" s="0" t="n">
        <v>1.72315324961562</v>
      </c>
      <c r="E190" s="0" t="n">
        <v>10.6215379096414</v>
      </c>
      <c r="F190" s="0" t="n">
        <v>-2.62386975212662</v>
      </c>
      <c r="G190" s="5" t="n">
        <v>-6.16401234887885</v>
      </c>
      <c r="H190" s="5" t="n">
        <v>9.44684090233532E-022</v>
      </c>
      <c r="I190" s="5" t="n">
        <v>1.88846848133351E-019</v>
      </c>
    </row>
    <row r="191" customFormat="false" ht="15" hidden="false" customHeight="false" outlineLevel="0" collapsed="false">
      <c r="A191" s="0" t="s">
        <v>740</v>
      </c>
      <c r="B191" s="0" t="s">
        <v>741</v>
      </c>
      <c r="C191" s="0" t="s">
        <v>739</v>
      </c>
      <c r="D191" s="0" t="n">
        <v>1.8287564015197</v>
      </c>
      <c r="E191" s="0" t="n">
        <v>10.9555452539348</v>
      </c>
      <c r="F191" s="0" t="n">
        <v>-2.58272646897333</v>
      </c>
      <c r="G191" s="5" t="n">
        <v>-5.99070780823007</v>
      </c>
      <c r="H191" s="5" t="n">
        <v>3.36112939677075E-022</v>
      </c>
      <c r="I191" s="5" t="n">
        <v>7.05501060382181E-020</v>
      </c>
    </row>
    <row r="192" customFormat="false" ht="15" hidden="false" customHeight="false" outlineLevel="0" collapsed="false">
      <c r="A192" s="0" t="s">
        <v>742</v>
      </c>
      <c r="B192" s="0" t="s">
        <v>743</v>
      </c>
      <c r="C192" s="0" t="s">
        <v>744</v>
      </c>
      <c r="D192" s="0" t="n">
        <v>4.40707137754079</v>
      </c>
      <c r="E192" s="0" t="n">
        <v>12.5215069148345</v>
      </c>
      <c r="F192" s="0" t="n">
        <v>-1.50651602746961</v>
      </c>
      <c r="G192" s="5" t="n">
        <v>-2.84123079527287</v>
      </c>
      <c r="H192" s="5" t="n">
        <v>4.48726234003468E-009</v>
      </c>
      <c r="I192" s="5" t="n">
        <v>1.4270854017777E-007</v>
      </c>
    </row>
    <row r="193" customFormat="false" ht="15" hidden="false" customHeight="false" outlineLevel="0" collapsed="false">
      <c r="A193" s="0" t="s">
        <v>745</v>
      </c>
      <c r="B193" s="0" t="s">
        <v>746</v>
      </c>
      <c r="C193" s="0" t="s">
        <v>35</v>
      </c>
      <c r="D193" s="0" t="n">
        <v>2.00262930224624</v>
      </c>
      <c r="E193" s="0" t="n">
        <v>7.85052474358821</v>
      </c>
      <c r="F193" s="0" t="n">
        <v>-1.97089369459409</v>
      </c>
      <c r="G193" s="5" t="n">
        <v>-3.92010879636222</v>
      </c>
      <c r="H193" s="5" t="n">
        <v>2.69962885648319E-006</v>
      </c>
      <c r="I193" s="5" t="n">
        <v>5.01462032721966E-005</v>
      </c>
    </row>
    <row r="194" customFormat="false" ht="15" hidden="false" customHeight="false" outlineLevel="0" collapsed="false">
      <c r="A194" s="0" t="s">
        <v>747</v>
      </c>
      <c r="B194" s="0" t="s">
        <v>748</v>
      </c>
      <c r="C194" s="0" t="s">
        <v>200</v>
      </c>
      <c r="D194" s="0" t="n">
        <v>12.700486953552</v>
      </c>
      <c r="E194" s="0" t="n">
        <v>21.2074497773353</v>
      </c>
      <c r="F194" s="0" t="n">
        <v>-0.73968733249133</v>
      </c>
      <c r="G194" s="0" t="n">
        <v>-1.66981390988352</v>
      </c>
      <c r="H194" s="0" t="n">
        <v>0.0064483807127905</v>
      </c>
      <c r="I194" s="0" t="n">
        <v>0.0429006374521308</v>
      </c>
    </row>
    <row r="195" customFormat="false" ht="15" hidden="false" customHeight="false" outlineLevel="0" collapsed="false">
      <c r="A195" s="0" t="s">
        <v>749</v>
      </c>
      <c r="B195" s="0" t="s">
        <v>750</v>
      </c>
      <c r="C195" s="0" t="s">
        <v>751</v>
      </c>
      <c r="D195" s="0" t="n">
        <v>10.7328120143121</v>
      </c>
      <c r="E195" s="0" t="n">
        <v>19.2884120391384</v>
      </c>
      <c r="F195" s="0" t="n">
        <v>-0.845706261158156</v>
      </c>
      <c r="G195" s="0" t="n">
        <v>-1.79714430975009</v>
      </c>
      <c r="H195" s="0" t="n">
        <v>0.000796184414780223</v>
      </c>
      <c r="I195" s="0" t="n">
        <v>0.00746067449385575</v>
      </c>
    </row>
    <row r="196" customFormat="false" ht="15" hidden="false" customHeight="false" outlineLevel="0" collapsed="false">
      <c r="A196" s="0" t="s">
        <v>752</v>
      </c>
      <c r="B196" s="0" t="s">
        <v>753</v>
      </c>
      <c r="C196" s="0" t="s">
        <v>754</v>
      </c>
      <c r="D196" s="0" t="n">
        <v>8.45087770674776</v>
      </c>
      <c r="E196" s="0" t="n">
        <v>14.7736158837537</v>
      </c>
      <c r="F196" s="0" t="n">
        <v>-0.805849880607179</v>
      </c>
      <c r="G196" s="0" t="n">
        <v>-1.74817532526325</v>
      </c>
      <c r="H196" s="0" t="n">
        <v>0.00491571875773368</v>
      </c>
      <c r="I196" s="0" t="n">
        <v>0.0343936455749433</v>
      </c>
    </row>
    <row r="197" customFormat="false" ht="15" hidden="false" customHeight="false" outlineLevel="0" collapsed="false">
      <c r="A197" s="0" t="s">
        <v>755</v>
      </c>
      <c r="B197" s="0" t="s">
        <v>756</v>
      </c>
      <c r="C197" s="0" t="s">
        <v>35</v>
      </c>
      <c r="D197" s="0" t="n">
        <v>8.96794835406237</v>
      </c>
      <c r="E197" s="0" t="n">
        <v>18.271484300935</v>
      </c>
      <c r="F197" s="0" t="n">
        <v>-1.02674396251681</v>
      </c>
      <c r="G197" s="5" t="n">
        <v>-2.03742077669953</v>
      </c>
      <c r="H197" s="5" t="n">
        <v>8.513991822561E-005</v>
      </c>
      <c r="I197" s="0" t="n">
        <v>0.00109974577449572</v>
      </c>
    </row>
    <row r="198" customFormat="false" ht="15" hidden="false" customHeight="false" outlineLevel="0" collapsed="false">
      <c r="A198" s="0" t="s">
        <v>757</v>
      </c>
      <c r="B198" s="0" t="s">
        <v>758</v>
      </c>
      <c r="C198" s="0" t="s">
        <v>35</v>
      </c>
      <c r="D198" s="0" t="n">
        <v>3.25762091287997</v>
      </c>
      <c r="E198" s="0" t="n">
        <v>9.65793825670393</v>
      </c>
      <c r="F198" s="0" t="n">
        <v>-1.56789651218143</v>
      </c>
      <c r="G198" s="5" t="n">
        <v>-2.96472134572762</v>
      </c>
      <c r="H198" s="5" t="n">
        <v>6.58546844332944E-007</v>
      </c>
      <c r="I198" s="5" t="n">
        <v>1.42504105799469E-005</v>
      </c>
    </row>
    <row r="199" customFormat="false" ht="15" hidden="false" customHeight="false" outlineLevel="0" collapsed="false">
      <c r="A199" s="0" t="s">
        <v>759</v>
      </c>
      <c r="B199" s="0" t="s">
        <v>760</v>
      </c>
      <c r="C199" s="0" t="s">
        <v>761</v>
      </c>
      <c r="D199" s="0" t="n">
        <v>151.648461171525</v>
      </c>
      <c r="E199" s="0" t="n">
        <v>268.02341575978</v>
      </c>
      <c r="F199" s="0" t="n">
        <v>-0.821628188151657</v>
      </c>
      <c r="G199" s="0" t="n">
        <v>-1.76739950863482</v>
      </c>
      <c r="H199" s="0" t="n">
        <v>0.000644900952353943</v>
      </c>
      <c r="I199" s="0" t="n">
        <v>0.00617890806866466</v>
      </c>
    </row>
    <row r="200" customFormat="false" ht="15" hidden="false" customHeight="false" outlineLevel="0" collapsed="false">
      <c r="A200" s="0" t="s">
        <v>762</v>
      </c>
      <c r="B200" s="0" t="s">
        <v>763</v>
      </c>
      <c r="C200" s="0" t="s">
        <v>531</v>
      </c>
      <c r="D200" s="0" t="n">
        <v>93.8267171286998</v>
      </c>
      <c r="E200" s="0" t="n">
        <v>199.664302932476</v>
      </c>
      <c r="F200" s="0" t="n">
        <v>-1.08950572966858</v>
      </c>
      <c r="G200" s="5" t="n">
        <v>-2.1280111789332</v>
      </c>
      <c r="H200" s="5" t="n">
        <v>2.86532058041601E-006</v>
      </c>
      <c r="I200" s="5" t="n">
        <v>5.27570868271334E-005</v>
      </c>
    </row>
    <row r="201" customFormat="false" ht="15" hidden="false" customHeight="false" outlineLevel="0" collapsed="false">
      <c r="A201" s="0" t="s">
        <v>764</v>
      </c>
      <c r="B201" s="0" t="s">
        <v>765</v>
      </c>
      <c r="C201" s="0" t="s">
        <v>766</v>
      </c>
      <c r="D201" s="0" t="n">
        <v>17.5969096456043</v>
      </c>
      <c r="E201" s="0" t="n">
        <v>31.4352852256015</v>
      </c>
      <c r="F201" s="0" t="n">
        <v>-0.837062767131967</v>
      </c>
      <c r="G201" s="0" t="n">
        <v>-1.78640942408055</v>
      </c>
      <c r="H201" s="0" t="n">
        <v>0.000716504045686826</v>
      </c>
      <c r="I201" s="0" t="n">
        <v>0.00677451347701193</v>
      </c>
    </row>
    <row r="202" customFormat="false" ht="15" hidden="false" customHeight="false" outlineLevel="0" collapsed="false">
      <c r="A202" s="0" t="s">
        <v>767</v>
      </c>
      <c r="B202" s="0" t="s">
        <v>768</v>
      </c>
      <c r="C202" s="0" t="s">
        <v>35</v>
      </c>
      <c r="D202" s="0" t="n">
        <v>8.22336353166995</v>
      </c>
      <c r="E202" s="0" t="n">
        <v>18.7824661758756</v>
      </c>
      <c r="F202" s="0" t="n">
        <v>-1.19158599133253</v>
      </c>
      <c r="G202" s="5" t="n">
        <v>-2.28403695197716</v>
      </c>
      <c r="H202" s="5" t="n">
        <v>2.50142643839811E-006</v>
      </c>
      <c r="I202" s="5" t="n">
        <v>4.6879411555336E-005</v>
      </c>
    </row>
    <row r="203" customFormat="false" ht="15" hidden="false" customHeight="false" outlineLevel="0" collapsed="false">
      <c r="A203" s="0" t="s">
        <v>769</v>
      </c>
      <c r="B203" s="0" t="s">
        <v>770</v>
      </c>
      <c r="C203" s="0" t="s">
        <v>771</v>
      </c>
      <c r="D203" s="0" t="n">
        <v>20.2280240978066</v>
      </c>
      <c r="E203" s="0" t="n">
        <v>39.2465425293112</v>
      </c>
      <c r="F203" s="0" t="n">
        <v>-0.956210161399426</v>
      </c>
      <c r="G203" s="5" t="n">
        <v>-1.94020643536641</v>
      </c>
      <c r="H203" s="5" t="n">
        <v>4.64399125359095E-005</v>
      </c>
      <c r="I203" s="0" t="n">
        <v>0.000639195910904092</v>
      </c>
    </row>
    <row r="204" customFormat="false" ht="15" hidden="false" customHeight="false" outlineLevel="0" collapsed="false">
      <c r="A204" s="0" t="s">
        <v>772</v>
      </c>
      <c r="B204" s="0" t="s">
        <v>773</v>
      </c>
      <c r="C204" s="0" t="s">
        <v>774</v>
      </c>
      <c r="D204" s="0" t="n">
        <v>3.08978711921984</v>
      </c>
      <c r="E204" s="0" t="n">
        <v>13.8596974516239</v>
      </c>
      <c r="F204" s="0" t="n">
        <v>-2.16531641713359</v>
      </c>
      <c r="G204" s="5" t="n">
        <v>-4.48564801290369</v>
      </c>
      <c r="H204" s="5" t="n">
        <v>5.41211075368661E-018</v>
      </c>
      <c r="I204" s="5" t="n">
        <v>5.54147340096986E-016</v>
      </c>
    </row>
    <row r="205" customFormat="false" ht="15" hidden="false" customHeight="false" outlineLevel="0" collapsed="false">
      <c r="A205" s="0" t="s">
        <v>775</v>
      </c>
      <c r="B205" s="0" t="s">
        <v>776</v>
      </c>
      <c r="C205" s="0" t="s">
        <v>777</v>
      </c>
      <c r="D205" s="0" t="n">
        <v>848.591445426529</v>
      </c>
      <c r="E205" s="0" t="n">
        <v>3568.64710356005</v>
      </c>
      <c r="F205" s="0" t="n">
        <v>-2.07223520305025</v>
      </c>
      <c r="G205" s="5" t="n">
        <v>-4.20537718450171</v>
      </c>
      <c r="H205" s="5" t="n">
        <v>1.8221972196544E-020</v>
      </c>
      <c r="I205" s="5" t="n">
        <v>2.63778756141695E-018</v>
      </c>
    </row>
    <row r="206" customFormat="false" ht="15" hidden="false" customHeight="false" outlineLevel="0" collapsed="false">
      <c r="A206" s="0" t="s">
        <v>778</v>
      </c>
      <c r="B206" s="0" t="s">
        <v>779</v>
      </c>
      <c r="C206" s="0" t="s">
        <v>35</v>
      </c>
      <c r="D206" s="0" t="n">
        <v>8.66120659506521</v>
      </c>
      <c r="E206" s="0" t="n">
        <v>17.1191894682617</v>
      </c>
      <c r="F206" s="0" t="n">
        <v>-0.982974470653914</v>
      </c>
      <c r="G206" s="5" t="n">
        <v>-1.97653632670712</v>
      </c>
      <c r="H206" s="5" t="n">
        <v>6.67069393713293E-005</v>
      </c>
      <c r="I206" s="0" t="n">
        <v>0.000886189023673546</v>
      </c>
    </row>
    <row r="207" customFormat="false" ht="15" hidden="false" customHeight="false" outlineLevel="0" collapsed="false">
      <c r="A207" s="0" t="s">
        <v>780</v>
      </c>
      <c r="B207" s="0" t="s">
        <v>781</v>
      </c>
      <c r="C207" s="0" t="s">
        <v>782</v>
      </c>
      <c r="D207" s="0" t="n">
        <v>6.68518401215053</v>
      </c>
      <c r="E207" s="0" t="n">
        <v>16.3520052120918</v>
      </c>
      <c r="F207" s="0" t="n">
        <v>-1.29042838454779</v>
      </c>
      <c r="G207" s="5" t="n">
        <v>-2.44600674900968</v>
      </c>
      <c r="H207" s="5" t="n">
        <v>1.76812220579367E-006</v>
      </c>
      <c r="I207" s="5" t="n">
        <v>3.46849393454291E-005</v>
      </c>
    </row>
    <row r="208" customFormat="false" ht="15" hidden="false" customHeight="false" outlineLevel="0" collapsed="false">
      <c r="A208" s="0" t="s">
        <v>783</v>
      </c>
      <c r="B208" s="0" t="s">
        <v>784</v>
      </c>
      <c r="C208" s="0" t="s">
        <v>35</v>
      </c>
      <c r="D208" s="0" t="n">
        <v>56.559624604585</v>
      </c>
      <c r="E208" s="0" t="n">
        <v>100.576047752808</v>
      </c>
      <c r="F208" s="0" t="n">
        <v>-0.830442317453259</v>
      </c>
      <c r="G208" s="0" t="n">
        <v>-1.77823046839414</v>
      </c>
      <c r="H208" s="0" t="n">
        <v>0.000557209010564185</v>
      </c>
      <c r="I208" s="0" t="n">
        <v>0.00550391394434929</v>
      </c>
    </row>
    <row r="209" customFormat="false" ht="15" hidden="false" customHeight="false" outlineLevel="0" collapsed="false">
      <c r="A209" s="0" t="s">
        <v>785</v>
      </c>
      <c r="B209" s="0" t="s">
        <v>786</v>
      </c>
      <c r="C209" s="0" t="s">
        <v>787</v>
      </c>
      <c r="D209" s="0" t="n">
        <v>12.4488582477316</v>
      </c>
      <c r="E209" s="0" t="n">
        <v>25.6196980624657</v>
      </c>
      <c r="F209" s="0" t="n">
        <v>-1.04124004211128</v>
      </c>
      <c r="G209" s="5" t="n">
        <v>-2.05799580593136</v>
      </c>
      <c r="H209" s="5" t="n">
        <v>1.96111523890351E-005</v>
      </c>
      <c r="I209" s="0" t="n">
        <v>0.000301566365308313</v>
      </c>
    </row>
    <row r="210" customFormat="false" ht="15" hidden="false" customHeight="false" outlineLevel="0" collapsed="false">
      <c r="A210" s="0" t="s">
        <v>788</v>
      </c>
      <c r="B210" s="0" t="s">
        <v>789</v>
      </c>
      <c r="C210" s="0" t="s">
        <v>790</v>
      </c>
      <c r="D210" s="0" t="n">
        <v>7.88805383280713</v>
      </c>
      <c r="E210" s="0" t="n">
        <v>14.5854071048871</v>
      </c>
      <c r="F210" s="0" t="n">
        <v>-0.886784352328005</v>
      </c>
      <c r="G210" s="0" t="n">
        <v>-1.84905014773417</v>
      </c>
      <c r="H210" s="0" t="n">
        <v>0.00056361751996118</v>
      </c>
      <c r="I210" s="0" t="n">
        <v>0.00552819240373138</v>
      </c>
    </row>
    <row r="211" customFormat="false" ht="15" hidden="false" customHeight="false" outlineLevel="0" collapsed="false">
      <c r="A211" s="0" t="s">
        <v>791</v>
      </c>
      <c r="B211" s="0" t="s">
        <v>792</v>
      </c>
      <c r="C211" s="0" t="s">
        <v>35</v>
      </c>
      <c r="D211" s="0" t="n">
        <v>55.4879095703071</v>
      </c>
      <c r="E211" s="0" t="n">
        <v>121.170226008619</v>
      </c>
      <c r="F211" s="0" t="n">
        <v>-1.12678988521526</v>
      </c>
      <c r="G211" s="5" t="n">
        <v>-2.18372302988073</v>
      </c>
      <c r="H211" s="5" t="n">
        <v>8.94169463258396E-007</v>
      </c>
      <c r="I211" s="5" t="n">
        <v>1.858278914237E-005</v>
      </c>
    </row>
    <row r="212" customFormat="false" ht="15" hidden="false" customHeight="false" outlineLevel="0" collapsed="false">
      <c r="A212" s="0" t="s">
        <v>793</v>
      </c>
      <c r="B212" s="0" t="s">
        <v>794</v>
      </c>
      <c r="C212" s="0" t="s">
        <v>795</v>
      </c>
      <c r="D212" s="0" t="n">
        <v>1134.13152106336</v>
      </c>
      <c r="E212" s="0" t="n">
        <v>2804.78603423134</v>
      </c>
      <c r="F212" s="0" t="n">
        <v>-1.30630276364708</v>
      </c>
      <c r="G212" s="5" t="n">
        <v>-2.47306946517241</v>
      </c>
      <c r="H212" s="5" t="n">
        <v>7.24217171114953E-009</v>
      </c>
      <c r="I212" s="5" t="n">
        <v>2.24720445508335E-007</v>
      </c>
    </row>
    <row r="213" customFormat="false" ht="15" hidden="false" customHeight="false" outlineLevel="0" collapsed="false">
      <c r="A213" s="0" t="s">
        <v>796</v>
      </c>
      <c r="B213" s="0" t="s">
        <v>797</v>
      </c>
      <c r="C213" s="0" t="s">
        <v>798</v>
      </c>
      <c r="D213" s="0" t="n">
        <v>45.9063727357331</v>
      </c>
      <c r="E213" s="0" t="n">
        <v>197.924813113906</v>
      </c>
      <c r="F213" s="0" t="n">
        <v>-2.10818614116287</v>
      </c>
      <c r="G213" s="5" t="n">
        <v>-4.31148882647056</v>
      </c>
      <c r="H213" s="5" t="n">
        <v>8.33995773466973E-021</v>
      </c>
      <c r="I213" s="5" t="n">
        <v>1.29670898407939E-018</v>
      </c>
    </row>
    <row r="214" customFormat="false" ht="15" hidden="false" customHeight="false" outlineLevel="0" collapsed="false">
      <c r="A214" s="0" t="s">
        <v>799</v>
      </c>
      <c r="B214" s="0" t="s">
        <v>800</v>
      </c>
      <c r="C214" s="0" t="s">
        <v>324</v>
      </c>
      <c r="D214" s="0" t="n">
        <v>19.1645104214087</v>
      </c>
      <c r="E214" s="0" t="n">
        <v>45.1237875990063</v>
      </c>
      <c r="F214" s="0" t="n">
        <v>-1.23545102633792</v>
      </c>
      <c r="G214" s="5" t="n">
        <v>-2.35454945661427</v>
      </c>
      <c r="H214" s="5" t="n">
        <v>2.12991423571067E-006</v>
      </c>
      <c r="I214" s="5" t="n">
        <v>4.06426361886973E-005</v>
      </c>
    </row>
    <row r="215" customFormat="false" ht="15" hidden="false" customHeight="false" outlineLevel="0" collapsed="false">
      <c r="A215" s="0" t="s">
        <v>801</v>
      </c>
      <c r="B215" s="0" t="s">
        <v>802</v>
      </c>
      <c r="C215" s="0" t="s">
        <v>803</v>
      </c>
      <c r="D215" s="0" t="n">
        <v>2.58177769820341</v>
      </c>
      <c r="E215" s="0" t="n">
        <v>13.036185267965</v>
      </c>
      <c r="F215" s="0" t="n">
        <v>-2.33608507159946</v>
      </c>
      <c r="G215" s="5" t="n">
        <v>-5.04930586279234</v>
      </c>
      <c r="H215" s="5" t="n">
        <v>1.66444995887124E-014</v>
      </c>
      <c r="I215" s="5" t="n">
        <v>1.18429846226126E-012</v>
      </c>
    </row>
    <row r="216" customFormat="false" ht="15" hidden="false" customHeight="false" outlineLevel="0" collapsed="false">
      <c r="A216" s="0" t="s">
        <v>804</v>
      </c>
      <c r="B216" s="0" t="s">
        <v>802</v>
      </c>
      <c r="C216" s="0" t="s">
        <v>273</v>
      </c>
      <c r="D216" s="0" t="n">
        <v>16.7224827746276</v>
      </c>
      <c r="E216" s="0" t="n">
        <v>29.3643331369109</v>
      </c>
      <c r="F216" s="0" t="n">
        <v>-0.812275815463085</v>
      </c>
      <c r="G216" s="0" t="n">
        <v>-1.75597927249561</v>
      </c>
      <c r="H216" s="0" t="n">
        <v>0.0012720953507805</v>
      </c>
      <c r="I216" s="0" t="n">
        <v>0.0111720842731726</v>
      </c>
    </row>
    <row r="217" customFormat="false" ht="15" hidden="false" customHeight="false" outlineLevel="0" collapsed="false">
      <c r="A217" s="0" t="s">
        <v>805</v>
      </c>
      <c r="B217" s="0" t="s">
        <v>806</v>
      </c>
      <c r="C217" s="0" t="s">
        <v>273</v>
      </c>
      <c r="D217" s="0" t="n">
        <v>9.66820400393571</v>
      </c>
      <c r="E217" s="0" t="n">
        <v>16.6807339212036</v>
      </c>
      <c r="F217" s="0" t="n">
        <v>-0.7868629459484</v>
      </c>
      <c r="G217" s="0" t="n">
        <v>-1.72531877838048</v>
      </c>
      <c r="H217" s="0" t="n">
        <v>0.00303992074290654</v>
      </c>
      <c r="I217" s="0" t="n">
        <v>0.0232451498701669</v>
      </c>
    </row>
    <row r="218" customFormat="false" ht="15" hidden="false" customHeight="false" outlineLevel="0" collapsed="false">
      <c r="A218" s="0" t="s">
        <v>807</v>
      </c>
      <c r="B218" s="0" t="s">
        <v>808</v>
      </c>
      <c r="C218" s="0" t="s">
        <v>809</v>
      </c>
      <c r="D218" s="0" t="n">
        <v>5.77904999756586</v>
      </c>
      <c r="E218" s="0" t="n">
        <v>16.5085912245737</v>
      </c>
      <c r="F218" s="0" t="n">
        <v>-1.51431275524474</v>
      </c>
      <c r="G218" s="5" t="n">
        <v>-2.85662716735919</v>
      </c>
      <c r="H218" s="5" t="n">
        <v>3.25591768802681E-009</v>
      </c>
      <c r="I218" s="5" t="n">
        <v>1.0847890836775E-007</v>
      </c>
    </row>
    <row r="219" customFormat="false" ht="15" hidden="false" customHeight="false" outlineLevel="0" collapsed="false">
      <c r="A219" s="0" t="s">
        <v>810</v>
      </c>
      <c r="B219" s="0" t="s">
        <v>811</v>
      </c>
      <c r="C219" s="0" t="s">
        <v>812</v>
      </c>
      <c r="D219" s="0" t="n">
        <v>6.72074143167632</v>
      </c>
      <c r="E219" s="0" t="n">
        <v>12.5438492079632</v>
      </c>
      <c r="F219" s="0" t="n">
        <v>-0.900287816851861</v>
      </c>
      <c r="G219" s="0" t="n">
        <v>-1.8664382993283</v>
      </c>
      <c r="H219" s="0" t="n">
        <v>0.000646150700844161</v>
      </c>
      <c r="I219" s="0" t="n">
        <v>0.00617890806866466</v>
      </c>
    </row>
    <row r="220" customFormat="false" ht="15" hidden="false" customHeight="false" outlineLevel="0" collapsed="false">
      <c r="A220" s="0" t="s">
        <v>813</v>
      </c>
      <c r="B220" s="0" t="s">
        <v>814</v>
      </c>
      <c r="C220" s="0" t="s">
        <v>35</v>
      </c>
      <c r="D220" s="0" t="n">
        <v>0.930253611365995</v>
      </c>
      <c r="E220" s="0" t="n">
        <v>6.40199750829106</v>
      </c>
      <c r="F220" s="0" t="n">
        <v>-2.78282612416999</v>
      </c>
      <c r="G220" s="5" t="n">
        <v>-6.88199156667642</v>
      </c>
      <c r="H220" s="5" t="n">
        <v>9.6585732209738E-010</v>
      </c>
      <c r="I220" s="5" t="n">
        <v>3.40728490602084E-008</v>
      </c>
    </row>
    <row r="221" customFormat="false" ht="15" hidden="false" customHeight="false" outlineLevel="0" collapsed="false">
      <c r="A221" s="0" t="s">
        <v>815</v>
      </c>
      <c r="B221" s="0" t="s">
        <v>814</v>
      </c>
      <c r="C221" s="0" t="s">
        <v>273</v>
      </c>
      <c r="D221" s="0" t="n">
        <v>5.3392813706318</v>
      </c>
      <c r="E221" s="0" t="n">
        <v>10.8790589162302</v>
      </c>
      <c r="F221" s="0" t="n">
        <v>-1.0268362792931</v>
      </c>
      <c r="G221" s="0" t="n">
        <v>-2.03755115361955</v>
      </c>
      <c r="H221" s="0" t="n">
        <v>0.00340755145484913</v>
      </c>
      <c r="I221" s="0" t="n">
        <v>0.025544466084744</v>
      </c>
    </row>
    <row r="222" customFormat="false" ht="15" hidden="false" customHeight="false" outlineLevel="0" collapsed="false">
      <c r="A222" s="0" t="s">
        <v>816</v>
      </c>
      <c r="B222" s="0" t="s">
        <v>817</v>
      </c>
      <c r="C222" s="0" t="s">
        <v>396</v>
      </c>
      <c r="D222" s="0" t="n">
        <v>13.9218197896239</v>
      </c>
      <c r="E222" s="0" t="n">
        <v>29.2707491052494</v>
      </c>
      <c r="F222" s="0" t="n">
        <v>-1.07211186279025</v>
      </c>
      <c r="G222" s="5" t="n">
        <v>-2.10250883487698</v>
      </c>
      <c r="H222" s="5" t="n">
        <v>5.64879057928859E-006</v>
      </c>
      <c r="I222" s="5" t="n">
        <v>9.75869253162696E-005</v>
      </c>
    </row>
    <row r="223" customFormat="false" ht="15" hidden="false" customHeight="false" outlineLevel="0" collapsed="false">
      <c r="A223" s="0" t="s">
        <v>818</v>
      </c>
      <c r="B223" s="0" t="s">
        <v>819</v>
      </c>
      <c r="C223" s="0" t="s">
        <v>35</v>
      </c>
      <c r="D223" s="0" t="n">
        <v>26.7422698118642</v>
      </c>
      <c r="E223" s="0" t="n">
        <v>53.7197030329767</v>
      </c>
      <c r="F223" s="0" t="n">
        <v>-1.00632940674902</v>
      </c>
      <c r="G223" s="5" t="n">
        <v>-2.00879369667955</v>
      </c>
      <c r="H223" s="5" t="n">
        <v>8.59009585194435E-005</v>
      </c>
      <c r="I223" s="0" t="n">
        <v>0.0011061724658424</v>
      </c>
    </row>
    <row r="224" customFormat="false" ht="15" hidden="false" customHeight="false" outlineLevel="0" collapsed="false">
      <c r="A224" s="0" t="s">
        <v>820</v>
      </c>
      <c r="B224" s="0" t="s">
        <v>821</v>
      </c>
      <c r="C224" s="0" t="s">
        <v>191</v>
      </c>
      <c r="D224" s="0" t="n">
        <v>9.17576992214166</v>
      </c>
      <c r="E224" s="0" t="n">
        <v>21.163164372789</v>
      </c>
      <c r="F224" s="0" t="n">
        <v>-1.20565423713091</v>
      </c>
      <c r="G224" s="5" t="n">
        <v>-2.30641837713488</v>
      </c>
      <c r="H224" s="5" t="n">
        <v>2.01012693814824E-005</v>
      </c>
      <c r="I224" s="0" t="n">
        <v>0.000306614002821756</v>
      </c>
    </row>
    <row r="225" customFormat="false" ht="15" hidden="false" customHeight="false" outlineLevel="0" collapsed="false">
      <c r="A225" s="0" t="s">
        <v>822</v>
      </c>
      <c r="B225" s="0" t="s">
        <v>823</v>
      </c>
      <c r="C225" s="0" t="s">
        <v>249</v>
      </c>
      <c r="D225" s="0" t="n">
        <v>3.79856322746425</v>
      </c>
      <c r="E225" s="0" t="n">
        <v>10.0973359417446</v>
      </c>
      <c r="F225" s="0" t="n">
        <v>-1.41044896542878</v>
      </c>
      <c r="G225" s="5" t="n">
        <v>-2.658198728598</v>
      </c>
      <c r="H225" s="5" t="n">
        <v>2.37503100930813E-008</v>
      </c>
      <c r="I225" s="5" t="n">
        <v>6.78257154903098E-007</v>
      </c>
    </row>
    <row r="226" customFormat="false" ht="15" hidden="false" customHeight="false" outlineLevel="0" collapsed="false">
      <c r="A226" s="0" t="s">
        <v>824</v>
      </c>
      <c r="B226" s="0" t="s">
        <v>825</v>
      </c>
      <c r="C226" s="0" t="s">
        <v>35</v>
      </c>
      <c r="D226" s="0" t="n">
        <v>9.67814849588176</v>
      </c>
      <c r="E226" s="0" t="n">
        <v>18.8853311531778</v>
      </c>
      <c r="F226" s="0" t="n">
        <v>-0.964463101202276</v>
      </c>
      <c r="G226" s="0" t="n">
        <v>-1.95133719649103</v>
      </c>
      <c r="H226" s="0" t="n">
        <v>0.000156600932611994</v>
      </c>
      <c r="I226" s="0" t="n">
        <v>0.00189455537494279</v>
      </c>
    </row>
    <row r="227" customFormat="false" ht="15" hidden="false" customHeight="false" outlineLevel="0" collapsed="false">
      <c r="A227" s="0" t="s">
        <v>826</v>
      </c>
      <c r="B227" s="0" t="s">
        <v>827</v>
      </c>
      <c r="C227" s="0" t="s">
        <v>828</v>
      </c>
      <c r="D227" s="0" t="n">
        <v>799.857901305043</v>
      </c>
      <c r="E227" s="0" t="n">
        <v>1273.73372619033</v>
      </c>
      <c r="F227" s="0" t="n">
        <v>-0.671248087973249</v>
      </c>
      <c r="G227" s="0" t="n">
        <v>-1.59245001407389</v>
      </c>
      <c r="H227" s="0" t="n">
        <v>0.00588196100588985</v>
      </c>
      <c r="I227" s="0" t="n">
        <v>0.0398906405727725</v>
      </c>
    </row>
    <row r="228" customFormat="false" ht="15" hidden="false" customHeight="false" outlineLevel="0" collapsed="false">
      <c r="A228" s="0" t="s">
        <v>829</v>
      </c>
      <c r="B228" s="0" t="s">
        <v>830</v>
      </c>
      <c r="C228" s="0" t="s">
        <v>273</v>
      </c>
      <c r="D228" s="0" t="n">
        <v>2.72793159847455</v>
      </c>
      <c r="E228" s="0" t="n">
        <v>6.99336976934937</v>
      </c>
      <c r="F228" s="0" t="n">
        <v>-1.35818031870118</v>
      </c>
      <c r="G228" s="5" t="n">
        <v>-2.56361624802471</v>
      </c>
      <c r="H228" s="5" t="n">
        <v>5.80681213031812E-006</v>
      </c>
      <c r="I228" s="5" t="n">
        <v>9.99057267339158E-005</v>
      </c>
    </row>
    <row r="229" customFormat="false" ht="15" hidden="false" customHeight="false" outlineLevel="0" collapsed="false">
      <c r="A229" s="0" t="s">
        <v>831</v>
      </c>
      <c r="B229" s="0" t="s">
        <v>832</v>
      </c>
      <c r="C229" s="0" t="s">
        <v>35</v>
      </c>
      <c r="D229" s="0" t="n">
        <v>34.1830485814452</v>
      </c>
      <c r="E229" s="0" t="n">
        <v>72.5066533983815</v>
      </c>
      <c r="F229" s="0" t="n">
        <v>-1.084832318552</v>
      </c>
      <c r="G229" s="5" t="n">
        <v>-2.12112893399855</v>
      </c>
      <c r="H229" s="5" t="n">
        <v>5.29699390589426E-006</v>
      </c>
      <c r="I229" s="5" t="n">
        <v>9.30409222466281E-005</v>
      </c>
    </row>
    <row r="230" customFormat="false" ht="15" hidden="false" customHeight="false" outlineLevel="0" collapsed="false">
      <c r="A230" s="0" t="s">
        <v>833</v>
      </c>
      <c r="B230" s="0" t="s">
        <v>832</v>
      </c>
      <c r="C230" s="0" t="s">
        <v>834</v>
      </c>
      <c r="D230" s="0" t="n">
        <v>24.8296269882365</v>
      </c>
      <c r="E230" s="0" t="n">
        <v>48.9504597745362</v>
      </c>
      <c r="F230" s="0" t="n">
        <v>-0.979259822335934</v>
      </c>
      <c r="G230" s="5" t="n">
        <v>-1.97145369109763</v>
      </c>
      <c r="H230" s="5" t="n">
        <v>3.23285192937871E-005</v>
      </c>
      <c r="I230" s="0" t="n">
        <v>0.000463191549472075</v>
      </c>
    </row>
    <row r="231" customFormat="false" ht="15" hidden="false" customHeight="false" outlineLevel="0" collapsed="false">
      <c r="A231" s="0" t="s">
        <v>835</v>
      </c>
      <c r="B231" s="0" t="s">
        <v>836</v>
      </c>
      <c r="C231" s="0" t="s">
        <v>837</v>
      </c>
      <c r="D231" s="0" t="n">
        <v>139.971993255497</v>
      </c>
      <c r="E231" s="0" t="n">
        <v>286.254666405469</v>
      </c>
      <c r="F231" s="0" t="n">
        <v>-1.03216102183206</v>
      </c>
      <c r="G231" s="5" t="n">
        <v>-2.04508530419336</v>
      </c>
      <c r="H231" s="5" t="n">
        <v>7.9775984663454E-006</v>
      </c>
      <c r="I231" s="0" t="n">
        <v>0.000133426128931147</v>
      </c>
    </row>
    <row r="232" customFormat="false" ht="15" hidden="false" customHeight="false" outlineLevel="0" collapsed="false">
      <c r="A232" s="0" t="s">
        <v>838</v>
      </c>
      <c r="B232" s="0" t="s">
        <v>839</v>
      </c>
      <c r="C232" s="0" t="s">
        <v>840</v>
      </c>
      <c r="D232" s="0" t="n">
        <v>180.897149654585</v>
      </c>
      <c r="E232" s="0" t="n">
        <v>360.243390121719</v>
      </c>
      <c r="F232" s="0" t="n">
        <v>-0.993802283544392</v>
      </c>
      <c r="G232" s="5" t="n">
        <v>-1.99142656923886</v>
      </c>
      <c r="H232" s="5" t="n">
        <v>1.71379216805636E-005</v>
      </c>
      <c r="I232" s="0" t="n">
        <v>0.000271490547981155</v>
      </c>
    </row>
    <row r="233" customFormat="false" ht="15" hidden="false" customHeight="false" outlineLevel="0" collapsed="false">
      <c r="A233" s="0" t="s">
        <v>841</v>
      </c>
      <c r="B233" s="0" t="s">
        <v>842</v>
      </c>
      <c r="C233" s="0" t="s">
        <v>843</v>
      </c>
      <c r="D233" s="0" t="n">
        <v>9.4825726644315</v>
      </c>
      <c r="E233" s="0" t="n">
        <v>19.489389792943</v>
      </c>
      <c r="F233" s="0" t="n">
        <v>-1.03933849397884</v>
      </c>
      <c r="G233" s="5" t="n">
        <v>-2.05528504580265</v>
      </c>
      <c r="H233" s="5" t="n">
        <v>3.03298928601962E-005</v>
      </c>
      <c r="I233" s="0" t="n">
        <v>0.000437542578100013</v>
      </c>
    </row>
    <row r="234" customFormat="false" ht="15" hidden="false" customHeight="false" outlineLevel="0" collapsed="false">
      <c r="A234" s="0" t="s">
        <v>844</v>
      </c>
      <c r="B234" s="0" t="s">
        <v>845</v>
      </c>
      <c r="C234" s="0" t="s">
        <v>453</v>
      </c>
      <c r="D234" s="0" t="n">
        <v>379.15393561917</v>
      </c>
      <c r="E234" s="0" t="n">
        <v>714.851425782348</v>
      </c>
      <c r="F234" s="0" t="n">
        <v>-0.914859726149698</v>
      </c>
      <c r="G234" s="5" t="n">
        <v>-1.885385746069</v>
      </c>
      <c r="H234" s="5" t="n">
        <v>8.72060442404801E-005</v>
      </c>
      <c r="I234" s="0" t="n">
        <v>0.00111954426214537</v>
      </c>
    </row>
    <row r="235" customFormat="false" ht="15" hidden="false" customHeight="false" outlineLevel="0" collapsed="false">
      <c r="A235" s="0" t="s">
        <v>846</v>
      </c>
      <c r="B235" s="0" t="s">
        <v>847</v>
      </c>
      <c r="C235" s="0" t="s">
        <v>35</v>
      </c>
      <c r="D235" s="0" t="n">
        <v>94.1957713995595</v>
      </c>
      <c r="E235" s="0" t="n">
        <v>166.431772618164</v>
      </c>
      <c r="F235" s="0" t="n">
        <v>-0.821196675635018</v>
      </c>
      <c r="G235" s="0" t="n">
        <v>-1.76687095551449</v>
      </c>
      <c r="H235" s="0" t="n">
        <v>0.000622406649726303</v>
      </c>
      <c r="I235" s="0" t="n">
        <v>0.00602042192523276</v>
      </c>
    </row>
    <row r="236" customFormat="false" ht="15" hidden="false" customHeight="false" outlineLevel="0" collapsed="false">
      <c r="A236" s="0" t="s">
        <v>848</v>
      </c>
      <c r="B236" s="0" t="s">
        <v>849</v>
      </c>
      <c r="C236" s="0" t="s">
        <v>143</v>
      </c>
      <c r="D236" s="0" t="n">
        <v>21.5297540711778</v>
      </c>
      <c r="E236" s="0" t="n">
        <v>37.3729098248604</v>
      </c>
      <c r="F236" s="0" t="n">
        <v>-0.795661055107161</v>
      </c>
      <c r="G236" s="0" t="n">
        <v>-1.73587258364888</v>
      </c>
      <c r="H236" s="0" t="n">
        <v>0.00405597853338643</v>
      </c>
      <c r="I236" s="0" t="n">
        <v>0.0294075956531196</v>
      </c>
    </row>
    <row r="237" customFormat="false" ht="15" hidden="false" customHeight="false" outlineLevel="0" collapsed="false">
      <c r="A237" s="0" t="s">
        <v>850</v>
      </c>
      <c r="B237" s="0" t="s">
        <v>851</v>
      </c>
      <c r="C237" s="0" t="s">
        <v>163</v>
      </c>
      <c r="D237" s="0" t="n">
        <v>9.31961566113467</v>
      </c>
      <c r="E237" s="0" t="n">
        <v>16.0656908695913</v>
      </c>
      <c r="F237" s="0" t="n">
        <v>-0.785640657262457</v>
      </c>
      <c r="G237" s="0" t="n">
        <v>-1.72385766256323</v>
      </c>
      <c r="H237" s="0" t="n">
        <v>0.00208942646983291</v>
      </c>
      <c r="I237" s="0" t="n">
        <v>0.0168681006160742</v>
      </c>
    </row>
    <row r="238" customFormat="false" ht="15" hidden="false" customHeight="false" outlineLevel="0" collapsed="false">
      <c r="A238" s="0" t="s">
        <v>852</v>
      </c>
      <c r="B238" s="0" t="s">
        <v>853</v>
      </c>
      <c r="C238" s="0" t="s">
        <v>35</v>
      </c>
      <c r="D238" s="0" t="n">
        <v>10.0257745432391</v>
      </c>
      <c r="E238" s="0" t="n">
        <v>19.9011512175361</v>
      </c>
      <c r="F238" s="0" t="n">
        <v>-0.989138191764189</v>
      </c>
      <c r="G238" s="0" t="n">
        <v>-1.98499887781303</v>
      </c>
      <c r="H238" s="0" t="n">
        <v>0.00149215854504491</v>
      </c>
      <c r="I238" s="0" t="n">
        <v>0.0128362327297101</v>
      </c>
    </row>
    <row r="239" customFormat="false" ht="15" hidden="false" customHeight="false" outlineLevel="0" collapsed="false">
      <c r="A239" s="0" t="s">
        <v>854</v>
      </c>
      <c r="B239" s="0" t="s">
        <v>855</v>
      </c>
      <c r="C239" s="0" t="s">
        <v>35</v>
      </c>
      <c r="D239" s="0" t="n">
        <v>12.5665683108913</v>
      </c>
      <c r="E239" s="0" t="n">
        <v>32.6583097376123</v>
      </c>
      <c r="F239" s="0" t="n">
        <v>-1.37785939359631</v>
      </c>
      <c r="G239" s="5" t="n">
        <v>-2.59882482867719</v>
      </c>
      <c r="H239" s="5" t="n">
        <v>4.87402609241176E-008</v>
      </c>
      <c r="I239" s="5" t="n">
        <v>1.27882259599653E-006</v>
      </c>
    </row>
    <row r="240" customFormat="false" ht="15" hidden="false" customHeight="false" outlineLevel="0" collapsed="false">
      <c r="A240" s="0" t="s">
        <v>856</v>
      </c>
      <c r="B240" s="0" t="s">
        <v>857</v>
      </c>
      <c r="C240" s="0" t="s">
        <v>35</v>
      </c>
      <c r="D240" s="0" t="n">
        <v>139.817362236454</v>
      </c>
      <c r="E240" s="0" t="n">
        <v>388.687463615966</v>
      </c>
      <c r="F240" s="0" t="n">
        <v>-1.47506705422732</v>
      </c>
      <c r="G240" s="5" t="n">
        <v>-2.77996564517239</v>
      </c>
      <c r="H240" s="5" t="n">
        <v>1.29102619627188E-010</v>
      </c>
      <c r="I240" s="5" t="n">
        <v>5.24554164513082E-009</v>
      </c>
    </row>
    <row r="241" customFormat="false" ht="15" hidden="false" customHeight="false" outlineLevel="0" collapsed="false">
      <c r="A241" s="0" t="s">
        <v>858</v>
      </c>
      <c r="B241" s="0" t="s">
        <v>859</v>
      </c>
      <c r="C241" s="0" t="s">
        <v>35</v>
      </c>
      <c r="D241" s="0" t="n">
        <v>16.1987990162276</v>
      </c>
      <c r="E241" s="0" t="n">
        <v>30.3984149212706</v>
      </c>
      <c r="F241" s="0" t="n">
        <v>-0.908109243273814</v>
      </c>
      <c r="G241" s="0" t="n">
        <v>-1.8765844857275</v>
      </c>
      <c r="H241" s="0" t="n">
        <v>0.000267569169243193</v>
      </c>
      <c r="I241" s="0" t="n">
        <v>0.00299534765995447</v>
      </c>
    </row>
    <row r="242" customFormat="false" ht="15" hidden="false" customHeight="false" outlineLevel="0" collapsed="false">
      <c r="A242" s="0" t="s">
        <v>860</v>
      </c>
      <c r="B242" s="0" t="s">
        <v>861</v>
      </c>
      <c r="C242" s="0" t="s">
        <v>35</v>
      </c>
      <c r="D242" s="0" t="n">
        <v>11.7154409375372</v>
      </c>
      <c r="E242" s="0" t="n">
        <v>20.646974732357</v>
      </c>
      <c r="F242" s="0" t="n">
        <v>-0.817519153992798</v>
      </c>
      <c r="G242" s="0" t="n">
        <v>-1.76237282424449</v>
      </c>
      <c r="H242" s="0" t="n">
        <v>0.00489960009177202</v>
      </c>
      <c r="I242" s="0" t="n">
        <v>0.0343936455749433</v>
      </c>
    </row>
    <row r="243" customFormat="false" ht="15" hidden="false" customHeight="false" outlineLevel="0" collapsed="false">
      <c r="A243" s="0" t="s">
        <v>862</v>
      </c>
      <c r="B243" s="0" t="s">
        <v>863</v>
      </c>
      <c r="C243" s="0" t="s">
        <v>864</v>
      </c>
      <c r="D243" s="0" t="n">
        <v>6.45721070147366</v>
      </c>
      <c r="E243" s="0" t="n">
        <v>13.4346632171964</v>
      </c>
      <c r="F243" s="0" t="n">
        <v>-1.05697714733297</v>
      </c>
      <c r="G243" s="0" t="n">
        <v>-2.08056757604802</v>
      </c>
      <c r="H243" s="0" t="n">
        <v>0.000475828631023573</v>
      </c>
      <c r="I243" s="0" t="n">
        <v>0.00487202095862673</v>
      </c>
    </row>
    <row r="244" customFormat="false" ht="15" hidden="false" customHeight="false" outlineLevel="0" collapsed="false">
      <c r="A244" s="0" t="s">
        <v>865</v>
      </c>
      <c r="B244" s="0" t="s">
        <v>866</v>
      </c>
      <c r="C244" s="0" t="s">
        <v>867</v>
      </c>
      <c r="D244" s="0" t="n">
        <v>4.88067889121212</v>
      </c>
      <c r="E244" s="0" t="n">
        <v>12.5608823058646</v>
      </c>
      <c r="F244" s="0" t="n">
        <v>-1.36378406365378</v>
      </c>
      <c r="G244" s="5" t="n">
        <v>-2.57359326147865</v>
      </c>
      <c r="H244" s="5" t="n">
        <v>1.5089899008502E-007</v>
      </c>
      <c r="I244" s="5" t="n">
        <v>3.70452608407551E-006</v>
      </c>
    </row>
    <row r="245" customFormat="false" ht="15" hidden="false" customHeight="false" outlineLevel="0" collapsed="false">
      <c r="A245" s="0" t="s">
        <v>868</v>
      </c>
      <c r="B245" s="0" t="s">
        <v>869</v>
      </c>
      <c r="C245" s="0" t="s">
        <v>870</v>
      </c>
      <c r="D245" s="0" t="n">
        <v>4.48301308262341</v>
      </c>
      <c r="E245" s="0" t="n">
        <v>9.40011175229912</v>
      </c>
      <c r="F245" s="0" t="n">
        <v>-1.06820919866734</v>
      </c>
      <c r="G245" s="0" t="n">
        <v>-2.09682898065474</v>
      </c>
      <c r="H245" s="0" t="n">
        <v>0.000100959669509793</v>
      </c>
      <c r="I245" s="0" t="n">
        <v>0.00126894818144344</v>
      </c>
    </row>
    <row r="246" customFormat="false" ht="15" hidden="false" customHeight="false" outlineLevel="0" collapsed="false">
      <c r="A246" s="0" t="s">
        <v>871</v>
      </c>
      <c r="B246" s="0" t="s">
        <v>872</v>
      </c>
      <c r="C246" s="0" t="s">
        <v>628</v>
      </c>
      <c r="D246" s="0" t="n">
        <v>45.3465372855604</v>
      </c>
      <c r="E246" s="0" t="n">
        <v>106.593738682273</v>
      </c>
      <c r="F246" s="0" t="n">
        <v>-1.23305840246109</v>
      </c>
      <c r="G246" s="5" t="n">
        <v>-2.35064781266585</v>
      </c>
      <c r="H246" s="5" t="n">
        <v>7.57175789807655E-008</v>
      </c>
      <c r="I246" s="5" t="n">
        <v>1.90336764407936E-006</v>
      </c>
    </row>
    <row r="247" customFormat="false" ht="15" hidden="false" customHeight="false" outlineLevel="0" collapsed="false">
      <c r="A247" s="0" t="s">
        <v>873</v>
      </c>
      <c r="B247" s="0" t="s">
        <v>874</v>
      </c>
      <c r="C247" s="0" t="s">
        <v>35</v>
      </c>
      <c r="D247" s="0" t="n">
        <v>93.5005070308264</v>
      </c>
      <c r="E247" s="0" t="n">
        <v>157.753895431114</v>
      </c>
      <c r="F247" s="0" t="n">
        <v>-0.754629536722598</v>
      </c>
      <c r="G247" s="0" t="n">
        <v>-1.68719828844462</v>
      </c>
      <c r="H247" s="0" t="n">
        <v>0.0017438589761827</v>
      </c>
      <c r="I247" s="0" t="n">
        <v>0.014612215532964</v>
      </c>
    </row>
    <row r="248" customFormat="false" ht="15" hidden="false" customHeight="false" outlineLevel="0" collapsed="false">
      <c r="A248" s="0" t="s">
        <v>875</v>
      </c>
      <c r="B248" s="0" t="s">
        <v>876</v>
      </c>
      <c r="C248" s="0" t="s">
        <v>35</v>
      </c>
      <c r="D248" s="0" t="n">
        <v>31.3729120982128</v>
      </c>
      <c r="E248" s="0" t="n">
        <v>51.0866941979435</v>
      </c>
      <c r="F248" s="0" t="n">
        <v>-0.703428133150838</v>
      </c>
      <c r="G248" s="0" t="n">
        <v>-1.6283695322263</v>
      </c>
      <c r="H248" s="0" t="n">
        <v>0.00434998559390111</v>
      </c>
      <c r="I248" s="0" t="n">
        <v>0.0313136385733098</v>
      </c>
    </row>
    <row r="249" customFormat="false" ht="15" hidden="false" customHeight="false" outlineLevel="0" collapsed="false">
      <c r="A249" s="0" t="s">
        <v>877</v>
      </c>
      <c r="B249" s="0" t="s">
        <v>878</v>
      </c>
      <c r="C249" s="0" t="s">
        <v>879</v>
      </c>
      <c r="D249" s="0" t="n">
        <v>31.6288071045757</v>
      </c>
      <c r="E249" s="0" t="n">
        <v>53.1204294881648</v>
      </c>
      <c r="F249" s="0" t="n">
        <v>-0.748027666223876</v>
      </c>
      <c r="G249" s="0" t="n">
        <v>-1.67949519286423</v>
      </c>
      <c r="H249" s="0" t="n">
        <v>0.00609851397032604</v>
      </c>
      <c r="I249" s="0" t="n">
        <v>0.0410281436657512</v>
      </c>
    </row>
    <row r="250" customFormat="false" ht="15" hidden="false" customHeight="false" outlineLevel="0" collapsed="false">
      <c r="A250" s="0" t="s">
        <v>880</v>
      </c>
      <c r="B250" s="0" t="s">
        <v>881</v>
      </c>
      <c r="C250" s="0" t="s">
        <v>75</v>
      </c>
      <c r="D250" s="0" t="n">
        <v>14.9929239567655</v>
      </c>
      <c r="E250" s="0" t="n">
        <v>32.7707994265036</v>
      </c>
      <c r="F250" s="0" t="n">
        <v>-1.12812909845389</v>
      </c>
      <c r="G250" s="5" t="n">
        <v>-2.18575105970013</v>
      </c>
      <c r="H250" s="5" t="n">
        <v>1.09734789848799E-006</v>
      </c>
      <c r="I250" s="5" t="n">
        <v>2.24715437944029E-005</v>
      </c>
    </row>
    <row r="251" customFormat="false" ht="15" hidden="false" customHeight="false" outlineLevel="0" collapsed="false">
      <c r="A251" s="0" t="s">
        <v>882</v>
      </c>
      <c r="B251" s="0" t="s">
        <v>883</v>
      </c>
      <c r="C251" s="0" t="s">
        <v>75</v>
      </c>
      <c r="D251" s="0" t="n">
        <v>19.8788215233697</v>
      </c>
      <c r="E251" s="0" t="n">
        <v>43.8304528688513</v>
      </c>
      <c r="F251" s="0" t="n">
        <v>-1.14070135316767</v>
      </c>
      <c r="G251" s="5" t="n">
        <v>-2.20488185465742</v>
      </c>
      <c r="H251" s="5" t="n">
        <v>1.06462769174782E-006</v>
      </c>
      <c r="I251" s="5" t="n">
        <v>2.20162908864895E-005</v>
      </c>
    </row>
    <row r="252" customFormat="false" ht="15" hidden="false" customHeight="false" outlineLevel="0" collapsed="false">
      <c r="A252" s="0" t="s">
        <v>884</v>
      </c>
      <c r="B252" s="0" t="s">
        <v>885</v>
      </c>
      <c r="C252" s="0" t="s">
        <v>886</v>
      </c>
      <c r="D252" s="0" t="n">
        <v>10.4346912855962</v>
      </c>
      <c r="E252" s="0" t="n">
        <v>25.1768144627656</v>
      </c>
      <c r="F252" s="0" t="n">
        <v>-1.27070783684218</v>
      </c>
      <c r="G252" s="5" t="n">
        <v>-2.41279916901031</v>
      </c>
      <c r="H252" s="5" t="n">
        <v>3.00657089047656E-008</v>
      </c>
      <c r="I252" s="5" t="n">
        <v>8.24940169818339E-007</v>
      </c>
    </row>
    <row r="253" customFormat="false" ht="15" hidden="false" customHeight="false" outlineLevel="0" collapsed="false">
      <c r="A253" s="0" t="s">
        <v>887</v>
      </c>
      <c r="B253" s="0" t="s">
        <v>888</v>
      </c>
      <c r="C253" s="0" t="s">
        <v>889</v>
      </c>
      <c r="D253" s="0" t="n">
        <v>11.0945030433825</v>
      </c>
      <c r="E253" s="0" t="n">
        <v>22.8492739376611</v>
      </c>
      <c r="F253" s="0" t="n">
        <v>-1.04230327642082</v>
      </c>
      <c r="G253" s="5" t="n">
        <v>-2.05951306230791</v>
      </c>
      <c r="H253" s="5" t="n">
        <v>1.29516817875172E-005</v>
      </c>
      <c r="I253" s="0" t="n">
        <v>0.000210740930790686</v>
      </c>
    </row>
    <row r="254" customFormat="false" ht="15" hidden="false" customHeight="false" outlineLevel="0" collapsed="false">
      <c r="A254" s="0" t="s">
        <v>890</v>
      </c>
      <c r="B254" s="0" t="s">
        <v>891</v>
      </c>
      <c r="C254" s="0" t="s">
        <v>234</v>
      </c>
      <c r="D254" s="0" t="n">
        <v>18.3173390154464</v>
      </c>
      <c r="E254" s="0" t="n">
        <v>34.6631384570587</v>
      </c>
      <c r="F254" s="0" t="n">
        <v>-0.920192347971193</v>
      </c>
      <c r="G254" s="0" t="n">
        <v>-1.89236757739912</v>
      </c>
      <c r="H254" s="0" t="n">
        <v>0.000160388311458546</v>
      </c>
      <c r="I254" s="0" t="n">
        <v>0.001929255391126</v>
      </c>
    </row>
    <row r="255" customFormat="false" ht="15" hidden="false" customHeight="false" outlineLevel="0" collapsed="false">
      <c r="A255" s="0" t="s">
        <v>892</v>
      </c>
      <c r="B255" s="0" t="s">
        <v>893</v>
      </c>
      <c r="C255" s="0" t="s">
        <v>35</v>
      </c>
      <c r="D255" s="0" t="n">
        <v>215.97647723572</v>
      </c>
      <c r="E255" s="0" t="n">
        <v>435.073300014982</v>
      </c>
      <c r="F255" s="0" t="n">
        <v>-1.0103842910268</v>
      </c>
      <c r="G255" s="5" t="n">
        <v>-2.01444761755298</v>
      </c>
      <c r="H255" s="5" t="n">
        <v>1.57811013363152E-005</v>
      </c>
      <c r="I255" s="0" t="n">
        <v>0.000250943422007012</v>
      </c>
    </row>
    <row r="256" customFormat="false" ht="15" hidden="false" customHeight="false" outlineLevel="0" collapsed="false">
      <c r="A256" s="0" t="s">
        <v>894</v>
      </c>
      <c r="B256" s="0" t="s">
        <v>895</v>
      </c>
      <c r="C256" s="0" t="s">
        <v>896</v>
      </c>
      <c r="D256" s="0" t="n">
        <v>10.3426985044322</v>
      </c>
      <c r="E256" s="0" t="n">
        <v>20.4539204945946</v>
      </c>
      <c r="F256" s="0" t="n">
        <v>-0.983764750426251</v>
      </c>
      <c r="G256" s="5" t="n">
        <v>-1.97761933076067</v>
      </c>
      <c r="H256" s="5" t="n">
        <v>5.59976174938775E-005</v>
      </c>
      <c r="I256" s="0" t="n">
        <v>0.000753455122561852</v>
      </c>
    </row>
    <row r="257" customFormat="false" ht="15" hidden="false" customHeight="false" outlineLevel="0" collapsed="false">
      <c r="A257" s="0" t="s">
        <v>897</v>
      </c>
      <c r="B257" s="0" t="s">
        <v>898</v>
      </c>
      <c r="C257" s="0" t="s">
        <v>35</v>
      </c>
      <c r="D257" s="0" t="n">
        <v>23.4309518978942</v>
      </c>
      <c r="E257" s="0" t="n">
        <v>40.2318270004821</v>
      </c>
      <c r="F257" s="0" t="n">
        <v>-0.779921689028158</v>
      </c>
      <c r="G257" s="0" t="n">
        <v>-1.71703766777387</v>
      </c>
      <c r="H257" s="0" t="n">
        <v>0.00490860181608196</v>
      </c>
      <c r="I257" s="0" t="n">
        <v>0.0343936455749433</v>
      </c>
    </row>
    <row r="258" customFormat="false" ht="15" hidden="false" customHeight="false" outlineLevel="0" collapsed="false">
      <c r="A258" s="0" t="s">
        <v>899</v>
      </c>
      <c r="B258" s="0" t="s">
        <v>900</v>
      </c>
      <c r="C258" s="0" t="s">
        <v>901</v>
      </c>
      <c r="D258" s="0" t="n">
        <v>4.74718210844195</v>
      </c>
      <c r="E258" s="0" t="n">
        <v>10.3192497606726</v>
      </c>
      <c r="F258" s="0" t="n">
        <v>-1.12019478675864</v>
      </c>
      <c r="G258" s="5" t="n">
        <v>-2.1737631978183</v>
      </c>
      <c r="H258" s="5" t="n">
        <v>2.01585194804204E-005</v>
      </c>
      <c r="I258" s="0" t="n">
        <v>0.000306614002821756</v>
      </c>
    </row>
    <row r="259" customFormat="false" ht="15" hidden="false" customHeight="false" outlineLevel="0" collapsed="false">
      <c r="A259" s="0" t="s">
        <v>902</v>
      </c>
      <c r="B259" s="0" t="s">
        <v>903</v>
      </c>
      <c r="C259" s="0" t="s">
        <v>904</v>
      </c>
      <c r="D259" s="0" t="n">
        <v>51.9649213185651</v>
      </c>
      <c r="E259" s="0" t="n">
        <v>94.5660011925597</v>
      </c>
      <c r="F259" s="0" t="n">
        <v>-0.863783525214745</v>
      </c>
      <c r="G259" s="0" t="n">
        <v>-1.81980456802452</v>
      </c>
      <c r="H259" s="0" t="n">
        <v>0.000272354025289661</v>
      </c>
      <c r="I259" s="0" t="n">
        <v>0.00304080371852658</v>
      </c>
    </row>
    <row r="260" customFormat="false" ht="15" hidden="false" customHeight="false" outlineLevel="0" collapsed="false">
      <c r="A260" s="0" t="s">
        <v>905</v>
      </c>
      <c r="B260" s="0" t="s">
        <v>906</v>
      </c>
      <c r="C260" s="0" t="s">
        <v>35</v>
      </c>
      <c r="D260" s="0" t="n">
        <v>3.40671759762948</v>
      </c>
      <c r="E260" s="0" t="n">
        <v>15.5699490467568</v>
      </c>
      <c r="F260" s="0" t="n">
        <v>-2.19230995891804</v>
      </c>
      <c r="G260" s="5" t="n">
        <v>-4.57036681220391</v>
      </c>
      <c r="H260" s="5" t="n">
        <v>1.4127471432098E-011</v>
      </c>
      <c r="I260" s="5" t="n">
        <v>6.51726649142279E-010</v>
      </c>
    </row>
    <row r="261" customFormat="false" ht="15" hidden="false" customHeight="false" outlineLevel="0" collapsed="false">
      <c r="A261" s="0" t="s">
        <v>907</v>
      </c>
      <c r="B261" s="0" t="s">
        <v>908</v>
      </c>
      <c r="C261" s="0" t="s">
        <v>35</v>
      </c>
      <c r="D261" s="0" t="n">
        <v>65.3584329948815</v>
      </c>
      <c r="E261" s="0" t="n">
        <v>123.549733741622</v>
      </c>
      <c r="F261" s="0" t="n">
        <v>-0.918646601973175</v>
      </c>
      <c r="G261" s="0" t="n">
        <v>-1.89034112478336</v>
      </c>
      <c r="H261" s="0" t="n">
        <v>0.000210476124051528</v>
      </c>
      <c r="I261" s="0" t="n">
        <v>0.00245438546880087</v>
      </c>
    </row>
    <row r="262" customFormat="false" ht="15" hidden="false" customHeight="false" outlineLevel="0" collapsed="false">
      <c r="A262" s="0" t="s">
        <v>909</v>
      </c>
      <c r="B262" s="0" t="s">
        <v>908</v>
      </c>
      <c r="C262" s="0" t="s">
        <v>910</v>
      </c>
      <c r="D262" s="0" t="n">
        <v>1.92642744593016</v>
      </c>
      <c r="E262" s="0" t="n">
        <v>3.99710071961195</v>
      </c>
      <c r="F262" s="0" t="n">
        <v>-1.05302607496559</v>
      </c>
      <c r="G262" s="0" t="n">
        <v>-2.07487737368795</v>
      </c>
      <c r="H262" s="0" t="n">
        <v>0.00170691067262331</v>
      </c>
      <c r="I262" s="0" t="n">
        <v>0.0143312220073453</v>
      </c>
    </row>
    <row r="263" customFormat="false" ht="15" hidden="false" customHeight="false" outlineLevel="0" collapsed="false">
      <c r="A263" s="0" t="s">
        <v>911</v>
      </c>
      <c r="B263" s="0" t="s">
        <v>912</v>
      </c>
      <c r="C263" s="0" t="s">
        <v>273</v>
      </c>
      <c r="D263" s="0" t="n">
        <v>6.56251711603467</v>
      </c>
      <c r="E263" s="0" t="n">
        <v>14.3000613393189</v>
      </c>
      <c r="F263" s="0" t="n">
        <v>-1.12370014982721</v>
      </c>
      <c r="G263" s="0" t="n">
        <v>-2.17905128268215</v>
      </c>
      <c r="H263" s="0" t="n">
        <v>0.000511180626160623</v>
      </c>
      <c r="I263" s="0" t="n">
        <v>0.00514613014058104</v>
      </c>
    </row>
    <row r="264" customFormat="false" ht="15" hidden="false" customHeight="false" outlineLevel="0" collapsed="false">
      <c r="A264" s="0" t="s">
        <v>913</v>
      </c>
      <c r="B264" s="0" t="s">
        <v>914</v>
      </c>
      <c r="C264" s="0" t="s">
        <v>915</v>
      </c>
      <c r="D264" s="0" t="n">
        <v>8.7097753942183</v>
      </c>
      <c r="E264" s="0" t="n">
        <v>20.1700142673193</v>
      </c>
      <c r="F264" s="0" t="n">
        <v>-1.21150468393335</v>
      </c>
      <c r="G264" s="5" t="n">
        <v>-2.31579040266739</v>
      </c>
      <c r="H264" s="5" t="n">
        <v>3.6196444232211E-006</v>
      </c>
      <c r="I264" s="5" t="n">
        <v>6.46607118667326E-005</v>
      </c>
    </row>
    <row r="265" customFormat="false" ht="15" hidden="false" customHeight="false" outlineLevel="0" collapsed="false">
      <c r="A265" s="0" t="s">
        <v>916</v>
      </c>
      <c r="B265" s="0" t="s">
        <v>917</v>
      </c>
      <c r="C265" s="0" t="s">
        <v>35</v>
      </c>
      <c r="D265" s="0" t="n">
        <v>7.3721279717432</v>
      </c>
      <c r="E265" s="0" t="n">
        <v>19.0396735130436</v>
      </c>
      <c r="F265" s="0" t="n">
        <v>-1.36885572008891</v>
      </c>
      <c r="G265" s="5" t="n">
        <v>-2.58265640341855</v>
      </c>
      <c r="H265" s="5" t="n">
        <v>5.70863579181539E-007</v>
      </c>
      <c r="I265" s="5" t="n">
        <v>1.24170223077933E-005</v>
      </c>
    </row>
    <row r="266" customFormat="false" ht="15" hidden="false" customHeight="false" outlineLevel="0" collapsed="false">
      <c r="A266" s="0" t="s">
        <v>918</v>
      </c>
      <c r="B266" s="0" t="s">
        <v>919</v>
      </c>
      <c r="C266" s="0" t="s">
        <v>35</v>
      </c>
      <c r="D266" s="0" t="n">
        <v>3.58343677432751</v>
      </c>
      <c r="E266" s="0" t="n">
        <v>10.9703471454648</v>
      </c>
      <c r="F266" s="0" t="n">
        <v>-1.61419337394203</v>
      </c>
      <c r="G266" s="5" t="n">
        <v>-3.06140385231816</v>
      </c>
      <c r="H266" s="5" t="n">
        <v>2.80243508029034E-008</v>
      </c>
      <c r="I266" s="5" t="n">
        <v>7.84308164470591E-007</v>
      </c>
    </row>
    <row r="267" customFormat="false" ht="15" hidden="false" customHeight="false" outlineLevel="0" collapsed="false">
      <c r="A267" s="0" t="s">
        <v>920</v>
      </c>
      <c r="B267" s="0" t="s">
        <v>921</v>
      </c>
      <c r="C267" s="0" t="s">
        <v>35</v>
      </c>
      <c r="D267" s="0" t="n">
        <v>14.9415009283336</v>
      </c>
      <c r="E267" s="0" t="n">
        <v>27.7431624860279</v>
      </c>
      <c r="F267" s="0" t="n">
        <v>-0.892807172683746</v>
      </c>
      <c r="G267" s="0" t="n">
        <v>-1.85678551432664</v>
      </c>
      <c r="H267" s="0" t="n">
        <v>0.00215684208608078</v>
      </c>
      <c r="I267" s="0" t="n">
        <v>0.0173124724232641</v>
      </c>
    </row>
    <row r="268" customFormat="false" ht="15" hidden="false" customHeight="false" outlineLevel="0" collapsed="false">
      <c r="A268" s="0" t="s">
        <v>922</v>
      </c>
      <c r="B268" s="0" t="s">
        <v>923</v>
      </c>
      <c r="C268" s="0" t="s">
        <v>35</v>
      </c>
      <c r="D268" s="0" t="n">
        <v>44.1153687292361</v>
      </c>
      <c r="E268" s="0" t="n">
        <v>76.0831069885639</v>
      </c>
      <c r="F268" s="0" t="n">
        <v>-0.78629481894495</v>
      </c>
      <c r="G268" s="0" t="n">
        <v>-1.72463948914343</v>
      </c>
      <c r="H268" s="0" t="n">
        <v>0.00210015529251149</v>
      </c>
      <c r="I268" s="0" t="n">
        <v>0.0169221725872615</v>
      </c>
    </row>
    <row r="269" customFormat="false" ht="15" hidden="false" customHeight="false" outlineLevel="0" collapsed="false">
      <c r="A269" s="0" t="s">
        <v>924</v>
      </c>
      <c r="B269" s="0" t="s">
        <v>925</v>
      </c>
      <c r="C269" s="0" t="s">
        <v>35</v>
      </c>
      <c r="D269" s="0" t="n">
        <v>21.8251610968503</v>
      </c>
      <c r="E269" s="0" t="n">
        <v>35.2846708406895</v>
      </c>
      <c r="F269" s="0" t="n">
        <v>-0.6930492488384</v>
      </c>
      <c r="G269" s="0" t="n">
        <v>-1.61669692535656</v>
      </c>
      <c r="H269" s="0" t="n">
        <v>0.00705632592943378</v>
      </c>
      <c r="I269" s="0" t="n">
        <v>0.0462850878933797</v>
      </c>
    </row>
    <row r="270" customFormat="false" ht="15" hidden="false" customHeight="false" outlineLevel="0" collapsed="false">
      <c r="A270" s="0" t="s">
        <v>926</v>
      </c>
      <c r="B270" s="0" t="s">
        <v>927</v>
      </c>
      <c r="C270" s="0" t="s">
        <v>928</v>
      </c>
      <c r="D270" s="0" t="n">
        <v>10.930556732772</v>
      </c>
      <c r="E270" s="0" t="n">
        <v>19.773241499577</v>
      </c>
      <c r="F270" s="0" t="n">
        <v>-0.855182512157891</v>
      </c>
      <c r="G270" s="0" t="n">
        <v>-1.80898759166519</v>
      </c>
      <c r="H270" s="0" t="n">
        <v>0.00343407735293534</v>
      </c>
      <c r="I270" s="0" t="n">
        <v>0.0255650801250036</v>
      </c>
    </row>
    <row r="271" customFormat="false" ht="15" hidden="false" customHeight="false" outlineLevel="0" collapsed="false">
      <c r="A271" s="0" t="s">
        <v>929</v>
      </c>
      <c r="B271" s="0" t="s">
        <v>930</v>
      </c>
      <c r="C271" s="0" t="s">
        <v>931</v>
      </c>
      <c r="D271" s="0" t="n">
        <v>7.73193192825278</v>
      </c>
      <c r="E271" s="0" t="n">
        <v>20.2612592752548</v>
      </c>
      <c r="F271" s="0" t="n">
        <v>-1.38982300186312</v>
      </c>
      <c r="G271" s="5" t="n">
        <v>-2.62046529421959</v>
      </c>
      <c r="H271" s="5" t="n">
        <v>2.32950058135978E-007</v>
      </c>
      <c r="I271" s="5" t="n">
        <v>5.46326449192646E-006</v>
      </c>
    </row>
    <row r="272" customFormat="false" ht="15" hidden="false" customHeight="false" outlineLevel="0" collapsed="false">
      <c r="A272" s="0" t="s">
        <v>932</v>
      </c>
      <c r="B272" s="0" t="s">
        <v>933</v>
      </c>
      <c r="C272" s="0" t="s">
        <v>35</v>
      </c>
      <c r="D272" s="0" t="n">
        <v>22.7614961293829</v>
      </c>
      <c r="E272" s="0" t="n">
        <v>54.3707179308159</v>
      </c>
      <c r="F272" s="0" t="n">
        <v>-1.25623448799822</v>
      </c>
      <c r="G272" s="5" t="n">
        <v>-2.38871459159614</v>
      </c>
      <c r="H272" s="5" t="n">
        <v>1.11463122879099E-006</v>
      </c>
      <c r="I272" s="5" t="n">
        <v>2.27146694100223E-005</v>
      </c>
    </row>
    <row r="273" customFormat="false" ht="15" hidden="false" customHeight="false" outlineLevel="0" collapsed="false">
      <c r="A273" s="0" t="s">
        <v>934</v>
      </c>
      <c r="B273" s="0" t="s">
        <v>935</v>
      </c>
      <c r="C273" s="0" t="s">
        <v>35</v>
      </c>
      <c r="D273" s="0" t="n">
        <v>3.0355644160364</v>
      </c>
      <c r="E273" s="0" t="n">
        <v>14.57722888371</v>
      </c>
      <c r="F273" s="0" t="n">
        <v>-2.26367979761773</v>
      </c>
      <c r="G273" s="5" t="n">
        <v>-4.80214776754558</v>
      </c>
      <c r="H273" s="5" t="n">
        <v>1.24685989288379E-010</v>
      </c>
      <c r="I273" s="5" t="n">
        <v>5.18249290131302E-009</v>
      </c>
    </row>
    <row r="274" customFormat="false" ht="15" hidden="false" customHeight="false" outlineLevel="0" collapsed="false">
      <c r="A274" s="0" t="s">
        <v>936</v>
      </c>
      <c r="B274" s="0" t="s">
        <v>937</v>
      </c>
      <c r="C274" s="0" t="s">
        <v>143</v>
      </c>
      <c r="D274" s="0" t="n">
        <v>15.6312557590343</v>
      </c>
      <c r="E274" s="0" t="n">
        <v>28.7455278598862</v>
      </c>
      <c r="F274" s="0" t="n">
        <v>-0.878903839553221</v>
      </c>
      <c r="G274" s="0" t="n">
        <v>-1.83897751422002</v>
      </c>
      <c r="H274" s="0" t="n">
        <v>0.000469721927031353</v>
      </c>
      <c r="I274" s="0" t="n">
        <v>0.00482341846440502</v>
      </c>
    </row>
    <row r="275" customFormat="false" ht="15" hidden="false" customHeight="false" outlineLevel="0" collapsed="false">
      <c r="A275" s="0" t="s">
        <v>938</v>
      </c>
      <c r="B275" s="0" t="s">
        <v>939</v>
      </c>
      <c r="C275" s="0" t="s">
        <v>940</v>
      </c>
      <c r="D275" s="0" t="n">
        <v>15.3339465304114</v>
      </c>
      <c r="E275" s="0" t="n">
        <v>30.7391102886609</v>
      </c>
      <c r="F275" s="0" t="n">
        <v>-1.00334635406025</v>
      </c>
      <c r="G275" s="5" t="n">
        <v>-2.00464441608016</v>
      </c>
      <c r="H275" s="5" t="n">
        <v>3.0292311943674E-005</v>
      </c>
      <c r="I275" s="0" t="n">
        <v>0.000437542578100013</v>
      </c>
    </row>
    <row r="276" customFormat="false" ht="15" hidden="false" customHeight="false" outlineLevel="0" collapsed="false">
      <c r="A276" s="0" t="s">
        <v>941</v>
      </c>
      <c r="B276" s="0" t="s">
        <v>942</v>
      </c>
      <c r="C276" s="0" t="s">
        <v>943</v>
      </c>
      <c r="D276" s="0" t="n">
        <v>110.445779771038</v>
      </c>
      <c r="E276" s="0" t="n">
        <v>575.864471792058</v>
      </c>
      <c r="F276" s="0" t="n">
        <v>-2.38239102396578</v>
      </c>
      <c r="G276" s="5" t="n">
        <v>-5.21400159413847</v>
      </c>
      <c r="H276" s="5" t="n">
        <v>5.01926247466068E-026</v>
      </c>
      <c r="I276" s="5" t="n">
        <v>1.40472425790837E-023</v>
      </c>
    </row>
    <row r="277" customFormat="false" ht="15" hidden="false" customHeight="false" outlineLevel="0" collapsed="false">
      <c r="A277" s="0" t="s">
        <v>944</v>
      </c>
      <c r="B277" s="0" t="s">
        <v>945</v>
      </c>
      <c r="C277" s="0" t="s">
        <v>234</v>
      </c>
      <c r="D277" s="0" t="n">
        <v>107.620316373887</v>
      </c>
      <c r="E277" s="0" t="n">
        <v>189.159721899819</v>
      </c>
      <c r="F277" s="0" t="n">
        <v>-0.813654472843372</v>
      </c>
      <c r="G277" s="0" t="n">
        <v>-1.75765811022757</v>
      </c>
      <c r="H277" s="0" t="n">
        <v>0.000616819705797683</v>
      </c>
      <c r="I277" s="0" t="n">
        <v>0.0059801596418907</v>
      </c>
    </row>
    <row r="278" customFormat="false" ht="15" hidden="false" customHeight="false" outlineLevel="0" collapsed="false">
      <c r="A278" s="0" t="s">
        <v>946</v>
      </c>
      <c r="B278" s="0" t="s">
        <v>947</v>
      </c>
      <c r="C278" s="0" t="s">
        <v>35</v>
      </c>
      <c r="D278" s="0" t="n">
        <v>208.07891947164</v>
      </c>
      <c r="E278" s="0" t="n">
        <v>398.955252444943</v>
      </c>
      <c r="F278" s="0" t="n">
        <v>-0.939096127517606</v>
      </c>
      <c r="G278" s="5" t="n">
        <v>-1.91732662519578</v>
      </c>
      <c r="H278" s="5" t="n">
        <v>6.46747101035027E-005</v>
      </c>
      <c r="I278" s="0" t="n">
        <v>0.00086191883496668</v>
      </c>
    </row>
    <row r="279" customFormat="false" ht="15" hidden="false" customHeight="false" outlineLevel="0" collapsed="false">
      <c r="A279" s="0" t="s">
        <v>948</v>
      </c>
      <c r="B279" s="0" t="s">
        <v>949</v>
      </c>
      <c r="C279" s="0" t="s">
        <v>35</v>
      </c>
      <c r="D279" s="0" t="n">
        <v>152.111896981933</v>
      </c>
      <c r="E279" s="0" t="n">
        <v>331.142267070536</v>
      </c>
      <c r="F279" s="0" t="n">
        <v>-1.12231817479595</v>
      </c>
      <c r="G279" s="5" t="n">
        <v>-2.1769649425243</v>
      </c>
      <c r="H279" s="5" t="n">
        <v>1.08361734493527E-006</v>
      </c>
      <c r="I279" s="5" t="n">
        <v>2.22991451668542E-005</v>
      </c>
    </row>
    <row r="280" customFormat="false" ht="15" hidden="false" customHeight="false" outlineLevel="0" collapsed="false">
      <c r="A280" s="0" t="s">
        <v>950</v>
      </c>
      <c r="B280" s="0" t="s">
        <v>951</v>
      </c>
      <c r="C280" s="0" t="s">
        <v>35</v>
      </c>
      <c r="D280" s="0" t="n">
        <v>1.06806896119799</v>
      </c>
      <c r="E280" s="0" t="n">
        <v>9.676575906904</v>
      </c>
      <c r="F280" s="0" t="n">
        <v>-3.17949183525823</v>
      </c>
      <c r="G280" s="5" t="n">
        <v>-9.05987933218315</v>
      </c>
      <c r="H280" s="5" t="n">
        <v>1.92344728413025E-013</v>
      </c>
      <c r="I280" s="5" t="n">
        <v>1.13727207025053E-011</v>
      </c>
    </row>
    <row r="281" customFormat="false" ht="15" hidden="false" customHeight="false" outlineLevel="0" collapsed="false">
      <c r="A281" s="0" t="s">
        <v>952</v>
      </c>
      <c r="B281" s="0" t="s">
        <v>953</v>
      </c>
      <c r="C281" s="0" t="s">
        <v>35</v>
      </c>
      <c r="D281" s="0" t="n">
        <v>732.302788920499</v>
      </c>
      <c r="E281" s="0" t="n">
        <v>1179.06667641766</v>
      </c>
      <c r="F281" s="0" t="n">
        <v>-0.687133109910641</v>
      </c>
      <c r="G281" s="0" t="n">
        <v>-1.61008082210877</v>
      </c>
      <c r="H281" s="0" t="n">
        <v>0.00477648273876827</v>
      </c>
      <c r="I281" s="0" t="n">
        <v>0.0337073903113775</v>
      </c>
    </row>
    <row r="282" customFormat="false" ht="15" hidden="false" customHeight="false" outlineLevel="0" collapsed="false">
      <c r="A282" s="0" t="s">
        <v>954</v>
      </c>
      <c r="B282" s="0" t="s">
        <v>955</v>
      </c>
      <c r="C282" s="0" t="s">
        <v>35</v>
      </c>
      <c r="D282" s="0" t="n">
        <v>10.857015498074</v>
      </c>
      <c r="E282" s="0" t="n">
        <v>21.6265693381522</v>
      </c>
      <c r="F282" s="0" t="n">
        <v>-0.994177253172798</v>
      </c>
      <c r="G282" s="5" t="n">
        <v>-1.9919442264763</v>
      </c>
      <c r="H282" s="5" t="n">
        <v>8.12793742423526E-005</v>
      </c>
      <c r="I282" s="0" t="n">
        <v>0.0010596609101534</v>
      </c>
    </row>
    <row r="283" customFormat="false" ht="15" hidden="false" customHeight="false" outlineLevel="0" collapsed="false">
      <c r="A283" s="0" t="s">
        <v>956</v>
      </c>
      <c r="B283" s="0" t="s">
        <v>957</v>
      </c>
      <c r="C283" s="0" t="s">
        <v>958</v>
      </c>
      <c r="D283" s="0" t="n">
        <v>18.5109210311078</v>
      </c>
      <c r="E283" s="0" t="n">
        <v>31.4701205194164</v>
      </c>
      <c r="F283" s="0" t="n">
        <v>-0.765606023795043</v>
      </c>
      <c r="G283" s="0" t="n">
        <v>-1.70008399185165</v>
      </c>
      <c r="H283" s="0" t="n">
        <v>0.00203170942350686</v>
      </c>
      <c r="I283" s="0" t="n">
        <v>0.0165277934666128</v>
      </c>
    </row>
    <row r="284" customFormat="false" ht="15" hidden="false" customHeight="false" outlineLevel="0" collapsed="false">
      <c r="A284" s="0" t="s">
        <v>959</v>
      </c>
      <c r="B284" s="0" t="s">
        <v>960</v>
      </c>
      <c r="C284" s="0" t="s">
        <v>35</v>
      </c>
      <c r="D284" s="0" t="n">
        <v>15.6206514040728</v>
      </c>
      <c r="E284" s="0" t="n">
        <v>37.5570361060258</v>
      </c>
      <c r="F284" s="0" t="n">
        <v>-1.26562859688024</v>
      </c>
      <c r="G284" s="5" t="n">
        <v>-2.40431945726882</v>
      </c>
      <c r="H284" s="5" t="n">
        <v>5.54601013052939E-006</v>
      </c>
      <c r="I284" s="5" t="n">
        <v>9.67817402458447E-005</v>
      </c>
    </row>
    <row r="285" customFormat="false" ht="15" hidden="false" customHeight="false" outlineLevel="0" collapsed="false">
      <c r="A285" s="0" t="s">
        <v>961</v>
      </c>
      <c r="B285" s="0" t="s">
        <v>962</v>
      </c>
      <c r="C285" s="0" t="s">
        <v>273</v>
      </c>
      <c r="D285" s="0" t="n">
        <v>4.99116841482909</v>
      </c>
      <c r="E285" s="0" t="n">
        <v>13.4787940831253</v>
      </c>
      <c r="F285" s="0" t="n">
        <v>-1.43324193766237</v>
      </c>
      <c r="G285" s="5" t="n">
        <v>-2.70052880665756</v>
      </c>
      <c r="H285" s="5" t="n">
        <v>3.42279837475646E-005</v>
      </c>
      <c r="I285" s="0" t="n">
        <v>0.000488738352966925</v>
      </c>
    </row>
    <row r="286" customFormat="false" ht="15" hidden="false" customHeight="false" outlineLevel="0" collapsed="false">
      <c r="A286" s="0" t="s">
        <v>963</v>
      </c>
      <c r="B286" s="0" t="s">
        <v>964</v>
      </c>
      <c r="C286" s="0" t="s">
        <v>35</v>
      </c>
      <c r="D286" s="0" t="n">
        <v>5.70057403548798</v>
      </c>
      <c r="E286" s="0" t="n">
        <v>11.6553614635702</v>
      </c>
      <c r="F286" s="0" t="n">
        <v>-1.03181463896923</v>
      </c>
      <c r="G286" s="0" t="n">
        <v>-2.0445943497991</v>
      </c>
      <c r="H286" s="0" t="n">
        <v>0.00201274150288508</v>
      </c>
      <c r="I286" s="0" t="n">
        <v>0.0164067744254593</v>
      </c>
    </row>
    <row r="287" customFormat="false" ht="15" hidden="false" customHeight="false" outlineLevel="0" collapsed="false">
      <c r="A287" s="0" t="s">
        <v>965</v>
      </c>
      <c r="B287" s="0" t="s">
        <v>966</v>
      </c>
      <c r="C287" s="0" t="s">
        <v>35</v>
      </c>
      <c r="D287" s="0" t="n">
        <v>6.03060410215791</v>
      </c>
      <c r="E287" s="0" t="n">
        <v>14.8360811645882</v>
      </c>
      <c r="F287" s="0" t="n">
        <v>-1.29873563241131</v>
      </c>
      <c r="G287" s="5" t="n">
        <v>-2.46013183974048</v>
      </c>
      <c r="H287" s="5" t="n">
        <v>2.56237689352378E-006</v>
      </c>
      <c r="I287" s="5" t="n">
        <v>4.78082586622793E-005</v>
      </c>
    </row>
    <row r="288" customFormat="false" ht="15" hidden="false" customHeight="false" outlineLevel="0" collapsed="false">
      <c r="A288" s="0" t="s">
        <v>967</v>
      </c>
      <c r="B288" s="0" t="s">
        <v>968</v>
      </c>
      <c r="C288" s="0" t="s">
        <v>35</v>
      </c>
      <c r="D288" s="0" t="n">
        <v>5.17203890374728</v>
      </c>
      <c r="E288" s="0" t="n">
        <v>11.3867375131477</v>
      </c>
      <c r="F288" s="0" t="n">
        <v>-1.13854941832384</v>
      </c>
      <c r="G288" s="0" t="n">
        <v>-2.20159548778678</v>
      </c>
      <c r="H288" s="0" t="n">
        <v>0.000553122852222772</v>
      </c>
      <c r="I288" s="0" t="n">
        <v>0.00547643805101697</v>
      </c>
    </row>
    <row r="289" customFormat="false" ht="15" hidden="false" customHeight="false" outlineLevel="0" collapsed="false">
      <c r="A289" s="0" t="s">
        <v>969</v>
      </c>
      <c r="B289" s="0" t="s">
        <v>970</v>
      </c>
      <c r="C289" s="0" t="s">
        <v>191</v>
      </c>
      <c r="D289" s="0" t="n">
        <v>33.3164542779279</v>
      </c>
      <c r="E289" s="0" t="n">
        <v>54.741842391655</v>
      </c>
      <c r="F289" s="0" t="n">
        <v>-0.716409121614196</v>
      </c>
      <c r="G289" s="0" t="n">
        <v>-1.64308728458903</v>
      </c>
      <c r="H289" s="0" t="n">
        <v>0.00355332563901569</v>
      </c>
      <c r="I289" s="0" t="n">
        <v>0.026308396882871</v>
      </c>
    </row>
    <row r="290" customFormat="false" ht="15" hidden="false" customHeight="false" outlineLevel="0" collapsed="false">
      <c r="A290" s="0" t="s">
        <v>971</v>
      </c>
      <c r="B290" s="0" t="s">
        <v>972</v>
      </c>
      <c r="C290" s="0" t="s">
        <v>35</v>
      </c>
      <c r="D290" s="0" t="n">
        <v>17.7794082216432</v>
      </c>
      <c r="E290" s="0" t="n">
        <v>33.020235473239</v>
      </c>
      <c r="F290" s="0" t="n">
        <v>-0.893143102793084</v>
      </c>
      <c r="G290" s="0" t="n">
        <v>-1.85721791533212</v>
      </c>
      <c r="H290" s="0" t="n">
        <v>0.000648684954259689</v>
      </c>
      <c r="I290" s="0" t="n">
        <v>0.00618904417723222</v>
      </c>
    </row>
    <row r="291" customFormat="false" ht="15" hidden="false" customHeight="false" outlineLevel="0" collapsed="false">
      <c r="A291" s="0" t="s">
        <v>973</v>
      </c>
      <c r="B291" s="0" t="s">
        <v>974</v>
      </c>
      <c r="C291" s="0" t="s">
        <v>249</v>
      </c>
      <c r="D291" s="0" t="n">
        <v>38.4020859501609</v>
      </c>
      <c r="E291" s="0" t="n">
        <v>66.3024245649652</v>
      </c>
      <c r="F291" s="0" t="n">
        <v>-0.787876949816381</v>
      </c>
      <c r="G291" s="0" t="n">
        <v>-1.72653185170759</v>
      </c>
      <c r="H291" s="0" t="n">
        <v>0.00111294190806836</v>
      </c>
      <c r="I291" s="0" t="n">
        <v>0.00994070240440637</v>
      </c>
    </row>
    <row r="292" customFormat="false" ht="15" hidden="false" customHeight="false" outlineLevel="0" collapsed="false">
      <c r="A292" s="0" t="s">
        <v>975</v>
      </c>
      <c r="B292" s="0" t="s">
        <v>976</v>
      </c>
      <c r="C292" s="0" t="s">
        <v>191</v>
      </c>
      <c r="D292" s="0" t="n">
        <v>25.4161487654723</v>
      </c>
      <c r="E292" s="0" t="n">
        <v>82.8745597009682</v>
      </c>
      <c r="F292" s="0" t="n">
        <v>-1.70518386088925</v>
      </c>
      <c r="G292" s="5" t="n">
        <v>-3.2607048560226</v>
      </c>
      <c r="H292" s="5" t="n">
        <v>9.42676751106718E-014</v>
      </c>
      <c r="I292" s="5" t="n">
        <v>5.90650298678508E-012</v>
      </c>
    </row>
    <row r="293" customFormat="false" ht="15" hidden="false" customHeight="false" outlineLevel="0" collapsed="false">
      <c r="A293" s="0" t="s">
        <v>977</v>
      </c>
      <c r="B293" s="0" t="s">
        <v>978</v>
      </c>
      <c r="C293" s="0" t="s">
        <v>35</v>
      </c>
      <c r="D293" s="0" t="n">
        <v>13.3180836700259</v>
      </c>
      <c r="E293" s="0" t="n">
        <v>31.0000397391594</v>
      </c>
      <c r="F293" s="0" t="n">
        <v>-1.21888355596383</v>
      </c>
      <c r="G293" s="5" t="n">
        <v>-2.32766518871848</v>
      </c>
      <c r="H293" s="5" t="n">
        <v>7.8389657589853E-007</v>
      </c>
      <c r="I293" s="5" t="n">
        <v>1.67045574904672E-005</v>
      </c>
    </row>
    <row r="294" customFormat="false" ht="15" hidden="false" customHeight="false" outlineLevel="0" collapsed="false">
      <c r="A294" s="0" t="s">
        <v>979</v>
      </c>
      <c r="B294" s="0" t="s">
        <v>980</v>
      </c>
      <c r="C294" s="0" t="s">
        <v>981</v>
      </c>
      <c r="D294" s="0" t="n">
        <v>2.63838189718095</v>
      </c>
      <c r="E294" s="0" t="n">
        <v>9.94180556485841</v>
      </c>
      <c r="F294" s="0" t="n">
        <v>-1.91385448318823</v>
      </c>
      <c r="G294" s="5" t="n">
        <v>-3.76814500413341</v>
      </c>
      <c r="H294" s="5" t="n">
        <v>7.14825892532586E-014</v>
      </c>
      <c r="I294" s="5" t="n">
        <v>4.61667553361814E-012</v>
      </c>
    </row>
    <row r="295" customFormat="false" ht="15" hidden="false" customHeight="false" outlineLevel="0" collapsed="false">
      <c r="A295" s="0" t="s">
        <v>982</v>
      </c>
      <c r="B295" s="0" t="s">
        <v>983</v>
      </c>
      <c r="C295" s="0" t="s">
        <v>984</v>
      </c>
      <c r="D295" s="0" t="n">
        <v>2.63373198788607</v>
      </c>
      <c r="E295" s="0" t="n">
        <v>10.1228768462646</v>
      </c>
      <c r="F295" s="0" t="n">
        <v>-1.94243890391104</v>
      </c>
      <c r="G295" s="5" t="n">
        <v>-3.84354858156604</v>
      </c>
      <c r="H295" s="5" t="n">
        <v>2.21434956870539E-012</v>
      </c>
      <c r="I295" s="5" t="n">
        <v>1.13363896212503E-010</v>
      </c>
    </row>
    <row r="296" customFormat="false" ht="15" hidden="false" customHeight="false" outlineLevel="0" collapsed="false">
      <c r="A296" s="0" t="s">
        <v>985</v>
      </c>
      <c r="B296" s="0" t="s">
        <v>986</v>
      </c>
      <c r="C296" s="0" t="s">
        <v>987</v>
      </c>
      <c r="D296" s="0" t="n">
        <v>11.1305031019947</v>
      </c>
      <c r="E296" s="0" t="n">
        <v>27.1050786795459</v>
      </c>
      <c r="F296" s="0" t="n">
        <v>-1.28404439033625</v>
      </c>
      <c r="G296" s="5" t="n">
        <v>-2.43520696514503</v>
      </c>
      <c r="H296" s="5" t="n">
        <v>1.40531969401037E-006</v>
      </c>
      <c r="I296" s="5" t="n">
        <v>2.80930098831216E-005</v>
      </c>
    </row>
    <row r="297" customFormat="false" ht="15" hidden="false" customHeight="false" outlineLevel="0" collapsed="false">
      <c r="A297" s="0" t="s">
        <v>988</v>
      </c>
      <c r="B297" s="0" t="s">
        <v>989</v>
      </c>
      <c r="C297" s="0" t="s">
        <v>990</v>
      </c>
      <c r="D297" s="0" t="n">
        <v>4.27467675308281</v>
      </c>
      <c r="E297" s="0" t="n">
        <v>9.47069170172874</v>
      </c>
      <c r="F297" s="0" t="n">
        <v>-1.14765446933979</v>
      </c>
      <c r="G297" s="5" t="n">
        <v>-2.21553400380477</v>
      </c>
      <c r="H297" s="5" t="n">
        <v>1.43822511582248E-005</v>
      </c>
      <c r="I297" s="0" t="n">
        <v>0.000231328315564091</v>
      </c>
    </row>
    <row r="298" customFormat="false" ht="15" hidden="false" customHeight="false" outlineLevel="0" collapsed="false">
      <c r="A298" s="0" t="s">
        <v>991</v>
      </c>
      <c r="B298" s="0" t="s">
        <v>992</v>
      </c>
      <c r="C298" s="0" t="s">
        <v>993</v>
      </c>
      <c r="D298" s="0" t="n">
        <v>0.955454119318426</v>
      </c>
      <c r="E298" s="0" t="n">
        <v>8.08135566682326</v>
      </c>
      <c r="F298" s="0" t="n">
        <v>-3.08033882673402</v>
      </c>
      <c r="G298" s="5" t="n">
        <v>-8.45813054067746</v>
      </c>
      <c r="H298" s="5" t="n">
        <v>9.60102067575876E-012</v>
      </c>
      <c r="I298" s="5" t="n">
        <v>4.47834275520392E-010</v>
      </c>
    </row>
    <row r="299" customFormat="false" ht="15" hidden="false" customHeight="false" outlineLevel="0" collapsed="false">
      <c r="A299" s="0" t="s">
        <v>994</v>
      </c>
      <c r="B299" s="0" t="s">
        <v>995</v>
      </c>
      <c r="C299" s="0" t="s">
        <v>996</v>
      </c>
      <c r="D299" s="0" t="n">
        <v>7.2662779239146</v>
      </c>
      <c r="E299" s="0" t="n">
        <v>13.7081774761469</v>
      </c>
      <c r="F299" s="0" t="n">
        <v>-0.915748322501855</v>
      </c>
      <c r="G299" s="0" t="n">
        <v>-1.88654736574703</v>
      </c>
      <c r="H299" s="0" t="n">
        <v>0.00190402449661309</v>
      </c>
      <c r="I299" s="0" t="n">
        <v>0.0157457840630787</v>
      </c>
    </row>
    <row r="300" customFormat="false" ht="15" hidden="false" customHeight="false" outlineLevel="0" collapsed="false">
      <c r="A300" s="0" t="s">
        <v>997</v>
      </c>
      <c r="B300" s="0" t="s">
        <v>998</v>
      </c>
      <c r="C300" s="0" t="s">
        <v>981</v>
      </c>
      <c r="D300" s="0" t="n">
        <v>8.77036596275601</v>
      </c>
      <c r="E300" s="0" t="n">
        <v>19.190969658644</v>
      </c>
      <c r="F300" s="0" t="n">
        <v>-1.12971865951212</v>
      </c>
      <c r="G300" s="5" t="n">
        <v>-2.18816064690343</v>
      </c>
      <c r="H300" s="5" t="n">
        <v>9.11992568977779E-005</v>
      </c>
      <c r="I300" s="0" t="n">
        <v>0.0011636914299601</v>
      </c>
    </row>
    <row r="301" customFormat="false" ht="15" hidden="false" customHeight="false" outlineLevel="0" collapsed="false">
      <c r="A301" s="0" t="s">
        <v>999</v>
      </c>
      <c r="B301" s="0" t="s">
        <v>1000</v>
      </c>
      <c r="C301" s="0" t="s">
        <v>35</v>
      </c>
      <c r="D301" s="0" t="n">
        <v>2.48006755562592</v>
      </c>
      <c r="E301" s="0" t="n">
        <v>15.1333506309172</v>
      </c>
      <c r="F301" s="0" t="n">
        <v>-2.60928012136183</v>
      </c>
      <c r="G301" s="5" t="n">
        <v>-6.10199129317582</v>
      </c>
      <c r="H301" s="5" t="n">
        <v>2.01158739050222E-021</v>
      </c>
      <c r="I301" s="5" t="n">
        <v>3.51860161055346E-019</v>
      </c>
    </row>
    <row r="302" customFormat="false" ht="15" hidden="false" customHeight="false" outlineLevel="0" collapsed="false">
      <c r="A302" s="0" t="s">
        <v>1001</v>
      </c>
      <c r="B302" s="0" t="s">
        <v>1002</v>
      </c>
      <c r="C302" s="0" t="s">
        <v>528</v>
      </c>
      <c r="D302" s="0" t="n">
        <v>9.70851771856682</v>
      </c>
      <c r="E302" s="0" t="n">
        <v>20.2284314289489</v>
      </c>
      <c r="F302" s="0" t="n">
        <v>-1.0590615043608</v>
      </c>
      <c r="G302" s="5" t="n">
        <v>-2.08357568223453</v>
      </c>
      <c r="H302" s="5" t="n">
        <v>1.95422944865265E-005</v>
      </c>
      <c r="I302" s="0" t="n">
        <v>0.000301566365308313</v>
      </c>
    </row>
    <row r="303" customFormat="false" ht="15" hidden="false" customHeight="false" outlineLevel="0" collapsed="false">
      <c r="A303" s="0" t="s">
        <v>1003</v>
      </c>
      <c r="B303" s="0" t="s">
        <v>1004</v>
      </c>
      <c r="C303" s="0" t="s">
        <v>1005</v>
      </c>
      <c r="D303" s="0" t="n">
        <v>71.341549939783</v>
      </c>
      <c r="E303" s="0" t="n">
        <v>239.56724096844</v>
      </c>
      <c r="F303" s="0" t="n">
        <v>-1.74761617912838</v>
      </c>
      <c r="G303" s="5" t="n">
        <v>-3.35803246734407</v>
      </c>
      <c r="H303" s="5" t="n">
        <v>8.12581624967018E-015</v>
      </c>
      <c r="I303" s="5" t="n">
        <v>5.98459238879218E-013</v>
      </c>
    </row>
    <row r="304" customFormat="false" ht="15" hidden="false" customHeight="false" outlineLevel="0" collapsed="false">
      <c r="A304" s="0" t="s">
        <v>1006</v>
      </c>
      <c r="B304" s="0" t="s">
        <v>1007</v>
      </c>
      <c r="C304" s="0" t="s">
        <v>1008</v>
      </c>
      <c r="D304" s="0" t="n">
        <v>11.7660537082079</v>
      </c>
      <c r="E304" s="0" t="n">
        <v>20.118320636176</v>
      </c>
      <c r="F304" s="0" t="n">
        <v>-0.773879355320081</v>
      </c>
      <c r="G304" s="0" t="n">
        <v>-1.70986136346986</v>
      </c>
      <c r="H304" s="0" t="n">
        <v>0.00199512608469694</v>
      </c>
      <c r="I304" s="0" t="n">
        <v>0.0162948235477777</v>
      </c>
    </row>
    <row r="305" customFormat="false" ht="15" hidden="false" customHeight="false" outlineLevel="0" collapsed="false">
      <c r="A305" s="0" t="s">
        <v>1009</v>
      </c>
      <c r="B305" s="0" t="s">
        <v>1010</v>
      </c>
      <c r="C305" s="0" t="s">
        <v>1011</v>
      </c>
      <c r="D305" s="0" t="n">
        <v>11.8909922387473</v>
      </c>
      <c r="E305" s="0" t="n">
        <v>24.9586181927382</v>
      </c>
      <c r="F305" s="0" t="n">
        <v>-1.06966895796425</v>
      </c>
      <c r="G305" s="0" t="n">
        <v>-2.0989516847391</v>
      </c>
      <c r="H305" s="0" t="n">
        <v>0.000209702480568335</v>
      </c>
      <c r="I305" s="0" t="n">
        <v>0.00245217552486315</v>
      </c>
    </row>
    <row r="306" customFormat="false" ht="15" hidden="false" customHeight="false" outlineLevel="0" collapsed="false">
      <c r="A306" s="0" t="s">
        <v>1012</v>
      </c>
      <c r="B306" s="0" t="s">
        <v>1013</v>
      </c>
      <c r="C306" s="0" t="s">
        <v>249</v>
      </c>
      <c r="D306" s="0" t="n">
        <v>7.81853318224634</v>
      </c>
      <c r="E306" s="0" t="n">
        <v>14.5912807923273</v>
      </c>
      <c r="F306" s="0" t="n">
        <v>-0.900136648390084</v>
      </c>
      <c r="G306" s="0" t="n">
        <v>-1.86624274044906</v>
      </c>
      <c r="H306" s="0" t="n">
        <v>0.000340748373562558</v>
      </c>
      <c r="I306" s="0" t="n">
        <v>0.00368675688715366</v>
      </c>
    </row>
    <row r="307" customFormat="false" ht="15" hidden="false" customHeight="false" outlineLevel="0" collapsed="false">
      <c r="A307" s="0" t="s">
        <v>1014</v>
      </c>
      <c r="B307" s="0" t="s">
        <v>1015</v>
      </c>
      <c r="C307" s="0" t="s">
        <v>249</v>
      </c>
      <c r="D307" s="0" t="n">
        <v>5.96934773222705</v>
      </c>
      <c r="E307" s="0" t="n">
        <v>13.1025070582296</v>
      </c>
      <c r="F307" s="0" t="n">
        <v>-1.1341976835284</v>
      </c>
      <c r="G307" s="5" t="n">
        <v>-2.19496461690318</v>
      </c>
      <c r="H307" s="5" t="n">
        <v>5.61276173272321E-006</v>
      </c>
      <c r="I307" s="5" t="n">
        <v>9.73651808015373E-005</v>
      </c>
    </row>
    <row r="308" customFormat="false" ht="15" hidden="false" customHeight="false" outlineLevel="0" collapsed="false">
      <c r="A308" s="0" t="s">
        <v>1016</v>
      </c>
      <c r="B308" s="0" t="s">
        <v>1017</v>
      </c>
      <c r="C308" s="0" t="s">
        <v>191</v>
      </c>
      <c r="D308" s="0" t="n">
        <v>10.0246717338453</v>
      </c>
      <c r="E308" s="0" t="n">
        <v>20.2409643775126</v>
      </c>
      <c r="F308" s="0" t="n">
        <v>-1.01372303343127</v>
      </c>
      <c r="G308" s="0" t="n">
        <v>-2.01911493113286</v>
      </c>
      <c r="H308" s="0" t="n">
        <v>0.000332967816814462</v>
      </c>
      <c r="I308" s="0" t="n">
        <v>0.00362124066058837</v>
      </c>
    </row>
    <row r="309" customFormat="false" ht="15" hidden="false" customHeight="false" outlineLevel="0" collapsed="false">
      <c r="A309" s="0" t="s">
        <v>1018</v>
      </c>
      <c r="B309" s="0" t="s">
        <v>1019</v>
      </c>
      <c r="C309" s="0" t="s">
        <v>35</v>
      </c>
      <c r="D309" s="0" t="n">
        <v>11.2383264510031</v>
      </c>
      <c r="E309" s="0" t="n">
        <v>20.3929971475766</v>
      </c>
      <c r="F309" s="0" t="n">
        <v>-0.859646609592629</v>
      </c>
      <c r="G309" s="0" t="n">
        <v>-1.81459376860835</v>
      </c>
      <c r="H309" s="0" t="n">
        <v>0.00628158573212013</v>
      </c>
      <c r="I309" s="0" t="n">
        <v>0.042057570818884</v>
      </c>
    </row>
    <row r="310" customFormat="false" ht="15" hidden="false" customHeight="false" outlineLevel="0" collapsed="false">
      <c r="A310" s="0" t="s">
        <v>1020</v>
      </c>
      <c r="B310" s="0" t="s">
        <v>1021</v>
      </c>
      <c r="C310" s="0" t="s">
        <v>493</v>
      </c>
      <c r="D310" s="0" t="n">
        <v>364.169843876979</v>
      </c>
      <c r="E310" s="0" t="n">
        <v>586.112646916695</v>
      </c>
      <c r="F310" s="0" t="n">
        <v>-0.68656650681811</v>
      </c>
      <c r="G310" s="0" t="n">
        <v>-1.6094486041922</v>
      </c>
      <c r="H310" s="0" t="n">
        <v>0.00470083559238773</v>
      </c>
      <c r="I310" s="0" t="n">
        <v>0.03339104537537</v>
      </c>
    </row>
    <row r="311" customFormat="false" ht="15" hidden="false" customHeight="false" outlineLevel="0" collapsed="false">
      <c r="A311" s="0" t="s">
        <v>1022</v>
      </c>
      <c r="B311" s="0" t="s">
        <v>1023</v>
      </c>
      <c r="C311" s="0" t="s">
        <v>1024</v>
      </c>
      <c r="D311" s="0" t="n">
        <v>9.70362033904446</v>
      </c>
      <c r="E311" s="0" t="n">
        <v>23.179923758461</v>
      </c>
      <c r="F311" s="0" t="n">
        <v>-1.25628081093645</v>
      </c>
      <c r="G311" s="5" t="n">
        <v>-2.38879129114233</v>
      </c>
      <c r="H311" s="5" t="n">
        <v>8.61319305091676E-007</v>
      </c>
      <c r="I311" s="5" t="n">
        <v>1.82617093069437E-005</v>
      </c>
    </row>
    <row r="312" customFormat="false" ht="15" hidden="false" customHeight="false" outlineLevel="0" collapsed="false">
      <c r="A312" s="0" t="s">
        <v>1025</v>
      </c>
      <c r="B312" s="0" t="s">
        <v>1026</v>
      </c>
      <c r="C312" s="0" t="s">
        <v>1027</v>
      </c>
      <c r="D312" s="0" t="n">
        <v>12.1806956818513</v>
      </c>
      <c r="E312" s="0" t="n">
        <v>21.8477871199052</v>
      </c>
      <c r="F312" s="0" t="n">
        <v>-0.842890629053381</v>
      </c>
      <c r="G312" s="0" t="n">
        <v>-1.79364033800282</v>
      </c>
      <c r="H312" s="0" t="n">
        <v>0.00092908363490755</v>
      </c>
      <c r="I312" s="0" t="n">
        <v>0.0084788980420476</v>
      </c>
    </row>
    <row r="313" customFormat="false" ht="15" hidden="false" customHeight="false" outlineLevel="0" collapsed="false">
      <c r="A313" s="0" t="s">
        <v>1028</v>
      </c>
      <c r="B313" s="0" t="s">
        <v>1029</v>
      </c>
      <c r="C313" s="0" t="s">
        <v>528</v>
      </c>
      <c r="D313" s="0" t="n">
        <v>22.0374450285353</v>
      </c>
      <c r="E313" s="0" t="n">
        <v>35.7929072725809</v>
      </c>
      <c r="F313" s="0" t="n">
        <v>-0.699716760355063</v>
      </c>
      <c r="G313" s="0" t="n">
        <v>-1.62418589025335</v>
      </c>
      <c r="H313" s="0" t="n">
        <v>0.00536840133368062</v>
      </c>
      <c r="I313" s="0" t="n">
        <v>0.0370666921032751</v>
      </c>
    </row>
    <row r="314" customFormat="false" ht="15" hidden="false" customHeight="false" outlineLevel="0" collapsed="false">
      <c r="A314" s="0" t="s">
        <v>1030</v>
      </c>
      <c r="B314" s="0" t="s">
        <v>1031</v>
      </c>
      <c r="C314" s="0" t="s">
        <v>35</v>
      </c>
      <c r="D314" s="0" t="n">
        <v>22.4890943040068</v>
      </c>
      <c r="E314" s="0" t="n">
        <v>57.5935143969703</v>
      </c>
      <c r="F314" s="0" t="n">
        <v>-1.35668079789488</v>
      </c>
      <c r="G314" s="5" t="n">
        <v>-2.56095303876729</v>
      </c>
      <c r="H314" s="5" t="n">
        <v>4.10121901472898E-009</v>
      </c>
      <c r="I314" s="5" t="n">
        <v>1.32437826337171E-007</v>
      </c>
    </row>
    <row r="315" customFormat="false" ht="15" hidden="false" customHeight="false" outlineLevel="0" collapsed="false">
      <c r="A315" s="0" t="s">
        <v>1032</v>
      </c>
      <c r="B315" s="0" t="s">
        <v>1033</v>
      </c>
      <c r="C315" s="0" t="s">
        <v>143</v>
      </c>
      <c r="D315" s="0" t="n">
        <v>247.390714982654</v>
      </c>
      <c r="E315" s="0" t="n">
        <v>408.868829410382</v>
      </c>
      <c r="F315" s="0" t="n">
        <v>-0.724846727128781</v>
      </c>
      <c r="G315" s="0" t="n">
        <v>-1.6527250403842</v>
      </c>
      <c r="H315" s="0" t="n">
        <v>0.002750887544634</v>
      </c>
      <c r="I315" s="0" t="n">
        <v>0.0213856035414325</v>
      </c>
    </row>
    <row r="316" customFormat="false" ht="15" hidden="false" customHeight="false" outlineLevel="0" collapsed="false">
      <c r="A316" s="0" t="s">
        <v>1034</v>
      </c>
      <c r="B316" s="0" t="s">
        <v>1035</v>
      </c>
      <c r="C316" s="0" t="s">
        <v>35</v>
      </c>
      <c r="D316" s="0" t="n">
        <v>9.6126858775181</v>
      </c>
      <c r="E316" s="0" t="n">
        <v>18.6176532509996</v>
      </c>
      <c r="F316" s="0" t="n">
        <v>-0.953659737724522</v>
      </c>
      <c r="G316" s="0" t="n">
        <v>-1.9367795315711</v>
      </c>
      <c r="H316" s="0" t="n">
        <v>0.000109757714388803</v>
      </c>
      <c r="I316" s="0" t="n">
        <v>0.00137131811013153</v>
      </c>
    </row>
    <row r="317" customFormat="false" ht="15" hidden="false" customHeight="false" outlineLevel="0" collapsed="false">
      <c r="A317" s="0" t="s">
        <v>1036</v>
      </c>
      <c r="B317" s="0" t="s">
        <v>1037</v>
      </c>
      <c r="C317" s="0" t="s">
        <v>35</v>
      </c>
      <c r="D317" s="0" t="n">
        <v>4.85538346066071</v>
      </c>
      <c r="E317" s="0" t="n">
        <v>13.6375220559253</v>
      </c>
      <c r="F317" s="0" t="n">
        <v>-1.48992438571367</v>
      </c>
      <c r="G317" s="5" t="n">
        <v>-2.80874253628354</v>
      </c>
      <c r="H317" s="5" t="n">
        <v>2.22072084652507E-007</v>
      </c>
      <c r="I317" s="5" t="n">
        <v>5.23740792905182E-006</v>
      </c>
    </row>
    <row r="318" customFormat="false" ht="15" hidden="false" customHeight="false" outlineLevel="0" collapsed="false">
      <c r="A318" s="0" t="s">
        <v>1038</v>
      </c>
      <c r="B318" s="0" t="s">
        <v>1039</v>
      </c>
      <c r="C318" s="0" t="s">
        <v>1040</v>
      </c>
      <c r="D318" s="0" t="n">
        <v>7.7702493082328</v>
      </c>
      <c r="E318" s="0" t="n">
        <v>14.6543783404792</v>
      </c>
      <c r="F318" s="0" t="n">
        <v>-0.915298974836549</v>
      </c>
      <c r="G318" s="0" t="n">
        <v>-1.8859598655287</v>
      </c>
      <c r="H318" s="0" t="n">
        <v>0.000331265845959315</v>
      </c>
      <c r="I318" s="0" t="n">
        <v>0.00361208836710962</v>
      </c>
    </row>
    <row r="319" customFormat="false" ht="15" hidden="false" customHeight="false" outlineLevel="0" collapsed="false">
      <c r="A319" s="0" t="s">
        <v>1041</v>
      </c>
      <c r="B319" s="0" t="s">
        <v>1042</v>
      </c>
      <c r="C319" s="0" t="s">
        <v>1043</v>
      </c>
      <c r="D319" s="0" t="n">
        <v>4.80635361222496</v>
      </c>
      <c r="E319" s="0" t="n">
        <v>10.2770895401704</v>
      </c>
      <c r="F319" s="0" t="n">
        <v>-1.09641705361534</v>
      </c>
      <c r="G319" s="0" t="n">
        <v>-2.13823001163098</v>
      </c>
      <c r="H319" s="0" t="n">
        <v>0.000340107332555479</v>
      </c>
      <c r="I319" s="0" t="n">
        <v>0.00368675688715366</v>
      </c>
    </row>
    <row r="320" customFormat="false" ht="15" hidden="false" customHeight="false" outlineLevel="0" collapsed="false">
      <c r="A320" s="0" t="s">
        <v>1044</v>
      </c>
      <c r="B320" s="0" t="s">
        <v>1045</v>
      </c>
      <c r="C320" s="0" t="s">
        <v>1046</v>
      </c>
      <c r="D320" s="0" t="n">
        <v>6.46593957552227</v>
      </c>
      <c r="E320" s="0" t="n">
        <v>14.1267646341731</v>
      </c>
      <c r="F320" s="0" t="n">
        <v>-1.12749916135599</v>
      </c>
      <c r="G320" s="5" t="n">
        <v>-2.18479688360404</v>
      </c>
      <c r="H320" s="5" t="n">
        <v>2.17228456356347E-005</v>
      </c>
      <c r="I320" s="0" t="n">
        <v>0.000325687521351409</v>
      </c>
    </row>
    <row r="321" customFormat="false" ht="15" hidden="false" customHeight="false" outlineLevel="0" collapsed="false">
      <c r="A321" s="0" t="s">
        <v>1047</v>
      </c>
      <c r="B321" s="0" t="s">
        <v>1048</v>
      </c>
      <c r="C321" s="0" t="s">
        <v>1049</v>
      </c>
      <c r="D321" s="0" t="n">
        <v>0.346608917696465</v>
      </c>
      <c r="E321" s="0" t="n">
        <v>1.19570396221409</v>
      </c>
      <c r="F321" s="0" t="n">
        <v>-1.7864795664553</v>
      </c>
      <c r="G321" s="5" t="n">
        <v>-3.4497207116327</v>
      </c>
      <c r="H321" s="5" t="n">
        <v>3.67392737711575E-005</v>
      </c>
      <c r="I321" s="0" t="n">
        <v>0.000521052267876078</v>
      </c>
    </row>
    <row r="322" customFormat="false" ht="15" hidden="false" customHeight="false" outlineLevel="0" collapsed="false">
      <c r="A322" s="0" t="s">
        <v>1050</v>
      </c>
      <c r="B322" s="0" t="s">
        <v>1051</v>
      </c>
      <c r="C322" s="0" t="s">
        <v>143</v>
      </c>
      <c r="D322" s="0" t="n">
        <v>29.7330468146013</v>
      </c>
      <c r="E322" s="0" t="n">
        <v>49.2993334028851</v>
      </c>
      <c r="F322" s="0" t="n">
        <v>-0.729500832302165</v>
      </c>
      <c r="G322" s="0" t="n">
        <v>-1.65806530727538</v>
      </c>
      <c r="H322" s="0" t="n">
        <v>0.00328095516193248</v>
      </c>
      <c r="I322" s="0" t="n">
        <v>0.0247279170014229</v>
      </c>
    </row>
    <row r="323" customFormat="false" ht="15" hidden="false" customHeight="false" outlineLevel="0" collapsed="false">
      <c r="A323" s="0" t="s">
        <v>1052</v>
      </c>
      <c r="B323" s="0" t="s">
        <v>1053</v>
      </c>
      <c r="C323" s="0" t="s">
        <v>35</v>
      </c>
      <c r="D323" s="0" t="n">
        <v>4.05107380184444</v>
      </c>
      <c r="E323" s="0" t="n">
        <v>14.785981798053</v>
      </c>
      <c r="F323" s="0" t="n">
        <v>-1.86785376927965</v>
      </c>
      <c r="G323" s="5" t="n">
        <v>-3.6498919845205</v>
      </c>
      <c r="H323" s="5" t="n">
        <v>1.48815819370989E-009</v>
      </c>
      <c r="I323" s="5" t="n">
        <v>5.16304801421003E-008</v>
      </c>
    </row>
    <row r="324" customFormat="false" ht="15" hidden="false" customHeight="false" outlineLevel="0" collapsed="false">
      <c r="A324" s="0" t="s">
        <v>1054</v>
      </c>
      <c r="B324" s="0" t="s">
        <v>1055</v>
      </c>
      <c r="C324" s="0" t="s">
        <v>798</v>
      </c>
      <c r="D324" s="0" t="n">
        <v>217.07959095483</v>
      </c>
      <c r="E324" s="0" t="n">
        <v>363.85074715616</v>
      </c>
      <c r="F324" s="0" t="n">
        <v>-0.745122677927455</v>
      </c>
      <c r="G324" s="0" t="n">
        <v>-1.67611678995595</v>
      </c>
      <c r="H324" s="0" t="n">
        <v>0.001917648742763</v>
      </c>
      <c r="I324" s="0" t="n">
        <v>0.0157848812198413</v>
      </c>
    </row>
    <row r="325" customFormat="false" ht="15" hidden="false" customHeight="false" outlineLevel="0" collapsed="false">
      <c r="A325" s="0" t="s">
        <v>1056</v>
      </c>
      <c r="B325" s="0" t="s">
        <v>1057</v>
      </c>
      <c r="C325" s="0" t="s">
        <v>35</v>
      </c>
      <c r="D325" s="0" t="n">
        <v>2.71125197842568</v>
      </c>
      <c r="E325" s="0" t="n">
        <v>13.076200780921</v>
      </c>
      <c r="F325" s="0" t="n">
        <v>-2.26991232875475</v>
      </c>
      <c r="G325" s="5" t="n">
        <v>-4.82293821635636</v>
      </c>
      <c r="H325" s="5" t="n">
        <v>1.60631951567484E-012</v>
      </c>
      <c r="I325" s="5" t="n">
        <v>8.42916165850372E-011</v>
      </c>
    </row>
    <row r="326" customFormat="false" ht="15" hidden="false" customHeight="false" outlineLevel="0" collapsed="false">
      <c r="A326" s="0" t="s">
        <v>1058</v>
      </c>
      <c r="B326" s="0" t="s">
        <v>1057</v>
      </c>
      <c r="C326" s="0" t="s">
        <v>981</v>
      </c>
      <c r="D326" s="0" t="n">
        <v>6.0574890402925</v>
      </c>
      <c r="E326" s="0" t="n">
        <v>18.0643797750986</v>
      </c>
      <c r="F326" s="0" t="n">
        <v>-1.57635592738153</v>
      </c>
      <c r="G326" s="5" t="n">
        <v>-2.98215641083955</v>
      </c>
      <c r="H326" s="5" t="n">
        <v>1.81622319054494E-009</v>
      </c>
      <c r="I326" s="5" t="n">
        <v>6.1987845153721E-008</v>
      </c>
    </row>
    <row r="327" customFormat="false" ht="15" hidden="false" customHeight="false" outlineLevel="0" collapsed="false">
      <c r="A327" s="0" t="s">
        <v>1059</v>
      </c>
      <c r="B327" s="0" t="s">
        <v>1060</v>
      </c>
      <c r="C327" s="0" t="s">
        <v>1061</v>
      </c>
      <c r="D327" s="0" t="n">
        <v>384.489666949831</v>
      </c>
      <c r="E327" s="0" t="n">
        <v>956.383351165128</v>
      </c>
      <c r="F327" s="0" t="n">
        <v>-1.31464418897144</v>
      </c>
      <c r="G327" s="5" t="n">
        <v>-2.48740976253575</v>
      </c>
      <c r="H327" s="5" t="n">
        <v>5.89428813503495E-009</v>
      </c>
      <c r="I327" s="5" t="n">
        <v>1.86046778878772E-007</v>
      </c>
    </row>
    <row r="328" customFormat="false" ht="15" hidden="false" customHeight="false" outlineLevel="0" collapsed="false">
      <c r="A328" s="0" t="s">
        <v>1062</v>
      </c>
      <c r="B328" s="0" t="s">
        <v>1063</v>
      </c>
      <c r="C328" s="0" t="s">
        <v>739</v>
      </c>
      <c r="D328" s="0" t="n">
        <v>202.235386957632</v>
      </c>
      <c r="E328" s="0" t="n">
        <v>430.659080124759</v>
      </c>
      <c r="F328" s="0" t="n">
        <v>-1.09051078898372</v>
      </c>
      <c r="G328" s="5" t="n">
        <v>-2.12949418300854</v>
      </c>
      <c r="H328" s="5" t="n">
        <v>1.93359971578741E-006</v>
      </c>
      <c r="I328" s="5" t="n">
        <v>3.7235099114108E-005</v>
      </c>
    </row>
    <row r="329" customFormat="false" ht="15" hidden="false" customHeight="false" outlineLevel="0" collapsed="false">
      <c r="A329" s="0" t="s">
        <v>1064</v>
      </c>
      <c r="B329" s="0" t="s">
        <v>1065</v>
      </c>
      <c r="C329" s="0" t="s">
        <v>739</v>
      </c>
      <c r="D329" s="0" t="n">
        <v>236.730394722556</v>
      </c>
      <c r="E329" s="0" t="n">
        <v>579.769424686242</v>
      </c>
      <c r="F329" s="0" t="n">
        <v>-1.2922343008534</v>
      </c>
      <c r="G329" s="5" t="n">
        <v>-2.44907049373918</v>
      </c>
      <c r="H329" s="5" t="n">
        <v>1.10691356456944E-008</v>
      </c>
      <c r="I329" s="5" t="n">
        <v>3.36726314787139E-007</v>
      </c>
    </row>
    <row r="330" customFormat="false" ht="15" hidden="false" customHeight="false" outlineLevel="0" collapsed="false">
      <c r="A330" s="0" t="s">
        <v>1066</v>
      </c>
      <c r="B330" s="0" t="s">
        <v>1067</v>
      </c>
      <c r="C330" s="0" t="s">
        <v>38</v>
      </c>
      <c r="D330" s="0" t="n">
        <v>64.8182651155786</v>
      </c>
      <c r="E330" s="0" t="n">
        <v>107.483641982196</v>
      </c>
      <c r="F330" s="0" t="n">
        <v>-0.729644799629473</v>
      </c>
      <c r="G330" s="0" t="n">
        <v>-1.65823077477529</v>
      </c>
      <c r="H330" s="0" t="n">
        <v>0.0029087640807636</v>
      </c>
      <c r="I330" s="0" t="n">
        <v>0.0224054891945791</v>
      </c>
    </row>
    <row r="331" customFormat="false" ht="15" hidden="false" customHeight="false" outlineLevel="0" collapsed="false">
      <c r="A331" s="0" t="s">
        <v>1068</v>
      </c>
      <c r="B331" s="0" t="s">
        <v>1069</v>
      </c>
      <c r="C331" s="0" t="s">
        <v>1070</v>
      </c>
      <c r="D331" s="0" t="n">
        <v>57.2808259166003</v>
      </c>
      <c r="E331" s="0" t="n">
        <v>130.797229304739</v>
      </c>
      <c r="F331" s="0" t="n">
        <v>-1.19120778066608</v>
      </c>
      <c r="G331" s="5" t="n">
        <v>-2.28343825724819</v>
      </c>
      <c r="H331" s="5" t="n">
        <v>2.04878136320179E-007</v>
      </c>
      <c r="I331" s="5" t="n">
        <v>4.9147338072692E-006</v>
      </c>
    </row>
    <row r="332" customFormat="false" ht="15" hidden="false" customHeight="false" outlineLevel="0" collapsed="false">
      <c r="A332" s="0" t="s">
        <v>1071</v>
      </c>
      <c r="B332" s="0" t="s">
        <v>1072</v>
      </c>
      <c r="C332" s="0" t="s">
        <v>1073</v>
      </c>
      <c r="D332" s="0" t="n">
        <v>8.34327543629658</v>
      </c>
      <c r="E332" s="0" t="n">
        <v>14.8907263187267</v>
      </c>
      <c r="F332" s="0" t="n">
        <v>-0.835728346416789</v>
      </c>
      <c r="G332" s="0" t="n">
        <v>-1.78475784869167</v>
      </c>
      <c r="H332" s="0" t="n">
        <v>0.000888128310245544</v>
      </c>
      <c r="I332" s="0" t="n">
        <v>0.00819420361848526</v>
      </c>
    </row>
    <row r="333" customFormat="false" ht="15" hidden="false" customHeight="false" outlineLevel="0" collapsed="false">
      <c r="A333" s="0" t="s">
        <v>1074</v>
      </c>
      <c r="B333" s="0" t="s">
        <v>1075</v>
      </c>
      <c r="C333" s="0" t="s">
        <v>1076</v>
      </c>
      <c r="D333" s="0" t="n">
        <v>5.77767019831046</v>
      </c>
      <c r="E333" s="0" t="n">
        <v>11.6067944400831</v>
      </c>
      <c r="F333" s="0" t="n">
        <v>-1.00640982499854</v>
      </c>
      <c r="G333" s="0" t="n">
        <v>-2.00890567334169</v>
      </c>
      <c r="H333" s="0" t="n">
        <v>0.000152422910436111</v>
      </c>
      <c r="I333" s="0" t="n">
        <v>0.00184933924280576</v>
      </c>
    </row>
    <row r="334" customFormat="false" ht="15" hidden="false" customHeight="false" outlineLevel="0" collapsed="false">
      <c r="A334" s="0" t="s">
        <v>1077</v>
      </c>
      <c r="B334" s="0" t="s">
        <v>1078</v>
      </c>
      <c r="C334" s="0" t="s">
        <v>1079</v>
      </c>
      <c r="D334" s="0" t="n">
        <v>3.49554170530015</v>
      </c>
      <c r="E334" s="0" t="n">
        <v>9.42064917567876</v>
      </c>
      <c r="F334" s="0" t="n">
        <v>-1.43031043131366</v>
      </c>
      <c r="G334" s="5" t="n">
        <v>-2.69504699697749</v>
      </c>
      <c r="H334" s="5" t="n">
        <v>6.35416421344792E-006</v>
      </c>
      <c r="I334" s="0" t="n">
        <v>0.000108434070601847</v>
      </c>
    </row>
    <row r="335" customFormat="false" ht="15" hidden="false" customHeight="false" outlineLevel="0" collapsed="false">
      <c r="A335" s="0" t="s">
        <v>1080</v>
      </c>
      <c r="B335" s="0" t="s">
        <v>1081</v>
      </c>
      <c r="C335" s="0" t="s">
        <v>35</v>
      </c>
      <c r="D335" s="0" t="n">
        <v>2.13342783285744</v>
      </c>
      <c r="E335" s="0" t="n">
        <v>9.38223412741696</v>
      </c>
      <c r="F335" s="0" t="n">
        <v>-2.13675819324283</v>
      </c>
      <c r="G335" s="5" t="n">
        <v>-4.39772744262491</v>
      </c>
      <c r="H335" s="5" t="n">
        <v>7.28012877301896E-009</v>
      </c>
      <c r="I335" s="5" t="n">
        <v>2.24720445508335E-007</v>
      </c>
    </row>
    <row r="336" customFormat="false" ht="15" hidden="false" customHeight="false" outlineLevel="0" collapsed="false">
      <c r="A336" s="0" t="s">
        <v>1082</v>
      </c>
      <c r="B336" s="0" t="s">
        <v>1083</v>
      </c>
      <c r="C336" s="0" t="s">
        <v>35</v>
      </c>
      <c r="D336" s="0" t="n">
        <v>40.9375363074652</v>
      </c>
      <c r="E336" s="0" t="n">
        <v>86.2441463593324</v>
      </c>
      <c r="F336" s="0" t="n">
        <v>-1.07500225913605</v>
      </c>
      <c r="G336" s="5" t="n">
        <v>-2.10672537085739</v>
      </c>
      <c r="H336" s="5" t="n">
        <v>8.42173722757918E-006</v>
      </c>
      <c r="I336" s="0" t="n">
        <v>0.000140295447941974</v>
      </c>
    </row>
    <row r="337" customFormat="false" ht="15" hidden="false" customHeight="false" outlineLevel="0" collapsed="false">
      <c r="A337" s="0" t="s">
        <v>1084</v>
      </c>
      <c r="B337" s="0" t="s">
        <v>1085</v>
      </c>
      <c r="C337" s="0" t="s">
        <v>143</v>
      </c>
      <c r="D337" s="0" t="n">
        <v>13.3703853390347</v>
      </c>
      <c r="E337" s="0" t="n">
        <v>29.3239569590534</v>
      </c>
      <c r="F337" s="0" t="n">
        <v>-1.13303874811392</v>
      </c>
      <c r="G337" s="5" t="n">
        <v>-2.19320208172628</v>
      </c>
      <c r="H337" s="5" t="n">
        <v>1.82685912003371E-005</v>
      </c>
      <c r="I337" s="0" t="n">
        <v>0.000282994634166108</v>
      </c>
    </row>
    <row r="338" customFormat="false" ht="15" hidden="false" customHeight="false" outlineLevel="0" collapsed="false">
      <c r="A338" s="0" t="s">
        <v>1086</v>
      </c>
      <c r="B338" s="0" t="s">
        <v>1087</v>
      </c>
      <c r="C338" s="0" t="s">
        <v>1088</v>
      </c>
      <c r="D338" s="0" t="n">
        <v>14.586214639965</v>
      </c>
      <c r="E338" s="0" t="n">
        <v>24.1387588289945</v>
      </c>
      <c r="F338" s="0" t="n">
        <v>-0.726745968257485</v>
      </c>
      <c r="G338" s="0" t="n">
        <v>-1.65490220902525</v>
      </c>
      <c r="H338" s="0" t="n">
        <v>0.00420242541529623</v>
      </c>
      <c r="I338" s="0" t="n">
        <v>0.0304168653334717</v>
      </c>
    </row>
    <row r="339" customFormat="false" ht="15" hidden="false" customHeight="false" outlineLevel="0" collapsed="false">
      <c r="A339" s="0" t="s">
        <v>1089</v>
      </c>
      <c r="B339" s="0" t="s">
        <v>1090</v>
      </c>
      <c r="C339" s="0" t="s">
        <v>1091</v>
      </c>
      <c r="D339" s="0" t="n">
        <v>6.69456859775984</v>
      </c>
      <c r="E339" s="0" t="n">
        <v>17.5200055843841</v>
      </c>
      <c r="F339" s="0" t="n">
        <v>-1.38794023931306</v>
      </c>
      <c r="G339" s="5" t="n">
        <v>-2.61704773482293</v>
      </c>
      <c r="H339" s="5" t="n">
        <v>2.89338896609934E-007</v>
      </c>
      <c r="I339" s="5" t="n">
        <v>6.63740266649455E-006</v>
      </c>
    </row>
    <row r="340" customFormat="false" ht="15" hidden="false" customHeight="false" outlineLevel="0" collapsed="false">
      <c r="A340" s="0" t="s">
        <v>1092</v>
      </c>
      <c r="B340" s="0" t="s">
        <v>1093</v>
      </c>
      <c r="C340" s="0" t="s">
        <v>35</v>
      </c>
      <c r="D340" s="0" t="n">
        <v>4.20555486557928</v>
      </c>
      <c r="E340" s="0" t="n">
        <v>10.7772355160026</v>
      </c>
      <c r="F340" s="0" t="n">
        <v>-1.35761909571477</v>
      </c>
      <c r="G340" s="5" t="n">
        <v>-2.56261916928246</v>
      </c>
      <c r="H340" s="5" t="n">
        <v>2.78813431838973E-007</v>
      </c>
      <c r="I340" s="5" t="n">
        <v>6.43109223549456E-006</v>
      </c>
    </row>
    <row r="341" customFormat="false" ht="15" hidden="false" customHeight="false" outlineLevel="0" collapsed="false">
      <c r="A341" s="0" t="s">
        <v>1094</v>
      </c>
      <c r="B341" s="0" t="s">
        <v>1095</v>
      </c>
      <c r="C341" s="0" t="s">
        <v>143</v>
      </c>
      <c r="D341" s="0" t="n">
        <v>154.190595913172</v>
      </c>
      <c r="E341" s="0" t="n">
        <v>301.704485476932</v>
      </c>
      <c r="F341" s="0" t="n">
        <v>-0.968421367421781</v>
      </c>
      <c r="G341" s="5" t="n">
        <v>-1.95669835563012</v>
      </c>
      <c r="H341" s="5" t="n">
        <v>3.87318888049547E-005</v>
      </c>
      <c r="I341" s="0" t="n">
        <v>0.000547462859270033</v>
      </c>
    </row>
    <row r="342" customFormat="false" ht="15" hidden="false" customHeight="false" outlineLevel="0" collapsed="false">
      <c r="A342" s="0" t="s">
        <v>1096</v>
      </c>
      <c r="B342" s="0" t="s">
        <v>1097</v>
      </c>
      <c r="C342" s="0" t="s">
        <v>1098</v>
      </c>
      <c r="D342" s="0" t="n">
        <v>9.96378811611559</v>
      </c>
      <c r="E342" s="0" t="n">
        <v>21.3649101613553</v>
      </c>
      <c r="F342" s="0" t="n">
        <v>-1.10047700301484</v>
      </c>
      <c r="G342" s="5" t="n">
        <v>-2.14425577023254</v>
      </c>
      <c r="H342" s="5" t="n">
        <v>2.41505987375117E-006</v>
      </c>
      <c r="I342" s="5" t="n">
        <v>4.56685646396729E-005</v>
      </c>
    </row>
    <row r="343" customFormat="false" ht="15" hidden="false" customHeight="false" outlineLevel="0" collapsed="false">
      <c r="A343" s="0" t="s">
        <v>1099</v>
      </c>
      <c r="B343" s="0" t="s">
        <v>1100</v>
      </c>
      <c r="C343" s="0" t="s">
        <v>1098</v>
      </c>
      <c r="D343" s="0" t="n">
        <v>11.4696853484058</v>
      </c>
      <c r="E343" s="0" t="n">
        <v>24.5651053778605</v>
      </c>
      <c r="F343" s="0" t="n">
        <v>-1.09878461390949</v>
      </c>
      <c r="G343" s="5" t="n">
        <v>-2.14174187274238</v>
      </c>
      <c r="H343" s="5" t="n">
        <v>2.39662616952305E-006</v>
      </c>
      <c r="I343" s="5" t="n">
        <v>4.55250527586324E-005</v>
      </c>
    </row>
    <row r="344" customFormat="false" ht="15" hidden="false" customHeight="false" outlineLevel="0" collapsed="false">
      <c r="A344" s="0" t="s">
        <v>1101</v>
      </c>
      <c r="B344" s="0" t="s">
        <v>1102</v>
      </c>
      <c r="C344" s="0" t="s">
        <v>35</v>
      </c>
      <c r="D344" s="0" t="n">
        <v>82.816224512526</v>
      </c>
      <c r="E344" s="0" t="n">
        <v>165.901196584348</v>
      </c>
      <c r="F344" s="0" t="n">
        <v>-1.00233895329241</v>
      </c>
      <c r="G344" s="5" t="n">
        <v>-2.0032451075967</v>
      </c>
      <c r="H344" s="5" t="n">
        <v>1.75010616309798E-005</v>
      </c>
      <c r="I344" s="0" t="n">
        <v>0.000275522879498808</v>
      </c>
    </row>
    <row r="345" customFormat="false" ht="15" hidden="false" customHeight="false" outlineLevel="0" collapsed="false">
      <c r="A345" s="0" t="s">
        <v>1103</v>
      </c>
      <c r="B345" s="0" t="s">
        <v>1104</v>
      </c>
      <c r="C345" s="0" t="s">
        <v>1105</v>
      </c>
      <c r="D345" s="0" t="n">
        <v>607.087706787242</v>
      </c>
      <c r="E345" s="0" t="n">
        <v>1072.95690788762</v>
      </c>
      <c r="F345" s="0" t="n">
        <v>-0.821615270949729</v>
      </c>
      <c r="G345" s="0" t="n">
        <v>-1.76738368425511</v>
      </c>
      <c r="H345" s="0" t="n">
        <v>0.000499307268011647</v>
      </c>
      <c r="I345" s="0" t="n">
        <v>0.00506302393988622</v>
      </c>
    </row>
    <row r="346" customFormat="false" ht="15" hidden="false" customHeight="false" outlineLevel="0" collapsed="false">
      <c r="A346" s="0" t="s">
        <v>1106</v>
      </c>
      <c r="B346" s="0" t="s">
        <v>1107</v>
      </c>
      <c r="C346" s="0" t="s">
        <v>273</v>
      </c>
      <c r="D346" s="0" t="n">
        <v>5.97359793200083</v>
      </c>
      <c r="E346" s="0" t="n">
        <v>12.2737567288775</v>
      </c>
      <c r="F346" s="0" t="n">
        <v>-1.03890485221793</v>
      </c>
      <c r="G346" s="0" t="n">
        <v>-2.05466736606534</v>
      </c>
      <c r="H346" s="0" t="n">
        <v>0.00313533494863338</v>
      </c>
      <c r="I346" s="0" t="n">
        <v>0.0238013311290469</v>
      </c>
    </row>
    <row r="347" customFormat="false" ht="15" hidden="false" customHeight="false" outlineLevel="0" collapsed="false">
      <c r="A347" s="0" t="s">
        <v>1108</v>
      </c>
      <c r="B347" s="0" t="s">
        <v>1109</v>
      </c>
      <c r="C347" s="0" t="s">
        <v>1110</v>
      </c>
      <c r="D347" s="0" t="n">
        <v>71.3517363399629</v>
      </c>
      <c r="E347" s="0" t="n">
        <v>123.114798427861</v>
      </c>
      <c r="F347" s="0" t="n">
        <v>-0.786983741397242</v>
      </c>
      <c r="G347" s="0" t="n">
        <v>-1.72546324368713</v>
      </c>
      <c r="H347" s="0" t="n">
        <v>0.00101778478459134</v>
      </c>
      <c r="I347" s="0" t="n">
        <v>0.00916879941140436</v>
      </c>
    </row>
    <row r="348" customFormat="false" ht="15" hidden="false" customHeight="false" outlineLevel="0" collapsed="false">
      <c r="A348" s="0" t="s">
        <v>1111</v>
      </c>
      <c r="B348" s="0" t="s">
        <v>1112</v>
      </c>
      <c r="C348" s="0" t="s">
        <v>1113</v>
      </c>
      <c r="D348" s="0" t="n">
        <v>23.3951245135216</v>
      </c>
      <c r="E348" s="0" t="n">
        <v>44.0712462899982</v>
      </c>
      <c r="F348" s="0" t="n">
        <v>-0.913629788110311</v>
      </c>
      <c r="G348" s="0" t="n">
        <v>-1.88377908672922</v>
      </c>
      <c r="H348" s="0" t="n">
        <v>0.000261710682365551</v>
      </c>
      <c r="I348" s="0" t="n">
        <v>0.0029454730417442</v>
      </c>
    </row>
    <row r="349" customFormat="false" ht="15" hidden="false" customHeight="false" outlineLevel="0" collapsed="false">
      <c r="A349" s="0" t="s">
        <v>1114</v>
      </c>
      <c r="B349" s="0" t="s">
        <v>1115</v>
      </c>
      <c r="C349" s="0" t="s">
        <v>35</v>
      </c>
      <c r="D349" s="0" t="n">
        <v>2.88380735768676</v>
      </c>
      <c r="E349" s="0" t="n">
        <v>13.0354090925146</v>
      </c>
      <c r="F349" s="0" t="n">
        <v>-2.17638916104427</v>
      </c>
      <c r="G349" s="5" t="n">
        <v>-4.52020800133159</v>
      </c>
      <c r="H349" s="5" t="n">
        <v>5.78177372181259E-016</v>
      </c>
      <c r="I349" s="5" t="n">
        <v>4.75919334983711E-014</v>
      </c>
    </row>
    <row r="350" customFormat="false" ht="15" hidden="false" customHeight="false" outlineLevel="0" collapsed="false">
      <c r="A350" s="0" t="s">
        <v>1116</v>
      </c>
      <c r="B350" s="0" t="s">
        <v>1117</v>
      </c>
      <c r="C350" s="0" t="s">
        <v>1118</v>
      </c>
      <c r="D350" s="0" t="n">
        <v>12.6294385230287</v>
      </c>
      <c r="E350" s="0" t="n">
        <v>22.2621661664059</v>
      </c>
      <c r="F350" s="0" t="n">
        <v>-0.817803475959787</v>
      </c>
      <c r="G350" s="0" t="n">
        <v>-1.76272018156728</v>
      </c>
      <c r="H350" s="0" t="n">
        <v>0.00129080775265074</v>
      </c>
      <c r="I350" s="0" t="n">
        <v>0.011289189470058</v>
      </c>
    </row>
    <row r="351" customFormat="false" ht="15" hidden="false" customHeight="false" outlineLevel="0" collapsed="false">
      <c r="A351" s="0" t="s">
        <v>1119</v>
      </c>
      <c r="B351" s="0" t="s">
        <v>1120</v>
      </c>
      <c r="C351" s="0" t="s">
        <v>234</v>
      </c>
      <c r="D351" s="0" t="n">
        <v>58.7890066580033</v>
      </c>
      <c r="E351" s="0" t="n">
        <v>101.110953873644</v>
      </c>
      <c r="F351" s="0" t="n">
        <v>-0.782320993952658</v>
      </c>
      <c r="G351" s="0" t="n">
        <v>-1.71989559990089</v>
      </c>
      <c r="H351" s="0" t="n">
        <v>0.00118788116437301</v>
      </c>
      <c r="I351" s="0" t="n">
        <v>0.0105205171477593</v>
      </c>
    </row>
    <row r="352" customFormat="false" ht="15" hidden="false" customHeight="false" outlineLevel="0" collapsed="false">
      <c r="A352" s="0" t="s">
        <v>1121</v>
      </c>
      <c r="B352" s="0" t="s">
        <v>1122</v>
      </c>
      <c r="C352" s="0" t="s">
        <v>35</v>
      </c>
      <c r="D352" s="0" t="n">
        <v>7.35839249969091</v>
      </c>
      <c r="E352" s="0" t="n">
        <v>14.6951357318272</v>
      </c>
      <c r="F352" s="0" t="n">
        <v>-0.997876147099259</v>
      </c>
      <c r="G352" s="5" t="n">
        <v>-1.99705788084075</v>
      </c>
      <c r="H352" s="5" t="n">
        <v>8.37471131088367E-005</v>
      </c>
      <c r="I352" s="0" t="n">
        <v>0.00108509376799659</v>
      </c>
    </row>
    <row r="353" customFormat="false" ht="15" hidden="false" customHeight="false" outlineLevel="0" collapsed="false">
      <c r="A353" s="0" t="s">
        <v>1123</v>
      </c>
      <c r="B353" s="0" t="s">
        <v>1124</v>
      </c>
      <c r="C353" s="0" t="s">
        <v>273</v>
      </c>
      <c r="D353" s="0" t="n">
        <v>7.35186366169263</v>
      </c>
      <c r="E353" s="0" t="n">
        <v>13.1538489360622</v>
      </c>
      <c r="F353" s="0" t="n">
        <v>-0.839303089405462</v>
      </c>
      <c r="G353" s="0" t="n">
        <v>-1.78918564616496</v>
      </c>
      <c r="H353" s="0" t="n">
        <v>0.000499006520924884</v>
      </c>
      <c r="I353" s="0" t="n">
        <v>0.00506302393988622</v>
      </c>
    </row>
    <row r="354" customFormat="false" ht="15" hidden="false" customHeight="false" outlineLevel="0" collapsed="false">
      <c r="A354" s="0" t="s">
        <v>1125</v>
      </c>
      <c r="B354" s="0" t="s">
        <v>1126</v>
      </c>
      <c r="C354" s="0" t="s">
        <v>273</v>
      </c>
      <c r="D354" s="0" t="n">
        <v>7.93847080175515</v>
      </c>
      <c r="E354" s="0" t="n">
        <v>21.7453663137428</v>
      </c>
      <c r="F354" s="0" t="n">
        <v>-1.45377498110062</v>
      </c>
      <c r="G354" s="5" t="n">
        <v>-2.73923868422304</v>
      </c>
      <c r="H354" s="5" t="n">
        <v>3.32496974396106E-010</v>
      </c>
      <c r="I354" s="5" t="n">
        <v>1.24626990938826E-008</v>
      </c>
    </row>
    <row r="355" customFormat="false" ht="15" hidden="false" customHeight="false" outlineLevel="0" collapsed="false">
      <c r="A355" s="0" t="s">
        <v>1127</v>
      </c>
      <c r="B355" s="0" t="s">
        <v>1126</v>
      </c>
      <c r="C355" s="0" t="s">
        <v>273</v>
      </c>
      <c r="D355" s="0" t="n">
        <v>19.8782367762006</v>
      </c>
      <c r="E355" s="0" t="n">
        <v>35.3906910638496</v>
      </c>
      <c r="F355" s="0" t="n">
        <v>-0.832180139360411</v>
      </c>
      <c r="G355" s="0" t="n">
        <v>-1.78037375559493</v>
      </c>
      <c r="H355" s="0" t="n">
        <v>0.000455136367614119</v>
      </c>
      <c r="I355" s="0" t="n">
        <v>0.00473385823711904</v>
      </c>
    </row>
    <row r="356" customFormat="false" ht="15" hidden="false" customHeight="false" outlineLevel="0" collapsed="false">
      <c r="A356" s="0" t="s">
        <v>1128</v>
      </c>
      <c r="B356" s="0" t="s">
        <v>1129</v>
      </c>
      <c r="C356" s="0" t="s">
        <v>35</v>
      </c>
      <c r="D356" s="0" t="n">
        <v>7.23672492258949</v>
      </c>
      <c r="E356" s="0" t="n">
        <v>16.4381783323986</v>
      </c>
      <c r="F356" s="0" t="n">
        <v>-1.18364159037596</v>
      </c>
      <c r="G356" s="5" t="n">
        <v>-2.2714941507707</v>
      </c>
      <c r="H356" s="5" t="n">
        <v>3.43381744892722E-006</v>
      </c>
      <c r="I356" s="5" t="n">
        <v>6.20054651032927E-005</v>
      </c>
    </row>
    <row r="357" customFormat="false" ht="15" hidden="false" customHeight="false" outlineLevel="0" collapsed="false">
      <c r="A357" s="0" t="s">
        <v>1130</v>
      </c>
      <c r="B357" s="0" t="s">
        <v>1131</v>
      </c>
      <c r="C357" s="0" t="s">
        <v>1118</v>
      </c>
      <c r="D357" s="0" t="n">
        <v>69.1004592889979</v>
      </c>
      <c r="E357" s="0" t="n">
        <v>135.657631388042</v>
      </c>
      <c r="F357" s="0" t="n">
        <v>-0.973203003473955</v>
      </c>
      <c r="G357" s="5" t="n">
        <v>-1.96319435187374</v>
      </c>
      <c r="H357" s="5" t="n">
        <v>4.2291542394174E-005</v>
      </c>
      <c r="I357" s="0" t="n">
        <v>0.000595771459633364</v>
      </c>
    </row>
    <row r="358" customFormat="false" ht="15" hidden="false" customHeight="false" outlineLevel="0" collapsed="false">
      <c r="A358" s="0" t="s">
        <v>1132</v>
      </c>
      <c r="B358" s="0" t="s">
        <v>1133</v>
      </c>
      <c r="C358" s="0" t="s">
        <v>35</v>
      </c>
      <c r="D358" s="0" t="n">
        <v>65.2373467912733</v>
      </c>
      <c r="E358" s="0" t="n">
        <v>118.317467481968</v>
      </c>
      <c r="F358" s="0" t="n">
        <v>-0.85889306399484</v>
      </c>
      <c r="G358" s="0" t="n">
        <v>-1.81364622109057</v>
      </c>
      <c r="H358" s="0" t="n">
        <v>0.000395246488265431</v>
      </c>
      <c r="I358" s="0" t="n">
        <v>0.00422167784813395</v>
      </c>
    </row>
    <row r="359" customFormat="false" ht="15" hidden="false" customHeight="false" outlineLevel="0" collapsed="false">
      <c r="A359" s="0" t="s">
        <v>1134</v>
      </c>
      <c r="B359" s="0" t="s">
        <v>1135</v>
      </c>
      <c r="C359" s="0" t="s">
        <v>1136</v>
      </c>
      <c r="D359" s="0" t="n">
        <v>20.6138790882865</v>
      </c>
      <c r="E359" s="0" t="n">
        <v>37.5919519338868</v>
      </c>
      <c r="F359" s="0" t="n">
        <v>-0.866807813609217</v>
      </c>
      <c r="G359" s="0" t="n">
        <v>-1.82362338368657</v>
      </c>
      <c r="H359" s="0" t="n">
        <v>0.000255374974689032</v>
      </c>
      <c r="I359" s="0" t="n">
        <v>0.00288189285952838</v>
      </c>
    </row>
    <row r="360" customFormat="false" ht="15" hidden="false" customHeight="false" outlineLevel="0" collapsed="false">
      <c r="A360" s="0" t="s">
        <v>1137</v>
      </c>
      <c r="B360" s="0" t="s">
        <v>1138</v>
      </c>
      <c r="C360" s="0" t="s">
        <v>273</v>
      </c>
      <c r="D360" s="0" t="n">
        <v>18.0681549271194</v>
      </c>
      <c r="E360" s="0" t="n">
        <v>29.8446818728368</v>
      </c>
      <c r="F360" s="0" t="n">
        <v>-0.724024686101894</v>
      </c>
      <c r="G360" s="0" t="n">
        <v>-1.65178359346706</v>
      </c>
      <c r="H360" s="0" t="n">
        <v>0.00498774670813186</v>
      </c>
      <c r="I360" s="0" t="n">
        <v>0.0347816622603614</v>
      </c>
    </row>
    <row r="361" customFormat="false" ht="15" hidden="false" customHeight="false" outlineLevel="0" collapsed="false">
      <c r="A361" s="0" t="s">
        <v>1139</v>
      </c>
      <c r="B361" s="0" t="s">
        <v>1140</v>
      </c>
      <c r="C361" s="0" t="s">
        <v>1141</v>
      </c>
      <c r="D361" s="0" t="n">
        <v>50.8925016791792</v>
      </c>
      <c r="E361" s="0" t="n">
        <v>109.518236530087</v>
      </c>
      <c r="F361" s="0" t="n">
        <v>-1.1056461060271</v>
      </c>
      <c r="G361" s="5" t="n">
        <v>-2.15195230960502</v>
      </c>
      <c r="H361" s="5" t="n">
        <v>2.04789701882575E-006</v>
      </c>
      <c r="I361" s="5" t="n">
        <v>3.92560350914634E-005</v>
      </c>
    </row>
    <row r="362" customFormat="false" ht="15" hidden="false" customHeight="false" outlineLevel="0" collapsed="false">
      <c r="A362" s="0" t="s">
        <v>1142</v>
      </c>
      <c r="B362" s="0" t="s">
        <v>1143</v>
      </c>
      <c r="C362" s="0" t="s">
        <v>35</v>
      </c>
      <c r="D362" s="0" t="n">
        <v>11.5789250848371</v>
      </c>
      <c r="E362" s="0" t="n">
        <v>20.839659201838</v>
      </c>
      <c r="F362" s="0" t="n">
        <v>-0.847830356180914</v>
      </c>
      <c r="G362" s="0" t="n">
        <v>-1.79979221293418</v>
      </c>
      <c r="H362" s="0" t="n">
        <v>0.00056131448061928</v>
      </c>
      <c r="I362" s="0" t="n">
        <v>0.00552819240373138</v>
      </c>
    </row>
    <row r="363" customFormat="false" ht="15" hidden="false" customHeight="false" outlineLevel="0" collapsed="false">
      <c r="A363" s="0" t="s">
        <v>1144</v>
      </c>
      <c r="B363" s="0" t="s">
        <v>1145</v>
      </c>
      <c r="C363" s="0" t="s">
        <v>1146</v>
      </c>
      <c r="D363" s="0" t="n">
        <v>12.196095777835</v>
      </c>
      <c r="E363" s="0" t="n">
        <v>22.0234218547557</v>
      </c>
      <c r="F363" s="0" t="n">
        <v>-0.852619257592526</v>
      </c>
      <c r="G363" s="0" t="n">
        <v>-1.80577639401461</v>
      </c>
      <c r="H363" s="0" t="n">
        <v>0.000627811478885869</v>
      </c>
      <c r="I363" s="0" t="n">
        <v>0.00604484538615339</v>
      </c>
    </row>
    <row r="364" customFormat="false" ht="15" hidden="false" customHeight="false" outlineLevel="0" collapsed="false">
      <c r="A364" s="0" t="s">
        <v>1147</v>
      </c>
      <c r="B364" s="0" t="s">
        <v>1148</v>
      </c>
      <c r="C364" s="0" t="s">
        <v>35</v>
      </c>
      <c r="D364" s="0" t="n">
        <v>16.143047456083</v>
      </c>
      <c r="E364" s="0" t="n">
        <v>28.3985302066194</v>
      </c>
      <c r="F364" s="0" t="n">
        <v>-0.814903309829742</v>
      </c>
      <c r="G364" s="0" t="n">
        <v>-1.75918024672091</v>
      </c>
      <c r="H364" s="0" t="n">
        <v>0.00116022548900048</v>
      </c>
      <c r="I364" s="0" t="n">
        <v>0.0103191241585254</v>
      </c>
    </row>
    <row r="365" customFormat="false" ht="15" hidden="false" customHeight="false" outlineLevel="0" collapsed="false">
      <c r="A365" s="0" t="s">
        <v>1149</v>
      </c>
      <c r="B365" s="0" t="s">
        <v>1150</v>
      </c>
      <c r="C365" s="0" t="s">
        <v>408</v>
      </c>
      <c r="D365" s="0" t="n">
        <v>137.341288375541</v>
      </c>
      <c r="E365" s="0" t="n">
        <v>482.910390999608</v>
      </c>
      <c r="F365" s="0" t="n">
        <v>-1.81399010449066</v>
      </c>
      <c r="G365" s="5" t="n">
        <v>-3.51613412624436</v>
      </c>
      <c r="H365" s="5" t="n">
        <v>4.86933164156308E-016</v>
      </c>
      <c r="I365" s="5" t="n">
        <v>4.08829084625636E-014</v>
      </c>
    </row>
    <row r="366" customFormat="false" ht="15" hidden="false" customHeight="false" outlineLevel="0" collapsed="false">
      <c r="A366" s="0" t="s">
        <v>1151</v>
      </c>
      <c r="B366" s="0" t="s">
        <v>1152</v>
      </c>
      <c r="C366" s="0" t="s">
        <v>1153</v>
      </c>
      <c r="D366" s="0" t="n">
        <v>834.662134874431</v>
      </c>
      <c r="E366" s="0" t="n">
        <v>4447.37579302735</v>
      </c>
      <c r="F366" s="0" t="n">
        <v>-2.41369008578539</v>
      </c>
      <c r="G366" s="5" t="n">
        <v>-5.32835456073064</v>
      </c>
      <c r="H366" s="5" t="n">
        <v>5.79412992696435E-027</v>
      </c>
      <c r="I366" s="5" t="n">
        <v>1.87105826410741E-024</v>
      </c>
    </row>
    <row r="367" customFormat="false" ht="15" hidden="false" customHeight="false" outlineLevel="0" collapsed="false">
      <c r="A367" s="0" t="s">
        <v>1154</v>
      </c>
      <c r="B367" s="0" t="s">
        <v>1155</v>
      </c>
      <c r="C367" s="0" t="s">
        <v>35</v>
      </c>
      <c r="D367" s="0" t="n">
        <v>286.533608733414</v>
      </c>
      <c r="E367" s="0" t="n">
        <v>461.098852252012</v>
      </c>
      <c r="F367" s="0" t="n">
        <v>-0.686371705975123</v>
      </c>
      <c r="G367" s="0" t="n">
        <v>-1.6092313020111</v>
      </c>
      <c r="H367" s="0" t="n">
        <v>0.00501476661491637</v>
      </c>
      <c r="I367" s="0" t="n">
        <v>0.0349120899658688</v>
      </c>
    </row>
    <row r="368" customFormat="false" ht="15" hidden="false" customHeight="false" outlineLevel="0" collapsed="false">
      <c r="A368" s="0" t="s">
        <v>1156</v>
      </c>
      <c r="B368" s="0" t="s">
        <v>1157</v>
      </c>
      <c r="C368" s="0" t="s">
        <v>249</v>
      </c>
      <c r="D368" s="0" t="n">
        <v>84.5406435441766</v>
      </c>
      <c r="E368" s="0" t="n">
        <v>152.5411312158</v>
      </c>
      <c r="F368" s="0" t="n">
        <v>-0.851481303987364</v>
      </c>
      <c r="G368" s="0" t="n">
        <v>-1.80435261456331</v>
      </c>
      <c r="H368" s="0" t="n">
        <v>0.000366404748665065</v>
      </c>
      <c r="I368" s="0" t="n">
        <v>0.00393393129129397</v>
      </c>
    </row>
    <row r="369" customFormat="false" ht="15" hidden="false" customHeight="false" outlineLevel="0" collapsed="false">
      <c r="A369" s="0" t="s">
        <v>1158</v>
      </c>
      <c r="B369" s="0" t="s">
        <v>1159</v>
      </c>
      <c r="C369" s="0" t="s">
        <v>1160</v>
      </c>
      <c r="D369" s="0" t="n">
        <v>7.65828889309588</v>
      </c>
      <c r="E369" s="0" t="n">
        <v>14.0434183089588</v>
      </c>
      <c r="F369" s="0" t="n">
        <v>-0.874800155828966</v>
      </c>
      <c r="G369" s="0" t="n">
        <v>-1.83375405459296</v>
      </c>
      <c r="H369" s="0" t="n">
        <v>0.000276777641819101</v>
      </c>
      <c r="I369" s="0" t="n">
        <v>0.0030819961282668</v>
      </c>
    </row>
    <row r="370" customFormat="false" ht="15" hidden="false" customHeight="false" outlineLevel="0" collapsed="false">
      <c r="A370" s="0" t="s">
        <v>1161</v>
      </c>
      <c r="B370" s="0" t="s">
        <v>1162</v>
      </c>
      <c r="C370" s="0" t="s">
        <v>1163</v>
      </c>
      <c r="D370" s="0" t="n">
        <v>2.16639814403348</v>
      </c>
      <c r="E370" s="0" t="n">
        <v>7.35089711985284</v>
      </c>
      <c r="F370" s="0" t="n">
        <v>-1.76262192234868</v>
      </c>
      <c r="G370" s="5" t="n">
        <v>-3.39314227170019</v>
      </c>
      <c r="H370" s="5" t="n">
        <v>1.2674901221541E-008</v>
      </c>
      <c r="I370" s="5" t="n">
        <v>3.82800254158482E-007</v>
      </c>
    </row>
    <row r="371" customFormat="false" ht="15" hidden="false" customHeight="false" outlineLevel="0" collapsed="false">
      <c r="A371" s="0" t="s">
        <v>1164</v>
      </c>
      <c r="B371" s="0" t="s">
        <v>1162</v>
      </c>
      <c r="C371" s="0" t="s">
        <v>1163</v>
      </c>
      <c r="D371" s="0" t="n">
        <v>3.00584969355206</v>
      </c>
      <c r="E371" s="0" t="n">
        <v>5.43386567450076</v>
      </c>
      <c r="F371" s="0" t="n">
        <v>-0.854206032885029</v>
      </c>
      <c r="G371" s="0" t="n">
        <v>-1.80776360380132</v>
      </c>
      <c r="H371" s="0" t="n">
        <v>0.00396266518637075</v>
      </c>
      <c r="I371" s="0" t="n">
        <v>0.0289245807547491</v>
      </c>
    </row>
    <row r="372" customFormat="false" ht="15" hidden="false" customHeight="false" outlineLevel="0" collapsed="false">
      <c r="A372" s="0" t="s">
        <v>1165</v>
      </c>
      <c r="B372" s="0" t="s">
        <v>1166</v>
      </c>
      <c r="C372" s="0" t="s">
        <v>35</v>
      </c>
      <c r="D372" s="0" t="n">
        <v>8.30310832161472</v>
      </c>
      <c r="E372" s="0" t="n">
        <v>15.454129295745</v>
      </c>
      <c r="F372" s="0" t="n">
        <v>-0.896268948520842</v>
      </c>
      <c r="G372" s="0" t="n">
        <v>-1.86124625828555</v>
      </c>
      <c r="H372" s="0" t="n">
        <v>0.00106060299706334</v>
      </c>
      <c r="I372" s="0" t="n">
        <v>0.00951369953348701</v>
      </c>
    </row>
    <row r="373" customFormat="false" ht="15" hidden="false" customHeight="false" outlineLevel="0" collapsed="false">
      <c r="A373" s="0" t="s">
        <v>1167</v>
      </c>
      <c r="B373" s="0" t="s">
        <v>1168</v>
      </c>
      <c r="C373" s="0" t="s">
        <v>35</v>
      </c>
      <c r="D373" s="0" t="n">
        <v>30.087712145224</v>
      </c>
      <c r="E373" s="0" t="n">
        <v>71.0444047629327</v>
      </c>
      <c r="F373" s="0" t="n">
        <v>-1.23954662273003</v>
      </c>
      <c r="G373" s="5" t="n">
        <v>-2.36124316864052</v>
      </c>
      <c r="H373" s="5" t="n">
        <v>1.91959534878176E-007</v>
      </c>
      <c r="I373" s="5" t="n">
        <v>4.65807010068545E-006</v>
      </c>
    </row>
    <row r="374" customFormat="false" ht="15" hidden="false" customHeight="false" outlineLevel="0" collapsed="false">
      <c r="A374" s="0" t="s">
        <v>1169</v>
      </c>
      <c r="B374" s="0" t="s">
        <v>1168</v>
      </c>
      <c r="C374" s="0" t="s">
        <v>35</v>
      </c>
      <c r="D374" s="0" t="n">
        <v>6.51462887955482</v>
      </c>
      <c r="E374" s="0" t="n">
        <v>15.345465999064</v>
      </c>
      <c r="F374" s="0" t="n">
        <v>-1.23605755721175</v>
      </c>
      <c r="G374" s="5" t="n">
        <v>-2.35553955302403</v>
      </c>
      <c r="H374" s="5" t="n">
        <v>7.48530316824011E-005</v>
      </c>
      <c r="I374" s="0" t="n">
        <v>0.0009819782093835</v>
      </c>
    </row>
    <row r="375" customFormat="false" ht="15" hidden="false" customHeight="false" outlineLevel="0" collapsed="false">
      <c r="A375" s="0" t="s">
        <v>1170</v>
      </c>
      <c r="B375" s="0" t="s">
        <v>1171</v>
      </c>
      <c r="C375" s="0" t="s">
        <v>35</v>
      </c>
      <c r="D375" s="0" t="n">
        <v>1.34809981919079</v>
      </c>
      <c r="E375" s="0" t="n">
        <v>5.51453585082313</v>
      </c>
      <c r="F375" s="0" t="n">
        <v>-2.03231213781114</v>
      </c>
      <c r="G375" s="5" t="n">
        <v>-4.0905990582606</v>
      </c>
      <c r="H375" s="5" t="n">
        <v>2.69615817606183E-007</v>
      </c>
      <c r="I375" s="5" t="n">
        <v>6.25329946028042E-006</v>
      </c>
    </row>
    <row r="376" customFormat="false" ht="15" hidden="false" customHeight="false" outlineLevel="0" collapsed="false">
      <c r="A376" s="0" t="s">
        <v>1172</v>
      </c>
      <c r="B376" s="0" t="s">
        <v>1173</v>
      </c>
      <c r="C376" s="0" t="s">
        <v>87</v>
      </c>
      <c r="D376" s="0" t="n">
        <v>73.3821108206402</v>
      </c>
      <c r="E376" s="0" t="n">
        <v>117.358522562094</v>
      </c>
      <c r="F376" s="0" t="n">
        <v>-0.677422304900826</v>
      </c>
      <c r="G376" s="0" t="n">
        <v>-1.59927973248058</v>
      </c>
      <c r="H376" s="0" t="n">
        <v>0.00566993985973076</v>
      </c>
      <c r="I376" s="0" t="n">
        <v>0.0387661360442178</v>
      </c>
    </row>
    <row r="377" customFormat="false" ht="15" hidden="false" customHeight="false" outlineLevel="0" collapsed="false">
      <c r="A377" s="0" t="s">
        <v>1174</v>
      </c>
      <c r="B377" s="0" t="s">
        <v>1175</v>
      </c>
      <c r="C377" s="0" t="s">
        <v>35</v>
      </c>
      <c r="D377" s="0" t="n">
        <v>18.4615088092716</v>
      </c>
      <c r="E377" s="0" t="n">
        <v>31.9764254339065</v>
      </c>
      <c r="F377" s="0" t="n">
        <v>-0.79248820712251</v>
      </c>
      <c r="G377" s="0" t="n">
        <v>-1.73205915964179</v>
      </c>
      <c r="H377" s="0" t="n">
        <v>0.001542883012698</v>
      </c>
      <c r="I377" s="0" t="n">
        <v>0.0132184140557269</v>
      </c>
    </row>
    <row r="378" customFormat="false" ht="15" hidden="false" customHeight="false" outlineLevel="0" collapsed="false">
      <c r="A378" s="0" t="s">
        <v>1176</v>
      </c>
      <c r="B378" s="0" t="s">
        <v>1177</v>
      </c>
      <c r="C378" s="0" t="s">
        <v>35</v>
      </c>
      <c r="D378" s="0" t="n">
        <v>0.823938912924167</v>
      </c>
      <c r="E378" s="0" t="n">
        <v>16.3651314387521</v>
      </c>
      <c r="F378" s="0" t="n">
        <v>-4.31194399986864</v>
      </c>
      <c r="G378" s="5" t="n">
        <v>-19.8620688767716</v>
      </c>
      <c r="H378" s="5" t="n">
        <v>4.41800703609603E-014</v>
      </c>
      <c r="I378" s="5" t="n">
        <v>2.89793649023924E-012</v>
      </c>
    </row>
    <row r="379" customFormat="false" ht="15" hidden="false" customHeight="false" outlineLevel="0" collapsed="false">
      <c r="A379" s="0" t="s">
        <v>1178</v>
      </c>
      <c r="B379" s="0" t="s">
        <v>1179</v>
      </c>
      <c r="C379" s="0" t="s">
        <v>1180</v>
      </c>
      <c r="D379" s="0" t="n">
        <v>27.988278009736</v>
      </c>
      <c r="E379" s="0" t="n">
        <v>45.0472709162815</v>
      </c>
      <c r="F379" s="0" t="n">
        <v>-0.686616979137824</v>
      </c>
      <c r="G379" s="0" t="n">
        <v>-1.60950491132793</v>
      </c>
      <c r="H379" s="0" t="n">
        <v>0.00648798213753491</v>
      </c>
      <c r="I379" s="0" t="n">
        <v>0.0430958054009044</v>
      </c>
    </row>
    <row r="380" customFormat="false" ht="15" hidden="false" customHeight="false" outlineLevel="0" collapsed="false">
      <c r="A380" s="0" t="s">
        <v>1181</v>
      </c>
      <c r="B380" s="0" t="s">
        <v>1182</v>
      </c>
      <c r="C380" s="0" t="s">
        <v>739</v>
      </c>
      <c r="D380" s="0" t="n">
        <v>14.1575439898267</v>
      </c>
      <c r="E380" s="0" t="n">
        <v>25.5578307685901</v>
      </c>
      <c r="F380" s="0" t="n">
        <v>-0.852194379621307</v>
      </c>
      <c r="G380" s="0" t="n">
        <v>-1.80524466580894</v>
      </c>
      <c r="H380" s="0" t="n">
        <v>0.000546531290995767</v>
      </c>
      <c r="I380" s="0" t="n">
        <v>0.00544297298276022</v>
      </c>
    </row>
    <row r="381" customFormat="false" ht="15" hidden="false" customHeight="false" outlineLevel="0" collapsed="false">
      <c r="A381" s="0" t="s">
        <v>1183</v>
      </c>
      <c r="B381" s="0" t="s">
        <v>1184</v>
      </c>
      <c r="C381" s="0" t="s">
        <v>1185</v>
      </c>
      <c r="D381" s="0" t="n">
        <v>23.1328968436638</v>
      </c>
      <c r="E381" s="0" t="n">
        <v>43.1273637158225</v>
      </c>
      <c r="F381" s="0" t="n">
        <v>-0.898657589447063</v>
      </c>
      <c r="G381" s="0" t="n">
        <v>-1.86433043847836</v>
      </c>
      <c r="H381" s="0" t="n">
        <v>0.000164066396072514</v>
      </c>
      <c r="I381" s="0" t="n">
        <v>0.0019678592306069</v>
      </c>
    </row>
    <row r="382" customFormat="false" ht="15" hidden="false" customHeight="false" outlineLevel="0" collapsed="false">
      <c r="A382" s="0" t="s">
        <v>1186</v>
      </c>
      <c r="B382" s="0" t="s">
        <v>1187</v>
      </c>
      <c r="C382" s="0" t="s">
        <v>739</v>
      </c>
      <c r="D382" s="0" t="n">
        <v>20.6176853064703</v>
      </c>
      <c r="E382" s="0" t="n">
        <v>37.0247251535679</v>
      </c>
      <c r="F382" s="0" t="n">
        <v>-0.844606651761505</v>
      </c>
      <c r="G382" s="0" t="n">
        <v>-1.79577506413626</v>
      </c>
      <c r="H382" s="0" t="n">
        <v>0.00051550529107</v>
      </c>
      <c r="I382" s="0" t="n">
        <v>0.00517725170313842</v>
      </c>
    </row>
    <row r="383" customFormat="false" ht="15" hidden="false" customHeight="false" outlineLevel="0" collapsed="false">
      <c r="A383" s="0" t="s">
        <v>1188</v>
      </c>
      <c r="B383" s="0" t="s">
        <v>1189</v>
      </c>
      <c r="C383" s="0" t="s">
        <v>739</v>
      </c>
      <c r="D383" s="0" t="n">
        <v>17.3704264371367</v>
      </c>
      <c r="E383" s="0" t="n">
        <v>28.0500366216301</v>
      </c>
      <c r="F383" s="0" t="n">
        <v>-0.69136948231349</v>
      </c>
      <c r="G383" s="0" t="n">
        <v>-1.61481565942798</v>
      </c>
      <c r="H383" s="0" t="n">
        <v>0.00681328339017139</v>
      </c>
      <c r="I383" s="0" t="n">
        <v>0.0447608195179022</v>
      </c>
    </row>
    <row r="384" customFormat="false" ht="15" hidden="false" customHeight="false" outlineLevel="0" collapsed="false">
      <c r="A384" s="0" t="s">
        <v>1190</v>
      </c>
      <c r="B384" s="0" t="s">
        <v>1191</v>
      </c>
      <c r="C384" s="0" t="s">
        <v>1192</v>
      </c>
      <c r="D384" s="0" t="n">
        <v>15.7534409224657</v>
      </c>
      <c r="E384" s="0" t="n">
        <v>27.9374903921409</v>
      </c>
      <c r="F384" s="0" t="n">
        <v>-0.826535448542847</v>
      </c>
      <c r="G384" s="0" t="n">
        <v>-1.7734214721496</v>
      </c>
      <c r="H384" s="0" t="n">
        <v>0.00080919101405737</v>
      </c>
      <c r="I384" s="0" t="n">
        <v>0.00754885306002853</v>
      </c>
    </row>
    <row r="385" customFormat="false" ht="15" hidden="false" customHeight="false" outlineLevel="0" collapsed="false">
      <c r="A385" s="0" t="s">
        <v>1193</v>
      </c>
      <c r="B385" s="0" t="s">
        <v>1194</v>
      </c>
      <c r="C385" s="0" t="s">
        <v>1195</v>
      </c>
      <c r="D385" s="0" t="n">
        <v>13.1477898842376</v>
      </c>
      <c r="E385" s="0" t="n">
        <v>23.9021030517113</v>
      </c>
      <c r="F385" s="0" t="n">
        <v>-0.862317254930009</v>
      </c>
      <c r="G385" s="0" t="n">
        <v>-1.81795596538751</v>
      </c>
      <c r="H385" s="0" t="n">
        <v>0.000459767760150809</v>
      </c>
      <c r="I385" s="0" t="n">
        <v>0.00476569149904468</v>
      </c>
    </row>
    <row r="386" customFormat="false" ht="15" hidden="false" customHeight="false" outlineLevel="0" collapsed="false">
      <c r="A386" s="0" t="s">
        <v>1196</v>
      </c>
      <c r="B386" s="0" t="s">
        <v>1197</v>
      </c>
      <c r="C386" s="0" t="s">
        <v>1198</v>
      </c>
      <c r="D386" s="0" t="n">
        <v>71.0388147938155</v>
      </c>
      <c r="E386" s="0" t="n">
        <v>144.960955438886</v>
      </c>
      <c r="F386" s="0" t="n">
        <v>-1.02898495215629</v>
      </c>
      <c r="G386" s="5" t="n">
        <v>-2.04058803429679</v>
      </c>
      <c r="H386" s="5" t="n">
        <v>9.80175231749341E-006</v>
      </c>
      <c r="I386" s="0" t="n">
        <v>0.000160733422768896</v>
      </c>
    </row>
    <row r="387" customFormat="false" ht="15" hidden="false" customHeight="false" outlineLevel="0" collapsed="false">
      <c r="A387" s="0" t="s">
        <v>1199</v>
      </c>
      <c r="B387" s="0" t="s">
        <v>1200</v>
      </c>
      <c r="C387" s="0" t="s">
        <v>1201</v>
      </c>
      <c r="D387" s="0" t="n">
        <v>143.932838980631</v>
      </c>
      <c r="E387" s="0" t="n">
        <v>343.504450582101</v>
      </c>
      <c r="F387" s="0" t="n">
        <v>-1.25493300374523</v>
      </c>
      <c r="G387" s="5" t="n">
        <v>-2.38656065575366</v>
      </c>
      <c r="H387" s="5" t="n">
        <v>4.03384073517047E-008</v>
      </c>
      <c r="I387" s="5" t="n">
        <v>1.07860276472902E-006</v>
      </c>
    </row>
    <row r="388" customFormat="false" ht="15" hidden="false" customHeight="false" outlineLevel="0" collapsed="false">
      <c r="A388" s="0" t="s">
        <v>1202</v>
      </c>
      <c r="B388" s="0" t="s">
        <v>1203</v>
      </c>
      <c r="C388" s="0" t="s">
        <v>1204</v>
      </c>
      <c r="D388" s="0" t="n">
        <v>54.3969623847501</v>
      </c>
      <c r="E388" s="0" t="n">
        <v>91.6053584005815</v>
      </c>
      <c r="F388" s="0" t="n">
        <v>-0.751905899096096</v>
      </c>
      <c r="G388" s="0" t="n">
        <v>-1.68401606237966</v>
      </c>
      <c r="H388" s="0" t="n">
        <v>0.00197156303120635</v>
      </c>
      <c r="I388" s="0" t="n">
        <v>0.0161337653118991</v>
      </c>
    </row>
    <row r="389" customFormat="false" ht="15" hidden="false" customHeight="false" outlineLevel="0" collapsed="false">
      <c r="A389" s="0" t="s">
        <v>1205</v>
      </c>
      <c r="B389" s="0" t="s">
        <v>1206</v>
      </c>
      <c r="C389" s="0" t="s">
        <v>35</v>
      </c>
      <c r="D389" s="0" t="n">
        <v>41.8643636961033</v>
      </c>
      <c r="E389" s="0" t="n">
        <v>81.3603003110876</v>
      </c>
      <c r="F389" s="0" t="n">
        <v>-0.95860230686014</v>
      </c>
      <c r="G389" s="0" t="n">
        <v>-1.94342617749283</v>
      </c>
      <c r="H389" s="0" t="n">
        <v>0.00011445024153962</v>
      </c>
      <c r="I389" s="0" t="n">
        <v>0.00141729237163223</v>
      </c>
    </row>
    <row r="390" customFormat="false" ht="15" hidden="false" customHeight="false" outlineLevel="0" collapsed="false">
      <c r="A390" s="0" t="s">
        <v>1207</v>
      </c>
      <c r="B390" s="0" t="s">
        <v>1208</v>
      </c>
      <c r="C390" s="0" t="s">
        <v>1209</v>
      </c>
      <c r="D390" s="0" t="n">
        <v>16.9992810216373</v>
      </c>
      <c r="E390" s="0" t="n">
        <v>36.2546705568809</v>
      </c>
      <c r="F390" s="0" t="n">
        <v>-1.09269313484151</v>
      </c>
      <c r="G390" s="5" t="n">
        <v>-2.1327178785229</v>
      </c>
      <c r="H390" s="5" t="n">
        <v>2.99448357296795E-005</v>
      </c>
      <c r="I390" s="0" t="n">
        <v>0.000434977233194445</v>
      </c>
    </row>
    <row r="391" customFormat="false" ht="15" hidden="false" customHeight="false" outlineLevel="0" collapsed="false">
      <c r="A391" s="0" t="s">
        <v>1210</v>
      </c>
      <c r="B391" s="0" t="s">
        <v>1211</v>
      </c>
      <c r="C391" s="0" t="s">
        <v>981</v>
      </c>
      <c r="D391" s="0" t="n">
        <v>3.90876355939051</v>
      </c>
      <c r="E391" s="0" t="n">
        <v>10.2605732736929</v>
      </c>
      <c r="F391" s="0" t="n">
        <v>-1.39232711480307</v>
      </c>
      <c r="G391" s="5" t="n">
        <v>-2.62501763480747</v>
      </c>
      <c r="H391" s="5" t="n">
        <v>3.53231842471159E-007</v>
      </c>
      <c r="I391" s="5" t="n">
        <v>8.05906127551047E-006</v>
      </c>
    </row>
    <row r="392" customFormat="false" ht="15" hidden="false" customHeight="false" outlineLevel="0" collapsed="false">
      <c r="A392" s="0" t="s">
        <v>1212</v>
      </c>
      <c r="B392" s="0" t="s">
        <v>1213</v>
      </c>
      <c r="C392" s="0" t="s">
        <v>35</v>
      </c>
      <c r="D392" s="0" t="n">
        <v>3.66198095618194</v>
      </c>
      <c r="E392" s="0" t="n">
        <v>10.965857698367</v>
      </c>
      <c r="F392" s="0" t="n">
        <v>-1.58232246366268</v>
      </c>
      <c r="G392" s="5" t="n">
        <v>-2.99451521719551</v>
      </c>
      <c r="H392" s="5" t="n">
        <v>3.39573709043995E-008</v>
      </c>
      <c r="I392" s="5" t="n">
        <v>9.19697051978511E-007</v>
      </c>
    </row>
    <row r="393" customFormat="false" ht="15" hidden="false" customHeight="false" outlineLevel="0" collapsed="false">
      <c r="A393" s="0" t="s">
        <v>1214</v>
      </c>
      <c r="B393" s="0" t="s">
        <v>1215</v>
      </c>
      <c r="C393" s="0" t="s">
        <v>1049</v>
      </c>
      <c r="D393" s="0" t="n">
        <v>8.21180929248586</v>
      </c>
      <c r="E393" s="0" t="n">
        <v>14.3745564359959</v>
      </c>
      <c r="F393" s="0" t="n">
        <v>-0.80774541024699</v>
      </c>
      <c r="G393" s="0" t="n">
        <v>-1.75047372923641</v>
      </c>
      <c r="H393" s="0" t="n">
        <v>0.00159762248881982</v>
      </c>
      <c r="I393" s="0" t="n">
        <v>0.0136317463578569</v>
      </c>
    </row>
    <row r="394" customFormat="false" ht="15" hidden="false" customHeight="false" outlineLevel="0" collapsed="false">
      <c r="A394" s="0" t="s">
        <v>1216</v>
      </c>
      <c r="B394" s="0" t="s">
        <v>1217</v>
      </c>
      <c r="C394" s="0" t="s">
        <v>35</v>
      </c>
      <c r="D394" s="0" t="n">
        <v>2.47829840107727</v>
      </c>
      <c r="E394" s="0" t="n">
        <v>17.663781134215</v>
      </c>
      <c r="F394" s="0" t="n">
        <v>-2.83337238975238</v>
      </c>
      <c r="G394" s="5" t="n">
        <v>-7.12738269392293</v>
      </c>
      <c r="H394" s="5" t="n">
        <v>3.00161021046658E-014</v>
      </c>
      <c r="I394" s="5" t="n">
        <v>2.06569830549815E-012</v>
      </c>
    </row>
    <row r="395" customFormat="false" ht="15" hidden="false" customHeight="false" outlineLevel="0" collapsed="false">
      <c r="A395" s="0" t="s">
        <v>1218</v>
      </c>
      <c r="B395" s="0" t="s">
        <v>1219</v>
      </c>
      <c r="C395" s="0" t="s">
        <v>35</v>
      </c>
      <c r="D395" s="0" t="n">
        <v>3.71740296206836</v>
      </c>
      <c r="E395" s="0" t="n">
        <v>15.0730557290373</v>
      </c>
      <c r="F395" s="0" t="n">
        <v>-2.01960493291308</v>
      </c>
      <c r="G395" s="5" t="n">
        <v>-4.05472742203085</v>
      </c>
      <c r="H395" s="5" t="n">
        <v>2.16311828612828E-013</v>
      </c>
      <c r="I395" s="5" t="n">
        <v>1.26121813405091E-011</v>
      </c>
    </row>
    <row r="396" customFormat="false" ht="15" hidden="false" customHeight="false" outlineLevel="0" collapsed="false">
      <c r="A396" s="0" t="s">
        <v>1220</v>
      </c>
      <c r="B396" s="0" t="s">
        <v>1221</v>
      </c>
      <c r="C396" s="0" t="s">
        <v>1222</v>
      </c>
      <c r="D396" s="0" t="n">
        <v>7.20950966743249</v>
      </c>
      <c r="E396" s="0" t="n">
        <v>16.2967773821366</v>
      </c>
      <c r="F396" s="0" t="n">
        <v>-1.17661365843921</v>
      </c>
      <c r="G396" s="5" t="n">
        <v>-2.26045572221839</v>
      </c>
      <c r="H396" s="5" t="n">
        <v>1.87995806200204E-006</v>
      </c>
      <c r="I396" s="5" t="n">
        <v>3.63689582685925E-005</v>
      </c>
    </row>
    <row r="397" customFormat="false" ht="15" hidden="false" customHeight="false" outlineLevel="0" collapsed="false">
      <c r="A397" s="0" t="s">
        <v>1223</v>
      </c>
      <c r="B397" s="0" t="s">
        <v>1224</v>
      </c>
      <c r="C397" s="0" t="s">
        <v>1008</v>
      </c>
      <c r="D397" s="0" t="n">
        <v>10.0933215194132</v>
      </c>
      <c r="E397" s="0" t="n">
        <v>18.1211682098328</v>
      </c>
      <c r="F397" s="0" t="n">
        <v>-0.844274948031176</v>
      </c>
      <c r="G397" s="0" t="n">
        <v>-1.79536222788297</v>
      </c>
      <c r="H397" s="0" t="n">
        <v>0.00137076989363065</v>
      </c>
      <c r="I397" s="0" t="n">
        <v>0.0118408068969315</v>
      </c>
    </row>
    <row r="398" customFormat="false" ht="15" hidden="false" customHeight="false" outlineLevel="0" collapsed="false">
      <c r="A398" s="0" t="s">
        <v>1225</v>
      </c>
      <c r="B398" s="0" t="s">
        <v>1226</v>
      </c>
      <c r="C398" s="0" t="s">
        <v>540</v>
      </c>
      <c r="D398" s="0" t="n">
        <v>3.10848792782804</v>
      </c>
      <c r="E398" s="0" t="n">
        <v>11.7095634145793</v>
      </c>
      <c r="F398" s="0" t="n">
        <v>-1.91340240552752</v>
      </c>
      <c r="G398" s="5" t="n">
        <v>-3.76696441692826</v>
      </c>
      <c r="H398" s="5" t="n">
        <v>3.92247829768916E-015</v>
      </c>
      <c r="I398" s="5" t="n">
        <v>2.99392070794529E-013</v>
      </c>
    </row>
    <row r="399" customFormat="false" ht="15" hidden="false" customHeight="false" outlineLevel="0" collapsed="false">
      <c r="A399" s="0" t="s">
        <v>1227</v>
      </c>
      <c r="B399" s="0" t="s">
        <v>1228</v>
      </c>
      <c r="C399" s="0" t="s">
        <v>35</v>
      </c>
      <c r="D399" s="0" t="n">
        <v>7.10796395911402</v>
      </c>
      <c r="E399" s="0" t="n">
        <v>19.0005694365856</v>
      </c>
      <c r="F399" s="0" t="n">
        <v>-1.41853438465698</v>
      </c>
      <c r="G399" s="5" t="n">
        <v>-2.6731381230799</v>
      </c>
      <c r="H399" s="5" t="n">
        <v>4.61539925415907E-006</v>
      </c>
      <c r="I399" s="5" t="n">
        <v>8.14094372645368E-005</v>
      </c>
    </row>
    <row r="400" customFormat="false" ht="15" hidden="false" customHeight="false" outlineLevel="0" collapsed="false">
      <c r="A400" s="0" t="s">
        <v>1229</v>
      </c>
      <c r="B400" s="0" t="s">
        <v>1230</v>
      </c>
      <c r="C400" s="0" t="s">
        <v>191</v>
      </c>
      <c r="D400" s="0" t="n">
        <v>7.14513352298359</v>
      </c>
      <c r="E400" s="0" t="n">
        <v>21.1964971766014</v>
      </c>
      <c r="F400" s="0" t="n">
        <v>-1.56879299546529</v>
      </c>
      <c r="G400" s="5" t="n">
        <v>-2.96656418083988</v>
      </c>
      <c r="H400" s="5" t="n">
        <v>1.71536650235308E-008</v>
      </c>
      <c r="I400" s="5" t="n">
        <v>4.9662817771574E-007</v>
      </c>
    </row>
    <row r="401" customFormat="false" ht="15" hidden="false" customHeight="false" outlineLevel="0" collapsed="false">
      <c r="A401" s="0" t="s">
        <v>1231</v>
      </c>
      <c r="B401" s="0" t="s">
        <v>1232</v>
      </c>
      <c r="C401" s="0" t="s">
        <v>1233</v>
      </c>
      <c r="D401" s="0" t="n">
        <v>46.5013618990207</v>
      </c>
      <c r="E401" s="0" t="n">
        <v>76.4330332367891</v>
      </c>
      <c r="F401" s="0" t="n">
        <v>-0.716923315217102</v>
      </c>
      <c r="G401" s="0" t="n">
        <v>-1.64367300473406</v>
      </c>
      <c r="H401" s="0" t="n">
        <v>0.00476860592600086</v>
      </c>
      <c r="I401" s="0" t="n">
        <v>0.0337073903113775</v>
      </c>
    </row>
    <row r="402" customFormat="false" ht="15" hidden="false" customHeight="false" outlineLevel="0" collapsed="false">
      <c r="A402" s="0" t="s">
        <v>1234</v>
      </c>
      <c r="B402" s="0" t="s">
        <v>1235</v>
      </c>
      <c r="C402" s="0" t="s">
        <v>1236</v>
      </c>
      <c r="D402" s="0" t="n">
        <v>22.6116665176684</v>
      </c>
      <c r="E402" s="0" t="n">
        <v>45.4222042279669</v>
      </c>
      <c r="F402" s="0" t="n">
        <v>-1.00633039314199</v>
      </c>
      <c r="G402" s="5" t="n">
        <v>-2.00879507012341</v>
      </c>
      <c r="H402" s="5" t="n">
        <v>1.79159755948067E-005</v>
      </c>
      <c r="I402" s="0" t="n">
        <v>0.000278560242766661</v>
      </c>
    </row>
    <row r="403" customFormat="false" ht="15" hidden="false" customHeight="false" outlineLevel="0" collapsed="false">
      <c r="A403" s="0" t="s">
        <v>1237</v>
      </c>
      <c r="B403" s="0" t="s">
        <v>1238</v>
      </c>
      <c r="C403" s="0" t="s">
        <v>267</v>
      </c>
      <c r="D403" s="0" t="n">
        <v>11.2273223648885</v>
      </c>
      <c r="E403" s="0" t="n">
        <v>19.5478963568211</v>
      </c>
      <c r="F403" s="0" t="n">
        <v>-0.799999464093719</v>
      </c>
      <c r="G403" s="0" t="n">
        <v>-1.74110047983959</v>
      </c>
      <c r="H403" s="0" t="n">
        <v>0.00281284451125438</v>
      </c>
      <c r="I403" s="0" t="n">
        <v>0.0218268415124693</v>
      </c>
    </row>
    <row r="404" customFormat="false" ht="15" hidden="false" customHeight="false" outlineLevel="0" collapsed="false">
      <c r="A404" s="0" t="s">
        <v>1239</v>
      </c>
      <c r="B404" s="0" t="s">
        <v>1240</v>
      </c>
      <c r="C404" s="0" t="s">
        <v>35</v>
      </c>
      <c r="D404" s="0" t="n">
        <v>7.15384357771396</v>
      </c>
      <c r="E404" s="0" t="n">
        <v>14.9275667919285</v>
      </c>
      <c r="F404" s="0" t="n">
        <v>-1.06118854536672</v>
      </c>
      <c r="G404" s="5" t="n">
        <v>-2.08664987286438</v>
      </c>
      <c r="H404" s="5" t="n">
        <v>4.3628927013525E-005</v>
      </c>
      <c r="I404" s="0" t="n">
        <v>0.000606470978817146</v>
      </c>
    </row>
    <row r="405" customFormat="false" ht="15" hidden="false" customHeight="false" outlineLevel="0" collapsed="false">
      <c r="A405" s="0" t="s">
        <v>1241</v>
      </c>
      <c r="B405" s="0" t="s">
        <v>1242</v>
      </c>
      <c r="C405" s="0" t="s">
        <v>1243</v>
      </c>
      <c r="D405" s="0" t="n">
        <v>209.061258153692</v>
      </c>
      <c r="E405" s="0" t="n">
        <v>375.811572771605</v>
      </c>
      <c r="F405" s="0" t="n">
        <v>-0.84608375789221</v>
      </c>
      <c r="G405" s="0" t="n">
        <v>-1.79761461348963</v>
      </c>
      <c r="H405" s="0" t="n">
        <v>0.000327711235753063</v>
      </c>
      <c r="I405" s="0" t="n">
        <v>0.00359198894958579</v>
      </c>
    </row>
    <row r="406" customFormat="false" ht="15" hidden="false" customHeight="false" outlineLevel="0" collapsed="false">
      <c r="A406" s="0" t="s">
        <v>1244</v>
      </c>
      <c r="B406" s="0" t="s">
        <v>1245</v>
      </c>
      <c r="C406" s="0" t="s">
        <v>38</v>
      </c>
      <c r="D406" s="0" t="n">
        <v>210.637497164088</v>
      </c>
      <c r="E406" s="0" t="n">
        <v>332.024261687597</v>
      </c>
      <c r="F406" s="0" t="n">
        <v>-0.656526381868768</v>
      </c>
      <c r="G406" s="0" t="n">
        <v>-1.57628278990112</v>
      </c>
      <c r="H406" s="0" t="n">
        <v>0.00763362374926806</v>
      </c>
      <c r="I406" s="0" t="n">
        <v>0.0497201382287986</v>
      </c>
    </row>
    <row r="407" customFormat="false" ht="15" hidden="false" customHeight="false" outlineLevel="0" collapsed="false">
      <c r="A407" s="0" t="s">
        <v>1246</v>
      </c>
      <c r="B407" s="0" t="s">
        <v>1247</v>
      </c>
      <c r="C407" s="0" t="s">
        <v>35</v>
      </c>
      <c r="D407" s="0" t="n">
        <v>400.565107178733</v>
      </c>
      <c r="E407" s="0" t="n">
        <v>776.605587924813</v>
      </c>
      <c r="F407" s="0" t="n">
        <v>-0.955145333016219</v>
      </c>
      <c r="G407" s="5" t="n">
        <v>-1.93877493073377</v>
      </c>
      <c r="H407" s="5" t="n">
        <v>4.39922042762395E-005</v>
      </c>
      <c r="I407" s="0" t="n">
        <v>0.000609502552975753</v>
      </c>
    </row>
    <row r="408" customFormat="false" ht="15" hidden="false" customHeight="false" outlineLevel="0" collapsed="false">
      <c r="A408" s="0" t="s">
        <v>1248</v>
      </c>
      <c r="B408" s="0" t="s">
        <v>1249</v>
      </c>
      <c r="C408" s="0" t="s">
        <v>35</v>
      </c>
      <c r="D408" s="0" t="n">
        <v>1.8934238345585</v>
      </c>
      <c r="E408" s="0" t="n">
        <v>13.8550161405285</v>
      </c>
      <c r="F408" s="0" t="n">
        <v>-2.8713390982873</v>
      </c>
      <c r="G408" s="5" t="n">
        <v>-7.3174404418328</v>
      </c>
      <c r="H408" s="5" t="n">
        <v>3.66360368550845E-016</v>
      </c>
      <c r="I408" s="5" t="n">
        <v>3.13873638199275E-014</v>
      </c>
    </row>
    <row r="409" customFormat="false" ht="15" hidden="false" customHeight="false" outlineLevel="0" collapsed="false">
      <c r="A409" s="0" t="s">
        <v>1250</v>
      </c>
      <c r="B409" s="0" t="s">
        <v>1251</v>
      </c>
      <c r="C409" s="0" t="s">
        <v>35</v>
      </c>
      <c r="D409" s="0" t="n">
        <v>18.2238200730086</v>
      </c>
      <c r="E409" s="0" t="n">
        <v>29.3898127837204</v>
      </c>
      <c r="F409" s="0" t="n">
        <v>-0.689490760649131</v>
      </c>
      <c r="G409" s="0" t="n">
        <v>-1.61271416563478</v>
      </c>
      <c r="H409" s="0" t="n">
        <v>0.00524558520823527</v>
      </c>
      <c r="I409" s="0" t="n">
        <v>0.0363382288847717</v>
      </c>
    </row>
    <row r="410" customFormat="false" ht="15" hidden="false" customHeight="false" outlineLevel="0" collapsed="false">
      <c r="A410" s="0" t="s">
        <v>1252</v>
      </c>
      <c r="B410" s="0" t="s">
        <v>1253</v>
      </c>
      <c r="C410" s="0" t="s">
        <v>1254</v>
      </c>
      <c r="D410" s="0" t="n">
        <v>22.2222852062808</v>
      </c>
      <c r="E410" s="0" t="n">
        <v>38.09642812755</v>
      </c>
      <c r="F410" s="0" t="n">
        <v>-0.777648556369958</v>
      </c>
      <c r="G410" s="0" t="n">
        <v>-1.71433440683151</v>
      </c>
      <c r="H410" s="0" t="n">
        <v>0.00187579091800016</v>
      </c>
      <c r="I410" s="0" t="n">
        <v>0.0155932084629003</v>
      </c>
    </row>
    <row r="411" customFormat="false" ht="15" hidden="false" customHeight="false" outlineLevel="0" collapsed="false">
      <c r="A411" s="0" t="s">
        <v>1255</v>
      </c>
      <c r="B411" s="0" t="s">
        <v>1256</v>
      </c>
      <c r="C411" s="0" t="s">
        <v>273</v>
      </c>
      <c r="D411" s="0" t="n">
        <v>1.77549736196581</v>
      </c>
      <c r="E411" s="0" t="n">
        <v>16.7040908432477</v>
      </c>
      <c r="F411" s="0" t="n">
        <v>-3.23390634105365</v>
      </c>
      <c r="G411" s="5" t="n">
        <v>-9.40811921272196</v>
      </c>
      <c r="H411" s="5" t="n">
        <v>2.41738785457612E-019</v>
      </c>
      <c r="I411" s="5" t="n">
        <v>2.89948406100302E-017</v>
      </c>
    </row>
    <row r="412" customFormat="false" ht="15" hidden="false" customHeight="false" outlineLevel="0" collapsed="false">
      <c r="A412" s="0" t="s">
        <v>1257</v>
      </c>
      <c r="B412" s="0" t="s">
        <v>1258</v>
      </c>
      <c r="C412" s="0" t="s">
        <v>273</v>
      </c>
      <c r="D412" s="0" t="n">
        <v>0.574167292001885</v>
      </c>
      <c r="E412" s="0" t="n">
        <v>11.2047636160832</v>
      </c>
      <c r="F412" s="0" t="n">
        <v>-4.28649725443068</v>
      </c>
      <c r="G412" s="5" t="n">
        <v>-19.5148065244483</v>
      </c>
      <c r="H412" s="5" t="n">
        <v>4.08836315108118E-011</v>
      </c>
      <c r="I412" s="5" t="n">
        <v>1.7513212763509E-009</v>
      </c>
    </row>
    <row r="413" customFormat="false" ht="15" hidden="false" customHeight="false" outlineLevel="0" collapsed="false">
      <c r="A413" s="0" t="s">
        <v>1259</v>
      </c>
      <c r="B413" s="0" t="s">
        <v>1260</v>
      </c>
      <c r="C413" s="0" t="s">
        <v>273</v>
      </c>
      <c r="D413" s="0" t="n">
        <v>26.0058270222979</v>
      </c>
      <c r="E413" s="0" t="n">
        <v>47.9108943104522</v>
      </c>
      <c r="F413" s="0" t="n">
        <v>-0.881518824820404</v>
      </c>
      <c r="G413" s="0" t="n">
        <v>-1.84231381179966</v>
      </c>
      <c r="H413" s="0" t="n">
        <v>0.00492408323932376</v>
      </c>
      <c r="I413" s="0" t="n">
        <v>0.0343948443239287</v>
      </c>
    </row>
    <row r="414" customFormat="false" ht="15" hidden="false" customHeight="false" outlineLevel="0" collapsed="false">
      <c r="A414" s="0" t="s">
        <v>1261</v>
      </c>
      <c r="B414" s="0" t="s">
        <v>1262</v>
      </c>
      <c r="C414" s="0" t="s">
        <v>273</v>
      </c>
      <c r="D414" s="0" t="n">
        <v>4.83798717485493</v>
      </c>
      <c r="E414" s="0" t="n">
        <v>24.0969689558249</v>
      </c>
      <c r="F414" s="0" t="n">
        <v>-2.31637283809845</v>
      </c>
      <c r="G414" s="5" t="n">
        <v>-4.98078396756963</v>
      </c>
      <c r="H414" s="5" t="n">
        <v>4.92360656338291E-008</v>
      </c>
      <c r="I414" s="5" t="n">
        <v>1.28380747534667E-006</v>
      </c>
    </row>
    <row r="415" customFormat="false" ht="15" hidden="false" customHeight="false" outlineLevel="0" collapsed="false">
      <c r="A415" s="0" t="s">
        <v>1263</v>
      </c>
      <c r="B415" s="0" t="s">
        <v>1264</v>
      </c>
      <c r="C415" s="0" t="s">
        <v>273</v>
      </c>
      <c r="D415" s="0" t="n">
        <v>5.61776531539205</v>
      </c>
      <c r="E415" s="0" t="n">
        <v>17.6179512833188</v>
      </c>
      <c r="F415" s="0" t="n">
        <v>-1.6489779075186</v>
      </c>
      <c r="G415" s="0" t="n">
        <v>-3.13611379155473</v>
      </c>
      <c r="H415" s="0" t="n">
        <v>0.000202377913846997</v>
      </c>
      <c r="I415" s="0" t="n">
        <v>0.00237313542550194</v>
      </c>
    </row>
    <row r="416" customFormat="false" ht="15" hidden="false" customHeight="false" outlineLevel="0" collapsed="false">
      <c r="A416" s="0" t="s">
        <v>1265</v>
      </c>
      <c r="B416" s="0" t="s">
        <v>1266</v>
      </c>
      <c r="C416" s="0" t="s">
        <v>273</v>
      </c>
      <c r="D416" s="0" t="n">
        <v>13.1229435939678</v>
      </c>
      <c r="E416" s="0" t="n">
        <v>37.3439121964705</v>
      </c>
      <c r="F416" s="0" t="n">
        <v>-1.50878170838202</v>
      </c>
      <c r="G416" s="5" t="n">
        <v>-2.84569631265018</v>
      </c>
      <c r="H416" s="5" t="n">
        <v>4.59927774212337E-006</v>
      </c>
      <c r="I416" s="5" t="n">
        <v>8.14094372645368E-005</v>
      </c>
    </row>
    <row r="417" customFormat="false" ht="15" hidden="false" customHeight="false" outlineLevel="0" collapsed="false">
      <c r="A417" s="0" t="s">
        <v>1267</v>
      </c>
      <c r="B417" s="0" t="s">
        <v>1268</v>
      </c>
      <c r="C417" s="0" t="s">
        <v>273</v>
      </c>
      <c r="D417" s="0" t="n">
        <v>12.9771331095904</v>
      </c>
      <c r="E417" s="0" t="n">
        <v>31.653350056884</v>
      </c>
      <c r="F417" s="0" t="n">
        <v>-1.28638649615234</v>
      </c>
      <c r="G417" s="0" t="n">
        <v>-2.43916354941998</v>
      </c>
      <c r="H417" s="0" t="n">
        <v>0.000165859872964859</v>
      </c>
      <c r="I417" s="0" t="n">
        <v>0.00198370298206974</v>
      </c>
    </row>
    <row r="418" customFormat="false" ht="15" hidden="false" customHeight="false" outlineLevel="0" collapsed="false">
      <c r="A418" s="0" t="s">
        <v>1269</v>
      </c>
      <c r="C418" s="0" t="s">
        <v>1270</v>
      </c>
      <c r="D418" s="0" t="n">
        <v>1.91645827487769</v>
      </c>
      <c r="E418" s="0" t="n">
        <v>10.3031074883733</v>
      </c>
      <c r="F418" s="0" t="n">
        <v>-2.42656503658609</v>
      </c>
      <c r="G418" s="5" t="n">
        <v>-5.37611886647042</v>
      </c>
      <c r="H418" s="5" t="n">
        <v>1.14997840851565E-019</v>
      </c>
      <c r="I418" s="5" t="n">
        <v>1.50862792467147E-017</v>
      </c>
    </row>
    <row r="419" customFormat="false" ht="15" hidden="false" customHeight="false" outlineLevel="0" collapsed="false">
      <c r="A419" s="0" t="s">
        <v>1271</v>
      </c>
      <c r="C419" s="0" t="s">
        <v>910</v>
      </c>
      <c r="D419" s="0" t="n">
        <v>1.24428773363443</v>
      </c>
      <c r="E419" s="0" t="n">
        <v>9.25807452208546</v>
      </c>
      <c r="F419" s="0" t="n">
        <v>-2.89539203741645</v>
      </c>
      <c r="G419" s="5" t="n">
        <v>-7.44046113437414</v>
      </c>
      <c r="H419" s="5" t="n">
        <v>7.87234284796707E-019</v>
      </c>
      <c r="I419" s="5" t="n">
        <v>8.69686717783309E-017</v>
      </c>
    </row>
    <row r="420" customFormat="false" ht="15" hidden="false" customHeight="false" outlineLevel="0" collapsed="false">
      <c r="A420" s="0" t="s">
        <v>1272</v>
      </c>
      <c r="C420" s="0" t="s">
        <v>35</v>
      </c>
      <c r="D420" s="0" t="n">
        <v>1.94850418596931</v>
      </c>
      <c r="E420" s="0" t="n">
        <v>17.721041269729</v>
      </c>
      <c r="F420" s="0" t="n">
        <v>-3.18502444166233</v>
      </c>
      <c r="G420" s="5" t="n">
        <v>-9.09468986381132</v>
      </c>
      <c r="H420" s="5" t="n">
        <v>8.98894244835245E-018</v>
      </c>
      <c r="I420" s="5" t="n">
        <v>8.7757163716706E-016</v>
      </c>
    </row>
    <row r="421" customFormat="false" ht="15" hidden="false" customHeight="false" outlineLevel="0" collapsed="false">
      <c r="A421" s="0" t="s">
        <v>1273</v>
      </c>
      <c r="C421" s="0" t="s">
        <v>35</v>
      </c>
      <c r="D421" s="0" t="n">
        <v>3.26945859804578</v>
      </c>
      <c r="E421" s="0" t="n">
        <v>18.5784517923036</v>
      </c>
      <c r="F421" s="0" t="n">
        <v>-2.50650662256789</v>
      </c>
      <c r="G421" s="5" t="n">
        <v>-5.68242454680671</v>
      </c>
      <c r="H421" s="5" t="n">
        <v>1.23957503776878E-014</v>
      </c>
      <c r="I421" s="5" t="n">
        <v>8.97195863543681E-013</v>
      </c>
    </row>
    <row r="422" customFormat="false" ht="15" hidden="false" customHeight="false" outlineLevel="0" collapsed="false">
      <c r="A422" s="0" t="s">
        <v>1274</v>
      </c>
      <c r="C422" s="0" t="s">
        <v>273</v>
      </c>
      <c r="D422" s="0" t="n">
        <v>2.57482950953833</v>
      </c>
      <c r="E422" s="0" t="n">
        <v>16.4726880072072</v>
      </c>
      <c r="F422" s="0" t="n">
        <v>-2.67752717915445</v>
      </c>
      <c r="G422" s="5" t="n">
        <v>-6.39758397446702</v>
      </c>
      <c r="H422" s="5" t="n">
        <v>1.82174755850247E-013</v>
      </c>
      <c r="I422" s="5" t="n">
        <v>1.09252803579905E-011</v>
      </c>
    </row>
    <row r="423" customFormat="false" ht="15" hidden="false" customHeight="false" outlineLevel="0" collapsed="false">
      <c r="A423" s="0" t="s">
        <v>1275</v>
      </c>
      <c r="C423" s="0" t="s">
        <v>35</v>
      </c>
      <c r="D423" s="0" t="n">
        <v>3.65160310950568</v>
      </c>
      <c r="E423" s="0" t="n">
        <v>19.0860512651349</v>
      </c>
      <c r="F423" s="0" t="n">
        <v>-2.38591677947567</v>
      </c>
      <c r="G423" s="5" t="n">
        <v>-5.22675950610596</v>
      </c>
      <c r="H423" s="5" t="n">
        <v>3.88530156414564E-013</v>
      </c>
      <c r="I423" s="5" t="n">
        <v>2.14611789030044E-011</v>
      </c>
    </row>
    <row r="424" customFormat="false" ht="15" hidden="false" customHeight="false" outlineLevel="0" collapsed="false">
      <c r="A424" s="0" t="s">
        <v>1276</v>
      </c>
      <c r="C424" s="0" t="s">
        <v>35</v>
      </c>
      <c r="D424" s="0" t="n">
        <v>4.57185616317678</v>
      </c>
      <c r="E424" s="0" t="n">
        <v>20.9552728238526</v>
      </c>
      <c r="F424" s="0" t="n">
        <v>-2.19646138430257</v>
      </c>
      <c r="G424" s="5" t="n">
        <v>-4.58353720588001</v>
      </c>
      <c r="H424" s="5" t="n">
        <v>1.25406992340988E-012</v>
      </c>
      <c r="I424" s="5" t="n">
        <v>6.66863907591832E-011</v>
      </c>
    </row>
    <row r="425" customFormat="false" ht="15" hidden="false" customHeight="false" outlineLevel="0" collapsed="false">
      <c r="A425" s="0" t="s">
        <v>1277</v>
      </c>
      <c r="C425" s="0" t="s">
        <v>35</v>
      </c>
      <c r="D425" s="0" t="n">
        <v>1.34129590476027</v>
      </c>
      <c r="E425" s="0" t="n">
        <v>9.46446750789398</v>
      </c>
      <c r="F425" s="0" t="n">
        <v>-2.81889379207331</v>
      </c>
      <c r="G425" s="5" t="n">
        <v>-7.05621144022323</v>
      </c>
      <c r="H425" s="5" t="n">
        <v>4.3449223680161E-012</v>
      </c>
      <c r="I425" s="5" t="n">
        <v>2.12092838382925E-010</v>
      </c>
    </row>
    <row r="426" customFormat="false" ht="15" hidden="false" customHeight="false" outlineLevel="0" collapsed="false">
      <c r="A426" s="0" t="s">
        <v>1278</v>
      </c>
      <c r="C426" s="0" t="s">
        <v>35</v>
      </c>
      <c r="D426" s="0" t="n">
        <v>1.24299487190546</v>
      </c>
      <c r="E426" s="0" t="n">
        <v>8.92253827173852</v>
      </c>
      <c r="F426" s="0" t="n">
        <v>-2.84363384006119</v>
      </c>
      <c r="G426" s="5" t="n">
        <v>-7.17825831257102</v>
      </c>
      <c r="H426" s="5" t="n">
        <v>7.50174467361245E-012</v>
      </c>
      <c r="I426" s="5" t="n">
        <v>3.5384633864972E-010</v>
      </c>
    </row>
    <row r="427" customFormat="false" ht="15" hidden="false" customHeight="false" outlineLevel="0" collapsed="false">
      <c r="A427" s="0" t="s">
        <v>1279</v>
      </c>
      <c r="C427" s="0" t="s">
        <v>35</v>
      </c>
      <c r="D427" s="0" t="n">
        <v>1.60214878990879</v>
      </c>
      <c r="E427" s="0" t="n">
        <v>10.8860841104152</v>
      </c>
      <c r="F427" s="0" t="n">
        <v>-2.76440504739657</v>
      </c>
      <c r="G427" s="5" t="n">
        <v>-6.79467736016887</v>
      </c>
      <c r="H427" s="5" t="n">
        <v>1.29951484300525E-010</v>
      </c>
      <c r="I427" s="5" t="n">
        <v>5.24554164513082E-009</v>
      </c>
    </row>
    <row r="428" customFormat="false" ht="15" hidden="false" customHeight="false" outlineLevel="0" collapsed="false">
      <c r="A428" s="0" t="s">
        <v>1280</v>
      </c>
      <c r="C428" s="0" t="s">
        <v>35</v>
      </c>
      <c r="D428" s="0" t="n">
        <v>1.84240308622741</v>
      </c>
      <c r="E428" s="0" t="n">
        <v>10.1324839464661</v>
      </c>
      <c r="F428" s="0" t="n">
        <v>-2.45932725160313</v>
      </c>
      <c r="G428" s="5" t="n">
        <v>-5.49960213495617</v>
      </c>
      <c r="H428" s="5" t="n">
        <v>1.50053717414458E-010</v>
      </c>
      <c r="I428" s="5" t="n">
        <v>5.99929053053232E-009</v>
      </c>
    </row>
    <row r="429" customFormat="false" ht="15" hidden="false" customHeight="false" outlineLevel="0" collapsed="false">
      <c r="A429" s="0" t="s">
        <v>1281</v>
      </c>
      <c r="C429" s="0" t="s">
        <v>35</v>
      </c>
      <c r="D429" s="0" t="n">
        <v>2.09311670510645</v>
      </c>
      <c r="E429" s="0" t="n">
        <v>12.1557203504275</v>
      </c>
      <c r="F429" s="0" t="n">
        <v>-2.53791073155391</v>
      </c>
      <c r="G429" s="5" t="n">
        <v>-5.80747376425401</v>
      </c>
      <c r="H429" s="5" t="n">
        <v>3.2855265557959E-010</v>
      </c>
      <c r="I429" s="5" t="n">
        <v>1.24258022353434E-008</v>
      </c>
    </row>
    <row r="430" customFormat="false" ht="15" hidden="false" customHeight="false" outlineLevel="0" collapsed="false">
      <c r="A430" s="0" t="s">
        <v>1282</v>
      </c>
      <c r="C430" s="0" t="s">
        <v>273</v>
      </c>
      <c r="D430" s="0" t="n">
        <v>2.61443724804808</v>
      </c>
      <c r="E430" s="0" t="n">
        <v>11.1805699393062</v>
      </c>
      <c r="F430" s="0" t="n">
        <v>-2.09642138467372</v>
      </c>
      <c r="G430" s="5" t="n">
        <v>-4.2764728614747</v>
      </c>
      <c r="H430" s="5" t="n">
        <v>3.70093137798695E-009</v>
      </c>
      <c r="I430" s="5" t="n">
        <v>1.20472837914925E-007</v>
      </c>
    </row>
    <row r="431" customFormat="false" ht="15" hidden="false" customHeight="false" outlineLevel="0" collapsed="false">
      <c r="A431" s="0" t="s">
        <v>1283</v>
      </c>
      <c r="C431" s="0" t="s">
        <v>35</v>
      </c>
      <c r="D431" s="0" t="n">
        <v>11.3727584299686</v>
      </c>
      <c r="E431" s="0" t="n">
        <v>33.2244634530919</v>
      </c>
      <c r="F431" s="0" t="n">
        <v>-1.54666368316678</v>
      </c>
      <c r="G431" s="5" t="n">
        <v>-2.92140764772963</v>
      </c>
      <c r="H431" s="5" t="n">
        <v>2.74230672712277E-008</v>
      </c>
      <c r="I431" s="5" t="n">
        <v>7.72631116809488E-007</v>
      </c>
    </row>
    <row r="432" customFormat="false" ht="15" hidden="false" customHeight="false" outlineLevel="0" collapsed="false">
      <c r="A432" s="0" t="s">
        <v>1284</v>
      </c>
      <c r="C432" s="0" t="s">
        <v>35</v>
      </c>
      <c r="D432" s="0" t="n">
        <v>6.00793552225611</v>
      </c>
      <c r="E432" s="0" t="n">
        <v>20.5998383647447</v>
      </c>
      <c r="F432" s="0" t="n">
        <v>-1.77769178253718</v>
      </c>
      <c r="G432" s="5" t="n">
        <v>-3.42877154530597</v>
      </c>
      <c r="H432" s="5" t="n">
        <v>4.53227732689921E-008</v>
      </c>
      <c r="I432" s="5" t="n">
        <v>1.2042088745774E-006</v>
      </c>
    </row>
    <row r="433" customFormat="false" ht="15" hidden="false" customHeight="false" outlineLevel="0" collapsed="false">
      <c r="A433" s="0" t="s">
        <v>1285</v>
      </c>
      <c r="C433" s="0" t="s">
        <v>35</v>
      </c>
      <c r="D433" s="0" t="n">
        <v>14.6860363933565</v>
      </c>
      <c r="E433" s="0" t="n">
        <v>40.008795970602</v>
      </c>
      <c r="F433" s="0" t="n">
        <v>-1.44587213248144</v>
      </c>
      <c r="G433" s="5" t="n">
        <v>-2.72427460337091</v>
      </c>
      <c r="H433" s="5" t="n">
        <v>4.65037400773333E-008</v>
      </c>
      <c r="I433" s="5" t="n">
        <v>1.22781572858267E-006</v>
      </c>
    </row>
    <row r="434" customFormat="false" ht="15" hidden="false" customHeight="false" outlineLevel="0" collapsed="false">
      <c r="A434" s="0" t="s">
        <v>1286</v>
      </c>
      <c r="C434" s="0" t="s">
        <v>35</v>
      </c>
      <c r="D434" s="0" t="n">
        <v>6.70179688936267</v>
      </c>
      <c r="E434" s="0" t="n">
        <v>21.1234859807752</v>
      </c>
      <c r="F434" s="0" t="n">
        <v>-1.65622807167218</v>
      </c>
      <c r="G434" s="5" t="n">
        <v>-3.15191378215343</v>
      </c>
      <c r="H434" s="5" t="n">
        <v>6.90516487868264E-008</v>
      </c>
      <c r="I434" s="5" t="n">
        <v>1.76755379028718E-006</v>
      </c>
    </row>
    <row r="435" customFormat="false" ht="15" hidden="false" customHeight="false" outlineLevel="0" collapsed="false">
      <c r="A435" s="0" t="s">
        <v>1287</v>
      </c>
      <c r="C435" s="0" t="s">
        <v>910</v>
      </c>
      <c r="D435" s="0" t="n">
        <v>3.58798647731077</v>
      </c>
      <c r="E435" s="0" t="n">
        <v>10.2707134931116</v>
      </c>
      <c r="F435" s="0" t="n">
        <v>-1.51729004924994</v>
      </c>
      <c r="G435" s="5" t="n">
        <v>-2.86252848444669</v>
      </c>
      <c r="H435" s="5" t="n">
        <v>7.31593350389649E-008</v>
      </c>
      <c r="I435" s="5" t="n">
        <v>1.85013788249141E-006</v>
      </c>
    </row>
    <row r="436" customFormat="false" ht="15" hidden="false" customHeight="false" outlineLevel="0" collapsed="false">
      <c r="A436" s="0" t="s">
        <v>1288</v>
      </c>
      <c r="C436" s="0" t="s">
        <v>35</v>
      </c>
      <c r="D436" s="0" t="n">
        <v>1.6221654464575</v>
      </c>
      <c r="E436" s="0" t="n">
        <v>7.53651446969978</v>
      </c>
      <c r="F436" s="0" t="n">
        <v>-2.21597648275623</v>
      </c>
      <c r="G436" s="5" t="n">
        <v>-4.64595919371732</v>
      </c>
      <c r="H436" s="5" t="n">
        <v>1.46878049137823E-007</v>
      </c>
      <c r="I436" s="5" t="n">
        <v>3.62702382517989E-006</v>
      </c>
    </row>
    <row r="437" customFormat="false" ht="15" hidden="false" customHeight="false" outlineLevel="0" collapsed="false">
      <c r="A437" s="0" t="s">
        <v>1289</v>
      </c>
      <c r="C437" s="0" t="s">
        <v>35</v>
      </c>
      <c r="D437" s="0" t="n">
        <v>8.59599272717499</v>
      </c>
      <c r="E437" s="0" t="n">
        <v>24.4454207978335</v>
      </c>
      <c r="F437" s="0" t="n">
        <v>-1.50782807252377</v>
      </c>
      <c r="G437" s="5" t="n">
        <v>-2.84381590046637</v>
      </c>
      <c r="H437" s="5" t="n">
        <v>1.99002009643016E-007</v>
      </c>
      <c r="I437" s="5" t="n">
        <v>4.80120940506541E-006</v>
      </c>
    </row>
    <row r="438" customFormat="false" ht="15" hidden="false" customHeight="false" outlineLevel="0" collapsed="false">
      <c r="A438" s="0" t="s">
        <v>1290</v>
      </c>
      <c r="C438" s="0" t="s">
        <v>35</v>
      </c>
      <c r="D438" s="0" t="n">
        <v>10.052695334044</v>
      </c>
      <c r="E438" s="0" t="n">
        <v>28.2354329890284</v>
      </c>
      <c r="F438" s="0" t="n">
        <v>-1.48992438571367</v>
      </c>
      <c r="G438" s="5" t="n">
        <v>-2.80874253628354</v>
      </c>
      <c r="H438" s="5" t="n">
        <v>2.22072084652507E-007</v>
      </c>
      <c r="I438" s="5" t="n">
        <v>5.23740792905182E-006</v>
      </c>
    </row>
    <row r="439" customFormat="false" ht="15" hidden="false" customHeight="false" outlineLevel="0" collapsed="false">
      <c r="A439" s="0" t="s">
        <v>1291</v>
      </c>
      <c r="C439" s="0" t="s">
        <v>273</v>
      </c>
      <c r="D439" s="0" t="n">
        <v>0.714124952137974</v>
      </c>
      <c r="E439" s="0" t="n">
        <v>4.79920690790975</v>
      </c>
      <c r="F439" s="0" t="n">
        <v>-2.74854757998708</v>
      </c>
      <c r="G439" s="5" t="n">
        <v>-6.72040221188422</v>
      </c>
      <c r="H439" s="5" t="n">
        <v>1.7991947661879E-006</v>
      </c>
      <c r="I439" s="5" t="n">
        <v>3.51303238532875E-005</v>
      </c>
    </row>
    <row r="440" customFormat="false" ht="15" hidden="false" customHeight="false" outlineLevel="0" collapsed="false">
      <c r="A440" s="0" t="s">
        <v>1292</v>
      </c>
      <c r="C440" s="0" t="s">
        <v>35</v>
      </c>
      <c r="D440" s="0" t="n">
        <v>8.26972301473217</v>
      </c>
      <c r="E440" s="0" t="n">
        <v>21.9445899313254</v>
      </c>
      <c r="F440" s="0" t="n">
        <v>-1.40795439762023</v>
      </c>
      <c r="G440" s="5" t="n">
        <v>-2.65360640159677</v>
      </c>
      <c r="H440" s="5" t="n">
        <v>3.44146578586641E-006</v>
      </c>
      <c r="I440" s="5" t="n">
        <v>6.20054651032927E-005</v>
      </c>
    </row>
    <row r="441" customFormat="false" ht="15" hidden="false" customHeight="false" outlineLevel="0" collapsed="false">
      <c r="A441" s="0" t="s">
        <v>1293</v>
      </c>
      <c r="C441" s="0" t="s">
        <v>35</v>
      </c>
      <c r="D441" s="0" t="n">
        <v>25.0138970150376</v>
      </c>
      <c r="E441" s="0" t="n">
        <v>54.2630215903378</v>
      </c>
      <c r="F441" s="0" t="n">
        <v>-1.11723954684807</v>
      </c>
      <c r="G441" s="5" t="n">
        <v>-2.16931498349564</v>
      </c>
      <c r="H441" s="5" t="n">
        <v>6.48614649340091E-006</v>
      </c>
      <c r="I441" s="0" t="n">
        <v>0.000109793721690714</v>
      </c>
    </row>
    <row r="442" customFormat="false" ht="15" hidden="false" customHeight="false" outlineLevel="0" collapsed="false">
      <c r="A442" s="0" t="s">
        <v>1294</v>
      </c>
      <c r="C442" s="0" t="s">
        <v>35</v>
      </c>
      <c r="D442" s="0" t="n">
        <v>4624.70458334545</v>
      </c>
      <c r="E442" s="0" t="n">
        <v>9069.79974030069</v>
      </c>
      <c r="F442" s="0" t="n">
        <v>-0.971709484465693</v>
      </c>
      <c r="G442" s="5" t="n">
        <v>-1.96116304876272</v>
      </c>
      <c r="H442" s="5" t="n">
        <v>2.68231553934206E-005</v>
      </c>
      <c r="I442" s="0" t="n">
        <v>0.000395100373128349</v>
      </c>
    </row>
    <row r="443" customFormat="false" ht="15" hidden="false" customHeight="false" outlineLevel="0" collapsed="false">
      <c r="A443" s="0" t="s">
        <v>1295</v>
      </c>
      <c r="C443" s="0" t="s">
        <v>35</v>
      </c>
      <c r="D443" s="0" t="n">
        <v>10.9000762188517</v>
      </c>
      <c r="E443" s="0" t="n">
        <v>24.7628868368605</v>
      </c>
      <c r="F443" s="0" t="n">
        <v>-1.18384128945921</v>
      </c>
      <c r="G443" s="5" t="n">
        <v>-2.27180859469891</v>
      </c>
      <c r="H443" s="5" t="n">
        <v>2.91011756983098E-005</v>
      </c>
      <c r="I443" s="0" t="n">
        <v>0.000424190054102446</v>
      </c>
    </row>
    <row r="444" customFormat="false" ht="15" hidden="false" customHeight="false" outlineLevel="0" collapsed="false">
      <c r="A444" s="0" t="s">
        <v>1296</v>
      </c>
      <c r="C444" s="0" t="s">
        <v>249</v>
      </c>
      <c r="D444" s="0" t="n">
        <v>37.3502860013566</v>
      </c>
      <c r="E444" s="0" t="n">
        <v>72.5111570575231</v>
      </c>
      <c r="F444" s="0" t="n">
        <v>-0.957083704865839</v>
      </c>
      <c r="G444" s="5" t="n">
        <v>-1.94138157482621</v>
      </c>
      <c r="H444" s="5" t="n">
        <v>4.80781209015472E-005</v>
      </c>
      <c r="I444" s="0" t="n">
        <v>0.000657433066920831</v>
      </c>
    </row>
    <row r="445" customFormat="false" ht="15" hidden="false" customHeight="false" outlineLevel="0" collapsed="false">
      <c r="A445" s="0" t="s">
        <v>1297</v>
      </c>
      <c r="C445" s="0" t="s">
        <v>35</v>
      </c>
      <c r="D445" s="0" t="n">
        <v>11.3149547566858</v>
      </c>
      <c r="E445" s="0" t="n">
        <v>25.5404369369537</v>
      </c>
      <c r="F445" s="0" t="n">
        <v>-1.1745523904385</v>
      </c>
      <c r="G445" s="5" t="n">
        <v>-2.25722837485164</v>
      </c>
      <c r="H445" s="5" t="n">
        <v>4.98995086614137E-005</v>
      </c>
      <c r="I445" s="0" t="n">
        <v>0.000677922774629822</v>
      </c>
    </row>
    <row r="446" customFormat="false" ht="15" hidden="false" customHeight="false" outlineLevel="0" collapsed="false">
      <c r="A446" s="0" t="s">
        <v>1298</v>
      </c>
      <c r="C446" s="0" t="s">
        <v>35</v>
      </c>
      <c r="D446" s="0" t="n">
        <v>50.2340636500274</v>
      </c>
      <c r="E446" s="0" t="n">
        <v>99.9198180249403</v>
      </c>
      <c r="F446" s="0" t="n">
        <v>-0.992104863942912</v>
      </c>
      <c r="G446" s="5" t="n">
        <v>-1.9890849110091</v>
      </c>
      <c r="H446" s="5" t="n">
        <v>7.43370378593781E-005</v>
      </c>
      <c r="I446" s="0" t="n">
        <v>0.00097826609697075</v>
      </c>
    </row>
    <row r="447" customFormat="false" ht="15" hidden="false" customHeight="false" outlineLevel="0" collapsed="false">
      <c r="A447" s="0" t="s">
        <v>1299</v>
      </c>
      <c r="C447" s="0" t="s">
        <v>35</v>
      </c>
      <c r="D447" s="0" t="n">
        <v>21.4337004743675</v>
      </c>
      <c r="E447" s="0" t="n">
        <v>43.7934118056589</v>
      </c>
      <c r="F447" s="0" t="n">
        <v>-1.03083290077768</v>
      </c>
      <c r="G447" s="0" t="n">
        <v>-2.04320349899595</v>
      </c>
      <c r="H447" s="0" t="n">
        <v>0.000100090090314831</v>
      </c>
      <c r="I447" s="0" t="n">
        <v>0.0012617963938188</v>
      </c>
    </row>
    <row r="448" customFormat="false" ht="15" hidden="false" customHeight="false" outlineLevel="0" collapsed="false">
      <c r="A448" s="0" t="s">
        <v>1300</v>
      </c>
      <c r="C448" s="0" t="s">
        <v>35</v>
      </c>
      <c r="D448" s="0" t="n">
        <v>10.8142504930634</v>
      </c>
      <c r="E448" s="0" t="n">
        <v>22.8853028719304</v>
      </c>
      <c r="F448" s="0" t="n">
        <v>-1.08148770577593</v>
      </c>
      <c r="G448" s="0" t="n">
        <v>-2.11621719754039</v>
      </c>
      <c r="H448" s="0" t="n">
        <v>0.000175613776826219</v>
      </c>
      <c r="I448" s="0" t="n">
        <v>0.00209439384976269</v>
      </c>
    </row>
    <row r="449" customFormat="false" ht="15" hidden="false" customHeight="false" outlineLevel="0" collapsed="false">
      <c r="A449" s="0" t="s">
        <v>1301</v>
      </c>
      <c r="C449" s="0" t="s">
        <v>35</v>
      </c>
      <c r="D449" s="0" t="n">
        <v>0.790078409653311</v>
      </c>
      <c r="E449" s="0" t="n">
        <v>3.61338633904603</v>
      </c>
      <c r="F449" s="0" t="n">
        <v>-2.19328377157351</v>
      </c>
      <c r="G449" s="0" t="n">
        <v>-4.57345283062677</v>
      </c>
      <c r="H449" s="0" t="n">
        <v>0.000184687284468125</v>
      </c>
      <c r="I449" s="0" t="n">
        <v>0.00219636606288155</v>
      </c>
    </row>
    <row r="450" customFormat="false" ht="15" hidden="false" customHeight="false" outlineLevel="0" collapsed="false">
      <c r="A450" s="0" t="s">
        <v>1302</v>
      </c>
      <c r="C450" s="0" t="s">
        <v>35</v>
      </c>
      <c r="D450" s="0" t="n">
        <v>8.9357560114605</v>
      </c>
      <c r="E450" s="0" t="n">
        <v>19.5313212117635</v>
      </c>
      <c r="F450" s="0" t="n">
        <v>-1.12812784572822</v>
      </c>
      <c r="G450" s="0" t="n">
        <v>-2.18574916176244</v>
      </c>
      <c r="H450" s="0" t="n">
        <v>0.000237192428877657</v>
      </c>
      <c r="I450" s="0" t="n">
        <v>0.00270579841420762</v>
      </c>
    </row>
    <row r="451" customFormat="false" ht="15" hidden="false" customHeight="false" outlineLevel="0" collapsed="false">
      <c r="A451" s="0" t="s">
        <v>1303</v>
      </c>
      <c r="C451" s="0" t="s">
        <v>35</v>
      </c>
      <c r="D451" s="0" t="n">
        <v>12.6787644261356</v>
      </c>
      <c r="E451" s="0" t="n">
        <v>27.0275666794033</v>
      </c>
      <c r="F451" s="0" t="n">
        <v>-1.09201747187023</v>
      </c>
      <c r="G451" s="0" t="n">
        <v>-2.1317192883314</v>
      </c>
      <c r="H451" s="0" t="n">
        <v>0.000288745244465851</v>
      </c>
      <c r="I451" s="0" t="n">
        <v>0.00320675274144878</v>
      </c>
    </row>
    <row r="452" customFormat="false" ht="15" hidden="false" customHeight="false" outlineLevel="0" collapsed="false">
      <c r="A452" s="0" t="s">
        <v>1304</v>
      </c>
      <c r="C452" s="0" t="s">
        <v>1305</v>
      </c>
      <c r="D452" s="0" t="n">
        <v>5.34041534749722</v>
      </c>
      <c r="E452" s="0" t="n">
        <v>12.1886898486932</v>
      </c>
      <c r="F452" s="0" t="n">
        <v>-1.19051920419722</v>
      </c>
      <c r="G452" s="0" t="n">
        <v>-2.28234866683271</v>
      </c>
      <c r="H452" s="0" t="n">
        <v>0.000398910977783268</v>
      </c>
      <c r="I452" s="0" t="n">
        <v>0.00423956527780799</v>
      </c>
    </row>
    <row r="453" customFormat="false" ht="15" hidden="false" customHeight="false" outlineLevel="0" collapsed="false">
      <c r="A453" s="0" t="s">
        <v>1306</v>
      </c>
      <c r="C453" s="0" t="s">
        <v>35</v>
      </c>
      <c r="D453" s="0" t="n">
        <v>5.29451817713482</v>
      </c>
      <c r="E453" s="0" t="n">
        <v>12.6001377558432</v>
      </c>
      <c r="F453" s="0" t="n">
        <v>-1.25086820248963</v>
      </c>
      <c r="G453" s="0" t="n">
        <v>-2.37984597168045</v>
      </c>
      <c r="H453" s="0" t="n">
        <v>0.000440811778465286</v>
      </c>
      <c r="I453" s="0" t="n">
        <v>0.00463791440099567</v>
      </c>
    </row>
    <row r="454" customFormat="false" ht="15" hidden="false" customHeight="false" outlineLevel="0" collapsed="false">
      <c r="A454" s="0" t="s">
        <v>1307</v>
      </c>
      <c r="C454" s="0" t="s">
        <v>35</v>
      </c>
      <c r="D454" s="0" t="n">
        <v>50.780086081006</v>
      </c>
      <c r="E454" s="0" t="n">
        <v>93.4966743621992</v>
      </c>
      <c r="F454" s="0" t="n">
        <v>-0.880652209246169</v>
      </c>
      <c r="G454" s="0" t="n">
        <v>-1.84120748068545</v>
      </c>
      <c r="H454" s="0" t="n">
        <v>0.000461701971123068</v>
      </c>
      <c r="I454" s="0" t="n">
        <v>0.00477395289353359</v>
      </c>
    </row>
    <row r="455" customFormat="false" ht="15" hidden="false" customHeight="false" outlineLevel="0" collapsed="false">
      <c r="A455" s="0" t="s">
        <v>1308</v>
      </c>
      <c r="C455" s="0" t="s">
        <v>35</v>
      </c>
      <c r="D455" s="0" t="n">
        <v>3.37660318385723</v>
      </c>
      <c r="E455" s="0" t="n">
        <v>8.49053823223203</v>
      </c>
      <c r="F455" s="0" t="n">
        <v>-1.33028336725389</v>
      </c>
      <c r="G455" s="0" t="n">
        <v>-2.51452059064072</v>
      </c>
      <c r="H455" s="0" t="n">
        <v>0.000495189537869962</v>
      </c>
      <c r="I455" s="0" t="n">
        <v>0.00504564485431578</v>
      </c>
    </row>
    <row r="456" customFormat="false" ht="15" hidden="false" customHeight="false" outlineLevel="0" collapsed="false">
      <c r="A456" s="0" t="s">
        <v>1309</v>
      </c>
      <c r="C456" s="0" t="s">
        <v>35</v>
      </c>
      <c r="D456" s="0" t="n">
        <v>115.436092696577</v>
      </c>
      <c r="E456" s="0" t="n">
        <v>202.347167847846</v>
      </c>
      <c r="F456" s="0" t="n">
        <v>-0.809738283322855</v>
      </c>
      <c r="G456" s="0" t="n">
        <v>-1.75289342458701</v>
      </c>
      <c r="H456" s="0" t="n">
        <v>0.000859648865852374</v>
      </c>
      <c r="I456" s="0" t="n">
        <v>0.00796645902615511</v>
      </c>
    </row>
    <row r="457" customFormat="false" ht="15" hidden="false" customHeight="false" outlineLevel="0" collapsed="false">
      <c r="A457" s="0" t="s">
        <v>1310</v>
      </c>
      <c r="C457" s="0" t="s">
        <v>35</v>
      </c>
      <c r="D457" s="0" t="n">
        <v>16.6995782148396</v>
      </c>
      <c r="E457" s="0" t="n">
        <v>31.0689816747519</v>
      </c>
      <c r="F457" s="0" t="n">
        <v>-0.895663291403622</v>
      </c>
      <c r="G457" s="0" t="n">
        <v>-1.86046505337143</v>
      </c>
      <c r="H457" s="0" t="n">
        <v>0.000908498703656142</v>
      </c>
      <c r="I457" s="0" t="n">
        <v>0.00834546511586102</v>
      </c>
    </row>
    <row r="458" customFormat="false" ht="15" hidden="false" customHeight="false" outlineLevel="0" collapsed="false">
      <c r="A458" s="0" t="s">
        <v>1311</v>
      </c>
      <c r="C458" s="0" t="s">
        <v>35</v>
      </c>
      <c r="D458" s="0" t="n">
        <v>6.89409601253023</v>
      </c>
      <c r="E458" s="0" t="n">
        <v>13.0005155893518</v>
      </c>
      <c r="F458" s="0" t="n">
        <v>-0.915135544393988</v>
      </c>
      <c r="G458" s="0" t="n">
        <v>-1.88574623354867</v>
      </c>
      <c r="H458" s="0" t="n">
        <v>0.0013300663870662</v>
      </c>
      <c r="I458" s="0" t="n">
        <v>0.0115364022580659</v>
      </c>
    </row>
    <row r="459" customFormat="false" ht="15" hidden="false" customHeight="false" outlineLevel="0" collapsed="false">
      <c r="A459" s="0" t="s">
        <v>1312</v>
      </c>
      <c r="C459" s="0" t="s">
        <v>981</v>
      </c>
      <c r="D459" s="0" t="n">
        <v>33.7093669293855</v>
      </c>
      <c r="E459" s="0" t="n">
        <v>58.7306476915504</v>
      </c>
      <c r="F459" s="0" t="n">
        <v>-0.80096401481766</v>
      </c>
      <c r="G459" s="0" t="n">
        <v>-1.74226492638024</v>
      </c>
      <c r="H459" s="0" t="n">
        <v>0.00164574784448986</v>
      </c>
      <c r="I459" s="0" t="n">
        <v>0.0140138934100779</v>
      </c>
    </row>
    <row r="460" customFormat="false" ht="15" hidden="false" customHeight="false" outlineLevel="0" collapsed="false">
      <c r="A460" s="0" t="s">
        <v>1313</v>
      </c>
      <c r="C460" s="0" t="s">
        <v>35</v>
      </c>
      <c r="D460" s="0" t="n">
        <v>134.806513341552</v>
      </c>
      <c r="E460" s="0" t="n">
        <v>230.163402311661</v>
      </c>
      <c r="F460" s="0" t="n">
        <v>-0.771768248713757</v>
      </c>
      <c r="G460" s="0" t="n">
        <v>-1.70736114009943</v>
      </c>
      <c r="H460" s="0" t="n">
        <v>0.00169894812827997</v>
      </c>
      <c r="I460" s="0" t="n">
        <v>0.0143216551054605</v>
      </c>
    </row>
    <row r="461" customFormat="false" ht="15" hidden="false" customHeight="false" outlineLevel="0" collapsed="false">
      <c r="A461" s="0" t="s">
        <v>1314</v>
      </c>
      <c r="C461" s="0" t="s">
        <v>273</v>
      </c>
      <c r="D461" s="0" t="n">
        <v>18.1259435865492</v>
      </c>
      <c r="E461" s="0" t="n">
        <v>32.8617358214583</v>
      </c>
      <c r="F461" s="0" t="n">
        <v>-0.858352588486876</v>
      </c>
      <c r="G461" s="0" t="n">
        <v>-1.81296690373924</v>
      </c>
      <c r="H461" s="0" t="n">
        <v>0.0018359751733086</v>
      </c>
      <c r="I461" s="0" t="n">
        <v>0.0152925074951379</v>
      </c>
    </row>
    <row r="462" customFormat="false" ht="15" hidden="false" customHeight="false" outlineLevel="0" collapsed="false">
      <c r="A462" s="0" t="s">
        <v>1315</v>
      </c>
      <c r="C462" s="0" t="s">
        <v>35</v>
      </c>
      <c r="D462" s="0" t="n">
        <v>42.3395102867757</v>
      </c>
      <c r="E462" s="0" t="n">
        <v>74.68019698082</v>
      </c>
      <c r="F462" s="0" t="n">
        <v>-0.818721150166427</v>
      </c>
      <c r="G462" s="0" t="n">
        <v>-1.7638417750936</v>
      </c>
      <c r="H462" s="0" t="n">
        <v>0.00194614733343714</v>
      </c>
      <c r="I462" s="0" t="n">
        <v>0.0159568877065803</v>
      </c>
    </row>
    <row r="463" customFormat="false" ht="15" hidden="false" customHeight="false" outlineLevel="0" collapsed="false">
      <c r="A463" s="0" t="s">
        <v>1316</v>
      </c>
      <c r="C463" s="0" t="s">
        <v>35</v>
      </c>
      <c r="D463" s="0" t="n">
        <v>12.3148217669792</v>
      </c>
      <c r="E463" s="0" t="n">
        <v>21.4917394933649</v>
      </c>
      <c r="F463" s="0" t="n">
        <v>-0.803386508212194</v>
      </c>
      <c r="G463" s="0" t="n">
        <v>-1.74519289844637</v>
      </c>
      <c r="H463" s="0" t="n">
        <v>0.00216890343844189</v>
      </c>
      <c r="I463" s="0" t="n">
        <v>0.0173429650182459</v>
      </c>
    </row>
    <row r="464" customFormat="false" ht="15" hidden="false" customHeight="false" outlineLevel="0" collapsed="false">
      <c r="A464" s="0" t="s">
        <v>1317</v>
      </c>
      <c r="C464" s="0" t="s">
        <v>35</v>
      </c>
      <c r="D464" s="0" t="n">
        <v>2.95472238799481</v>
      </c>
      <c r="E464" s="0" t="n">
        <v>7.28948678087872</v>
      </c>
      <c r="F464" s="0" t="n">
        <v>-1.30279465678983</v>
      </c>
      <c r="G464" s="0" t="n">
        <v>-2.46706316996016</v>
      </c>
      <c r="H464" s="0" t="n">
        <v>0.00269915324440676</v>
      </c>
      <c r="I464" s="0" t="n">
        <v>0.0211400099254097</v>
      </c>
    </row>
    <row r="465" customFormat="false" ht="15" hidden="false" customHeight="false" outlineLevel="0" collapsed="false">
      <c r="A465" s="0" t="s">
        <v>1318</v>
      </c>
      <c r="C465" s="0" t="s">
        <v>35</v>
      </c>
      <c r="D465" s="0" t="n">
        <v>26.5207548317917</v>
      </c>
      <c r="E465" s="0" t="n">
        <v>45.8472502440435</v>
      </c>
      <c r="F465" s="0" t="n">
        <v>-0.789713370751771</v>
      </c>
      <c r="G465" s="0" t="n">
        <v>-1.72873097069938</v>
      </c>
      <c r="H465" s="0" t="n">
        <v>0.00309637120457102</v>
      </c>
      <c r="I465" s="0" t="n">
        <v>0.0235908644587825</v>
      </c>
    </row>
    <row r="466" customFormat="false" ht="15" hidden="false" customHeight="false" outlineLevel="0" collapsed="false">
      <c r="A466" s="0" t="s">
        <v>1319</v>
      </c>
      <c r="C466" s="0" t="s">
        <v>1320</v>
      </c>
      <c r="D466" s="0" t="n">
        <v>54.5629027421257</v>
      </c>
      <c r="E466" s="0" t="n">
        <v>91.1235158908765</v>
      </c>
      <c r="F466" s="0" t="n">
        <v>-0.739903015100567</v>
      </c>
      <c r="G466" s="0" t="n">
        <v>-1.6700635653778</v>
      </c>
      <c r="H466" s="0" t="n">
        <v>0.00356523750566143</v>
      </c>
      <c r="I466" s="0" t="n">
        <v>0.0263501180436033</v>
      </c>
    </row>
    <row r="467" customFormat="false" ht="15" hidden="false" customHeight="false" outlineLevel="0" collapsed="false">
      <c r="A467" s="0" t="s">
        <v>1321</v>
      </c>
      <c r="C467" s="0" t="s">
        <v>35</v>
      </c>
      <c r="D467" s="0" t="n">
        <v>5.6324395521151</v>
      </c>
      <c r="E467" s="0" t="n">
        <v>11.6581136315874</v>
      </c>
      <c r="F467" s="0" t="n">
        <v>-1.04950253825443</v>
      </c>
      <c r="G467" s="0" t="n">
        <v>-2.06981602265213</v>
      </c>
      <c r="H467" s="0" t="n">
        <v>0.00390200765376327</v>
      </c>
      <c r="I467" s="0" t="n">
        <v>0.0285376796698575</v>
      </c>
    </row>
    <row r="468" customFormat="false" ht="15" hidden="false" customHeight="false" outlineLevel="0" collapsed="false">
      <c r="A468" s="0" t="s">
        <v>1322</v>
      </c>
      <c r="C468" s="0" t="s">
        <v>35</v>
      </c>
      <c r="D468" s="0" t="n">
        <v>8.96136497423465</v>
      </c>
      <c r="E468" s="0" t="n">
        <v>16.12960524169</v>
      </c>
      <c r="F468" s="0" t="n">
        <v>-0.847920728116487</v>
      </c>
      <c r="G468" s="0" t="n">
        <v>-1.79990495734357</v>
      </c>
      <c r="H468" s="0" t="n">
        <v>0.00429839047391943</v>
      </c>
      <c r="I468" s="0" t="n">
        <v>0.0310045415971027</v>
      </c>
    </row>
    <row r="469" customFormat="false" ht="15" hidden="false" customHeight="false" outlineLevel="0" collapsed="false">
      <c r="A469" s="0" t="s">
        <v>1323</v>
      </c>
      <c r="C469" s="0" t="s">
        <v>35</v>
      </c>
      <c r="D469" s="0" t="n">
        <v>12.7969083762676</v>
      </c>
      <c r="E469" s="0" t="n">
        <v>22.7980085106354</v>
      </c>
      <c r="F469" s="0" t="n">
        <v>-0.833112495684666</v>
      </c>
      <c r="G469" s="0" t="n">
        <v>-1.78152471208712</v>
      </c>
      <c r="H469" s="0" t="n">
        <v>0.00451521468910415</v>
      </c>
      <c r="I469" s="0" t="n">
        <v>0.0322361756205089</v>
      </c>
    </row>
    <row r="470" customFormat="false" ht="15" hidden="false" customHeight="false" outlineLevel="0" collapsed="false">
      <c r="A470" s="0" t="s">
        <v>1324</v>
      </c>
      <c r="C470" s="0" t="s">
        <v>35</v>
      </c>
      <c r="D470" s="0" t="n">
        <v>22.5969600491237</v>
      </c>
      <c r="E470" s="0" t="n">
        <v>39.0325181882832</v>
      </c>
      <c r="F470" s="0" t="n">
        <v>-0.788547840358692</v>
      </c>
      <c r="G470" s="0" t="n">
        <v>-1.72733492042426</v>
      </c>
      <c r="H470" s="0" t="n">
        <v>0.00477748862202707</v>
      </c>
      <c r="I470" s="0" t="n">
        <v>0.03370739031137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1.99"/>
    <col collapsed="false" customWidth="true" hidden="false" outlineLevel="0" max="3" min="3" style="0" width="75.42"/>
    <col collapsed="false" customWidth="true" hidden="false" outlineLevel="0" max="5" min="4" style="0" width="16.56"/>
    <col collapsed="false" customWidth="true" hidden="false" outlineLevel="0" max="7" min="7" style="0" width="12.42"/>
  </cols>
  <sheetData>
    <row r="1" customFormat="false" ht="18.75" hidden="false" customHeight="false" outlineLevel="0" collapsed="false">
      <c r="A1" s="4" t="s">
        <v>1325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326</v>
      </c>
      <c r="E2" s="0" t="s">
        <v>301</v>
      </c>
      <c r="F2" s="0" t="s">
        <v>17</v>
      </c>
      <c r="G2" s="0" t="s">
        <v>18</v>
      </c>
      <c r="H2" s="0" t="s">
        <v>19</v>
      </c>
      <c r="I2" s="0" t="s">
        <v>20</v>
      </c>
    </row>
    <row r="3" customFormat="false" ht="15" hidden="false" customHeight="false" outlineLevel="0" collapsed="false">
      <c r="A3" s="0" t="s">
        <v>21</v>
      </c>
      <c r="B3" s="0" t="s">
        <v>22</v>
      </c>
      <c r="C3" s="0" t="s">
        <v>23</v>
      </c>
      <c r="D3" s="0" t="n">
        <v>206.134954414268</v>
      </c>
      <c r="E3" s="0" t="n">
        <v>129.2078572235</v>
      </c>
      <c r="F3" s="0" t="n">
        <v>0.673895360158411</v>
      </c>
      <c r="G3" s="0" t="n">
        <f aca="false">D3/E3</f>
        <v>1.59537476159597</v>
      </c>
      <c r="H3" s="0" t="n">
        <v>0.000221179288518989</v>
      </c>
      <c r="I3" s="0" t="n">
        <v>0.00524582289945037</v>
      </c>
    </row>
    <row r="4" customFormat="false" ht="15" hidden="false" customHeight="false" outlineLevel="0" collapsed="false">
      <c r="A4" s="0" t="s">
        <v>24</v>
      </c>
      <c r="B4" s="0" t="s">
        <v>25</v>
      </c>
      <c r="C4" s="0" t="s">
        <v>26</v>
      </c>
      <c r="D4" s="0" t="n">
        <v>167.23680693361</v>
      </c>
      <c r="E4" s="0" t="n">
        <v>88.0665090368897</v>
      </c>
      <c r="F4" s="0" t="n">
        <v>0.925227019666455</v>
      </c>
      <c r="G4" s="0" t="n">
        <f aca="false">D4/E4</f>
        <v>1.89898303864364</v>
      </c>
      <c r="H4" s="5" t="n">
        <v>1.27987018531116E-006</v>
      </c>
      <c r="I4" s="5" t="n">
        <v>5.96988337548471E-005</v>
      </c>
    </row>
    <row r="5" customFormat="false" ht="15" hidden="false" customHeight="false" outlineLevel="0" collapsed="false">
      <c r="A5" s="0" t="s">
        <v>27</v>
      </c>
      <c r="B5" s="0" t="s">
        <v>28</v>
      </c>
      <c r="C5" s="0" t="s">
        <v>29</v>
      </c>
      <c r="D5" s="0" t="n">
        <v>166.758672375486</v>
      </c>
      <c r="E5" s="0" t="n">
        <v>75.9572237431391</v>
      </c>
      <c r="F5" s="0" t="n">
        <v>1.13450271082766</v>
      </c>
      <c r="G5" s="0" t="n">
        <f aca="false">D5/E5</f>
        <v>2.19542874472882</v>
      </c>
      <c r="H5" s="5" t="n">
        <v>6.33995325657436E-009</v>
      </c>
      <c r="I5" s="5" t="n">
        <v>5.78589647197808E-007</v>
      </c>
    </row>
    <row r="6" customFormat="false" ht="15" hidden="false" customHeight="false" outlineLevel="0" collapsed="false">
      <c r="A6" s="0" t="s">
        <v>30</v>
      </c>
      <c r="B6" s="0" t="s">
        <v>31</v>
      </c>
      <c r="C6" s="0" t="s">
        <v>32</v>
      </c>
      <c r="D6" s="0" t="n">
        <v>111.458908451572</v>
      </c>
      <c r="E6" s="0" t="n">
        <v>63.3830969364448</v>
      </c>
      <c r="F6" s="0" t="n">
        <v>0.814341872372611</v>
      </c>
      <c r="G6" s="0" t="n">
        <f aca="false">D6/E6</f>
        <v>1.75849577945574</v>
      </c>
      <c r="H6" s="5" t="n">
        <v>1.44559319625992E-005</v>
      </c>
      <c r="I6" s="0" t="n">
        <v>0.000481634939515806</v>
      </c>
    </row>
    <row r="7" customFormat="false" ht="15" hidden="false" customHeight="false" outlineLevel="0" collapsed="false">
      <c r="A7" s="0" t="s">
        <v>33</v>
      </c>
      <c r="B7" s="0" t="s">
        <v>34</v>
      </c>
      <c r="C7" s="0" t="s">
        <v>35</v>
      </c>
      <c r="D7" s="0" t="n">
        <v>396.390485744112</v>
      </c>
      <c r="E7" s="0" t="n">
        <v>249.06453781233</v>
      </c>
      <c r="F7" s="0" t="n">
        <v>0.670402711953849</v>
      </c>
      <c r="G7" s="0" t="n">
        <f aca="false">D7/E7</f>
        <v>1.5915171594713</v>
      </c>
      <c r="H7" s="0" t="n">
        <v>0.000285106140742204</v>
      </c>
      <c r="I7" s="0" t="n">
        <v>0.00664930877130986</v>
      </c>
    </row>
    <row r="8" customFormat="false" ht="15" hidden="false" customHeight="false" outlineLevel="0" collapsed="false">
      <c r="A8" s="0" t="s">
        <v>60</v>
      </c>
      <c r="B8" s="0" t="s">
        <v>61</v>
      </c>
      <c r="C8" s="0" t="s">
        <v>62</v>
      </c>
      <c r="D8" s="0" t="n">
        <v>1114.73514199518</v>
      </c>
      <c r="E8" s="0" t="n">
        <v>372.541801155004</v>
      </c>
      <c r="F8" s="0" t="n">
        <v>1.58122675272312</v>
      </c>
      <c r="G8" s="0" t="n">
        <f aca="false">D8/E8</f>
        <v>2.99224177941678</v>
      </c>
      <c r="H8" s="5" t="n">
        <v>1.77131080774557E-015</v>
      </c>
      <c r="I8" s="5" t="n">
        <v>8.26218085657322E-013</v>
      </c>
    </row>
    <row r="9" customFormat="false" ht="15" hidden="false" customHeight="false" outlineLevel="0" collapsed="false">
      <c r="A9" s="0" t="s">
        <v>1327</v>
      </c>
      <c r="B9" s="0" t="s">
        <v>1328</v>
      </c>
      <c r="C9" s="0" t="s">
        <v>1329</v>
      </c>
      <c r="D9" s="0" t="n">
        <v>659.236088695963</v>
      </c>
      <c r="E9" s="0" t="n">
        <v>137.906162567442</v>
      </c>
      <c r="F9" s="0" t="n">
        <v>2.25710829490013</v>
      </c>
      <c r="G9" s="0" t="n">
        <f aca="false">D9/E9</f>
        <v>4.78032363762982</v>
      </c>
      <c r="H9" s="5" t="n">
        <v>9.25820084365177E-028</v>
      </c>
      <c r="I9" s="5" t="n">
        <v>1.29553090472167E-024</v>
      </c>
    </row>
    <row r="10" customFormat="false" ht="15" hidden="false" customHeight="false" outlineLevel="0" collapsed="false">
      <c r="A10" s="0" t="s">
        <v>73</v>
      </c>
      <c r="B10" s="0" t="s">
        <v>1330</v>
      </c>
      <c r="C10" s="0" t="s">
        <v>75</v>
      </c>
      <c r="D10" s="0" t="n">
        <v>215.769640469615</v>
      </c>
      <c r="E10" s="0" t="n">
        <v>76.6768254643032</v>
      </c>
      <c r="F10" s="0" t="n">
        <v>1.4926293733378</v>
      </c>
      <c r="G10" s="0" t="n">
        <f aca="false">D10/E10</f>
        <v>2.81401374095836</v>
      </c>
      <c r="H10" s="5" t="n">
        <v>3.99935305092971E-014</v>
      </c>
      <c r="I10" s="5" t="n">
        <v>9.87604947517819E-012</v>
      </c>
    </row>
    <row r="11" customFormat="false" ht="15" hidden="false" customHeight="false" outlineLevel="0" collapsed="false">
      <c r="A11" s="0" t="s">
        <v>76</v>
      </c>
      <c r="B11" s="0" t="s">
        <v>77</v>
      </c>
      <c r="C11" s="0" t="s">
        <v>78</v>
      </c>
      <c r="D11" s="0" t="n">
        <v>403.766411958072</v>
      </c>
      <c r="E11" s="0" t="n">
        <v>135.928483278143</v>
      </c>
      <c r="F11" s="0" t="n">
        <v>1.5706731036093</v>
      </c>
      <c r="G11" s="0" t="n">
        <f aca="false">D11/E11</f>
        <v>2.97043270270196</v>
      </c>
      <c r="H11" s="5" t="n">
        <v>2.77101289991045E-015</v>
      </c>
      <c r="I11" s="5" t="n">
        <v>1.05751928671128E-012</v>
      </c>
    </row>
    <row r="12" customFormat="false" ht="15" hidden="false" customHeight="false" outlineLevel="0" collapsed="false">
      <c r="A12" s="0" t="s">
        <v>79</v>
      </c>
      <c r="B12" s="0" t="s">
        <v>80</v>
      </c>
      <c r="C12" s="0" t="s">
        <v>81</v>
      </c>
      <c r="D12" s="0" t="n">
        <v>236.046145676154</v>
      </c>
      <c r="E12" s="0" t="n">
        <v>95.9687067946796</v>
      </c>
      <c r="F12" s="0" t="n">
        <v>1.2984329681203</v>
      </c>
      <c r="G12" s="0" t="n">
        <f aca="false">D12/E12</f>
        <v>2.45961578060193</v>
      </c>
      <c r="H12" s="5" t="n">
        <v>2.71570136088907E-011</v>
      </c>
      <c r="I12" s="5" t="n">
        <v>3.80017143767078E-009</v>
      </c>
    </row>
    <row r="13" customFormat="false" ht="15" hidden="false" customHeight="false" outlineLevel="0" collapsed="false">
      <c r="A13" s="0" t="s">
        <v>82</v>
      </c>
      <c r="B13" s="0" t="s">
        <v>83</v>
      </c>
      <c r="C13" s="0" t="s">
        <v>84</v>
      </c>
      <c r="D13" s="0" t="n">
        <v>148.892322894601</v>
      </c>
      <c r="E13" s="0" t="n">
        <v>73.4183953013439</v>
      </c>
      <c r="F13" s="0" t="n">
        <v>1.02005588132567</v>
      </c>
      <c r="G13" s="0" t="n">
        <f aca="false">D13/E13</f>
        <v>2.02799751048053</v>
      </c>
      <c r="H13" s="5" t="n">
        <v>1.0481547003353E-007</v>
      </c>
      <c r="I13" s="5" t="n">
        <v>7.45788717289419E-006</v>
      </c>
    </row>
    <row r="14" customFormat="false" ht="15" hidden="false" customHeight="false" outlineLevel="0" collapsed="false">
      <c r="A14" s="0" t="s">
        <v>85</v>
      </c>
      <c r="B14" s="0" t="s">
        <v>86</v>
      </c>
      <c r="C14" s="0" t="s">
        <v>87</v>
      </c>
      <c r="D14" s="0" t="n">
        <v>265.597252862819</v>
      </c>
      <c r="E14" s="0" t="n">
        <v>157.395112636687</v>
      </c>
      <c r="F14" s="0" t="n">
        <v>0.754849481001645</v>
      </c>
      <c r="G14" s="0" t="n">
        <f aca="false">D14/E14</f>
        <v>1.68745552777038</v>
      </c>
      <c r="H14" s="5" t="n">
        <v>4.16383688094969E-005</v>
      </c>
      <c r="I14" s="0" t="n">
        <v>0.00120550256732599</v>
      </c>
    </row>
    <row r="15" customFormat="false" ht="15" hidden="false" customHeight="false" outlineLevel="0" collapsed="false">
      <c r="A15" s="0" t="s">
        <v>120</v>
      </c>
      <c r="B15" s="0" t="s">
        <v>121</v>
      </c>
      <c r="C15" s="0" t="s">
        <v>35</v>
      </c>
      <c r="D15" s="0" t="n">
        <v>1672.70996969086</v>
      </c>
      <c r="E15" s="0" t="n">
        <v>966.870499327423</v>
      </c>
      <c r="F15" s="0" t="n">
        <v>0.790792742811614</v>
      </c>
      <c r="G15" s="0" t="n">
        <f aca="false">D15/E15</f>
        <v>1.73002482840715</v>
      </c>
      <c r="H15" s="5" t="n">
        <v>1.9802340935426E-005</v>
      </c>
      <c r="I15" s="0" t="n">
        <v>0.000620374830200883</v>
      </c>
    </row>
    <row r="16" customFormat="false" ht="15" hidden="false" customHeight="false" outlineLevel="0" collapsed="false">
      <c r="A16" s="0" t="s">
        <v>137</v>
      </c>
      <c r="B16" s="0" t="s">
        <v>138</v>
      </c>
      <c r="C16" s="0" t="s">
        <v>35</v>
      </c>
      <c r="D16" s="0" t="n">
        <v>416.113890118854</v>
      </c>
      <c r="E16" s="0" t="n">
        <v>232.668601909591</v>
      </c>
      <c r="F16" s="0" t="n">
        <v>0.838701911654294</v>
      </c>
      <c r="G16" s="0" t="n">
        <f aca="false">D16/E16</f>
        <v>1.78844023948081</v>
      </c>
      <c r="H16" s="5" t="n">
        <v>8.80405189532771E-006</v>
      </c>
      <c r="I16" s="0" t="n">
        <v>0.000321386172665963</v>
      </c>
    </row>
    <row r="17" customFormat="false" ht="15" hidden="false" customHeight="false" outlineLevel="0" collapsed="false">
      <c r="A17" s="0" t="s">
        <v>139</v>
      </c>
      <c r="B17" s="0" t="s">
        <v>140</v>
      </c>
      <c r="C17" s="0" t="s">
        <v>35</v>
      </c>
      <c r="D17" s="0" t="n">
        <v>166.698978798228</v>
      </c>
      <c r="E17" s="0" t="n">
        <v>97.3750933686345</v>
      </c>
      <c r="F17" s="0" t="n">
        <v>0.775620554744908</v>
      </c>
      <c r="G17" s="0" t="n">
        <f aca="false">D17/E17</f>
        <v>1.71192625374081</v>
      </c>
      <c r="H17" s="5" t="n">
        <v>2.86380165389459E-005</v>
      </c>
      <c r="I17" s="0" t="n">
        <v>0.000871176763989094</v>
      </c>
    </row>
    <row r="18" customFormat="false" ht="15" hidden="false" customHeight="false" outlineLevel="0" collapsed="false">
      <c r="A18" s="0" t="s">
        <v>156</v>
      </c>
      <c r="B18" s="0" t="s">
        <v>157</v>
      </c>
      <c r="C18" s="0" t="s">
        <v>158</v>
      </c>
      <c r="D18" s="0" t="n">
        <v>168.845530585757</v>
      </c>
      <c r="E18" s="0" t="n">
        <v>105.222725598021</v>
      </c>
      <c r="F18" s="0" t="n">
        <v>0.682257665101269</v>
      </c>
      <c r="G18" s="0" t="n">
        <f aca="false">D18/E18</f>
        <v>1.60464889714787</v>
      </c>
      <c r="H18" s="0" t="n">
        <v>0.000200532048656951</v>
      </c>
      <c r="I18" s="0" t="n">
        <v>0.00486608982810335</v>
      </c>
    </row>
    <row r="19" customFormat="false" ht="15" hidden="false" customHeight="false" outlineLevel="0" collapsed="false">
      <c r="A19" s="0" t="s">
        <v>161</v>
      </c>
      <c r="B19" s="0" t="s">
        <v>162</v>
      </c>
      <c r="C19" s="0" t="s">
        <v>163</v>
      </c>
      <c r="D19" s="0" t="n">
        <v>173.891175820838</v>
      </c>
      <c r="E19" s="0" t="n">
        <v>46.7381988336626</v>
      </c>
      <c r="F19" s="0" t="n">
        <v>1.8955106816888</v>
      </c>
      <c r="G19" s="0" t="n">
        <f aca="false">D19/E19</f>
        <v>3.72053652387638</v>
      </c>
      <c r="H19" s="5" t="n">
        <v>1.25064646864949E-020</v>
      </c>
      <c r="I19" s="5" t="n">
        <v>1.31255346884764E-017</v>
      </c>
    </row>
    <row r="20" customFormat="false" ht="15" hidden="false" customHeight="false" outlineLevel="0" collapsed="false">
      <c r="A20" s="0" t="s">
        <v>164</v>
      </c>
      <c r="B20" s="0" t="s">
        <v>165</v>
      </c>
      <c r="C20" s="0" t="s">
        <v>35</v>
      </c>
      <c r="D20" s="0" t="n">
        <v>103.19784187107</v>
      </c>
      <c r="E20" s="0" t="n">
        <v>39.7858766490456</v>
      </c>
      <c r="F20" s="0" t="n">
        <v>1.37508450760429</v>
      </c>
      <c r="G20" s="0" t="n">
        <f aca="false">D20/E20</f>
        <v>2.59383104163788</v>
      </c>
      <c r="H20" s="5" t="n">
        <v>2.10248427191143E-011</v>
      </c>
      <c r="I20" s="5" t="n">
        <v>3.04352723223592E-009</v>
      </c>
    </row>
    <row r="21" customFormat="false" ht="15" hidden="false" customHeight="false" outlineLevel="0" collapsed="false">
      <c r="A21" s="0" t="s">
        <v>166</v>
      </c>
      <c r="B21" s="0" t="s">
        <v>167</v>
      </c>
      <c r="C21" s="0" t="s">
        <v>35</v>
      </c>
      <c r="D21" s="0" t="n">
        <v>38.3865045894277</v>
      </c>
      <c r="E21" s="0" t="n">
        <v>18.1410133412705</v>
      </c>
      <c r="F21" s="0" t="n">
        <v>1.08134415096973</v>
      </c>
      <c r="G21" s="0" t="n">
        <f aca="false">D21/E21</f>
        <v>2.11600663465139</v>
      </c>
      <c r="H21" s="5" t="n">
        <v>6.67481568329005E-007</v>
      </c>
      <c r="I21" s="5" t="n">
        <v>3.54694635929767E-005</v>
      </c>
    </row>
    <row r="22" customFormat="false" ht="15" hidden="false" customHeight="false" outlineLevel="0" collapsed="false">
      <c r="A22" s="0" t="s">
        <v>168</v>
      </c>
      <c r="B22" s="0" t="s">
        <v>169</v>
      </c>
      <c r="C22" s="0" t="s">
        <v>170</v>
      </c>
      <c r="D22" s="0" t="n">
        <v>74.9658493041181</v>
      </c>
      <c r="E22" s="0" t="n">
        <v>43.9699758945075</v>
      </c>
      <c r="F22" s="0" t="n">
        <v>0.769714783845691</v>
      </c>
      <c r="G22" s="0" t="n">
        <f aca="false">D22/E22</f>
        <v>1.70493269052445</v>
      </c>
      <c r="H22" s="5" t="n">
        <v>3.64849288965221E-005</v>
      </c>
      <c r="I22" s="0" t="n">
        <v>0.00106363702435833</v>
      </c>
    </row>
    <row r="23" customFormat="false" ht="15" hidden="false" customHeight="false" outlineLevel="0" collapsed="false">
      <c r="A23" s="0" t="s">
        <v>183</v>
      </c>
      <c r="B23" s="0" t="s">
        <v>184</v>
      </c>
      <c r="C23" s="0" t="s">
        <v>185</v>
      </c>
      <c r="D23" s="0" t="n">
        <v>1635.66387256476</v>
      </c>
      <c r="E23" s="0" t="n">
        <v>862.514444002121</v>
      </c>
      <c r="F23" s="0" t="n">
        <v>0.923255784196717</v>
      </c>
      <c r="G23" s="0" t="n">
        <f aca="false">D23/E23</f>
        <v>1.89639012301658</v>
      </c>
      <c r="H23" s="5" t="n">
        <v>9.92714191545252E-007</v>
      </c>
      <c r="I23" s="5" t="n">
        <v>4.90970682218651E-005</v>
      </c>
    </row>
    <row r="24" customFormat="false" ht="15" hidden="false" customHeight="false" outlineLevel="0" collapsed="false">
      <c r="A24" s="0" t="s">
        <v>186</v>
      </c>
      <c r="B24" s="0" t="s">
        <v>187</v>
      </c>
      <c r="C24" s="0" t="s">
        <v>188</v>
      </c>
      <c r="D24" s="0" t="n">
        <v>1608.88212367908</v>
      </c>
      <c r="E24" s="0" t="n">
        <v>834.499826528818</v>
      </c>
      <c r="F24" s="0" t="n">
        <v>0.947074974670262</v>
      </c>
      <c r="G24" s="0" t="n">
        <f aca="false">D24/E24</f>
        <v>1.92795980602103</v>
      </c>
      <c r="H24" s="5" t="n">
        <v>5.80552369011284E-007</v>
      </c>
      <c r="I24" s="5" t="n">
        <v>3.12456262193509E-005</v>
      </c>
    </row>
    <row r="25" customFormat="false" ht="15" hidden="false" customHeight="false" outlineLevel="0" collapsed="false">
      <c r="A25" s="0" t="s">
        <v>238</v>
      </c>
      <c r="B25" s="0" t="s">
        <v>239</v>
      </c>
      <c r="C25" s="0" t="s">
        <v>240</v>
      </c>
      <c r="D25" s="0" t="n">
        <v>594.198964195801</v>
      </c>
      <c r="E25" s="0" t="n">
        <v>301.388168738009</v>
      </c>
      <c r="F25" s="0" t="n">
        <v>0.979323306514076</v>
      </c>
      <c r="G25" s="0" t="n">
        <f aca="false">D25/E25</f>
        <v>1.97154044461621</v>
      </c>
      <c r="H25" s="5" t="n">
        <v>2.82724579661344E-007</v>
      </c>
      <c r="I25" s="5" t="n">
        <v>1.79173683557355E-005</v>
      </c>
    </row>
    <row r="26" customFormat="false" ht="15" hidden="false" customHeight="false" outlineLevel="0" collapsed="false">
      <c r="A26" s="0" t="s">
        <v>255</v>
      </c>
      <c r="B26" s="0" t="s">
        <v>256</v>
      </c>
      <c r="C26" s="0" t="s">
        <v>257</v>
      </c>
      <c r="D26" s="0" t="n">
        <v>378.933358069888</v>
      </c>
      <c r="E26" s="0" t="n">
        <v>110.499692925583</v>
      </c>
      <c r="F26" s="0" t="n">
        <v>1.77790178760987</v>
      </c>
      <c r="G26" s="0" t="n">
        <f aca="false">D26/E26</f>
        <v>3.42927068878901</v>
      </c>
      <c r="H26" s="5" t="n">
        <v>1.30919948970818E-018</v>
      </c>
      <c r="I26" s="5" t="n">
        <v>1.09920389155898E-015</v>
      </c>
    </row>
    <row r="27" customFormat="false" ht="15" hidden="false" customHeight="false" outlineLevel="0" collapsed="false">
      <c r="A27" s="0" t="s">
        <v>263</v>
      </c>
      <c r="B27" s="0" t="s">
        <v>264</v>
      </c>
      <c r="C27" s="0" t="s">
        <v>35</v>
      </c>
      <c r="D27" s="0" t="n">
        <v>182.36461798632</v>
      </c>
      <c r="E27" s="0" t="n">
        <v>95.2590862437814</v>
      </c>
      <c r="F27" s="0" t="n">
        <v>0.936897232804461</v>
      </c>
      <c r="G27" s="0" t="n">
        <f aca="false">D27/E27</f>
        <v>1.91440654301075</v>
      </c>
      <c r="H27" s="5" t="n">
        <v>1.25824584487898E-006</v>
      </c>
      <c r="I27" s="5" t="n">
        <v>5.93496186157522E-005</v>
      </c>
    </row>
    <row r="28" customFormat="false" ht="15" hidden="false" customHeight="false" outlineLevel="0" collapsed="false">
      <c r="A28" s="0" t="s">
        <v>265</v>
      </c>
      <c r="B28" s="0" t="s">
        <v>266</v>
      </c>
      <c r="C28" s="0" t="s">
        <v>267</v>
      </c>
      <c r="D28" s="0" t="n">
        <v>91.6714388824424</v>
      </c>
      <c r="E28" s="0" t="n">
        <v>54.1194974650136</v>
      </c>
      <c r="F28" s="0" t="n">
        <v>0.760323875317119</v>
      </c>
      <c r="G28" s="0" t="n">
        <f aca="false">D28/E28</f>
        <v>1.69387084463792</v>
      </c>
      <c r="H28" s="5" t="n">
        <v>4.87281064144294E-005</v>
      </c>
      <c r="I28" s="0" t="n">
        <v>0.0013728898706562</v>
      </c>
    </row>
    <row r="29" customFormat="false" ht="15" hidden="false" customHeight="false" outlineLevel="0" collapsed="false">
      <c r="A29" s="0" t="s">
        <v>274</v>
      </c>
      <c r="B29" s="0" t="s">
        <v>275</v>
      </c>
      <c r="C29" s="0" t="s">
        <v>276</v>
      </c>
      <c r="D29" s="0" t="n">
        <v>467.55521727121</v>
      </c>
      <c r="E29" s="0" t="n">
        <v>188.413346905292</v>
      </c>
      <c r="F29" s="0" t="n">
        <v>1.31123558744135</v>
      </c>
      <c r="G29" s="0" t="n">
        <f aca="false">D29/E29</f>
        <v>2.48153978978056</v>
      </c>
      <c r="H29" s="5" t="n">
        <v>1.70309523652324E-011</v>
      </c>
      <c r="I29" s="5" t="n">
        <v>2.55342635818735E-009</v>
      </c>
    </row>
    <row r="30" customFormat="false" ht="15" hidden="false" customHeight="false" outlineLevel="0" collapsed="false">
      <c r="A30" s="0" t="s">
        <v>277</v>
      </c>
      <c r="B30" s="0" t="s">
        <v>278</v>
      </c>
      <c r="C30" s="0" t="s">
        <v>279</v>
      </c>
      <c r="D30" s="0" t="n">
        <v>546.243332028016</v>
      </c>
      <c r="E30" s="0" t="n">
        <v>187.633195380616</v>
      </c>
      <c r="F30" s="0" t="n">
        <v>1.54162867701743</v>
      </c>
      <c r="G30" s="0" t="n">
        <f aca="false">D30/E30</f>
        <v>2.91122970495682</v>
      </c>
      <c r="H30" s="5" t="n">
        <v>7.40491581626389E-015</v>
      </c>
      <c r="I30" s="5" t="n">
        <v>2.39121819974429E-012</v>
      </c>
    </row>
    <row r="31" customFormat="false" ht="15" hidden="false" customHeight="false" outlineLevel="0" collapsed="false">
      <c r="A31" s="0" t="s">
        <v>280</v>
      </c>
      <c r="B31" s="0" t="s">
        <v>281</v>
      </c>
      <c r="C31" s="0" t="s">
        <v>282</v>
      </c>
      <c r="D31" s="0" t="n">
        <v>777.298600518626</v>
      </c>
      <c r="E31" s="0" t="n">
        <v>258.97755462652</v>
      </c>
      <c r="F31" s="0" t="n">
        <v>1.58564185262497</v>
      </c>
      <c r="G31" s="0" t="n">
        <f aca="false">D31/E31</f>
        <v>3.00141300522972</v>
      </c>
      <c r="H31" s="5" t="n">
        <v>1.33636705467831E-015</v>
      </c>
      <c r="I31" s="5" t="n">
        <v>7.01258611942442E-013</v>
      </c>
    </row>
    <row r="32" customFormat="false" ht="15" hidden="false" customHeight="false" outlineLevel="0" collapsed="false">
      <c r="A32" s="0" t="s">
        <v>1331</v>
      </c>
      <c r="B32" s="0" t="s">
        <v>1332</v>
      </c>
      <c r="C32" s="0" t="s">
        <v>273</v>
      </c>
      <c r="D32" s="0" t="n">
        <v>24.0758693409452</v>
      </c>
      <c r="E32" s="0" t="n">
        <v>2.69615775638731</v>
      </c>
      <c r="F32" s="0" t="n">
        <v>3.15861107397364</v>
      </c>
      <c r="G32" s="0" t="n">
        <f aca="false">D32/E32</f>
        <v>8.929696077282</v>
      </c>
      <c r="H32" s="5" t="n">
        <v>1.78304244520907E-040</v>
      </c>
      <c r="I32" s="5" t="n">
        <v>3.74260609249385E-037</v>
      </c>
    </row>
    <row r="33" customFormat="false" ht="15" hidden="false" customHeight="false" outlineLevel="0" collapsed="false">
      <c r="A33" s="0" t="s">
        <v>1333</v>
      </c>
      <c r="B33" s="0" t="s">
        <v>1334</v>
      </c>
      <c r="C33" s="0" t="s">
        <v>273</v>
      </c>
      <c r="D33" s="0" t="n">
        <v>532.655583085503</v>
      </c>
      <c r="E33" s="0" t="n">
        <v>23.5381709681668</v>
      </c>
      <c r="F33" s="0" t="n">
        <v>4.50012885758615</v>
      </c>
      <c r="G33" s="0" t="n">
        <f aca="false">D33/E33</f>
        <v>22.6294381073989</v>
      </c>
      <c r="H33" s="5" t="n">
        <v>2.658413111929E-083</v>
      </c>
      <c r="I33" s="5" t="n">
        <v>1.1160018243878E-079</v>
      </c>
    </row>
    <row r="34" customFormat="false" ht="15" hidden="false" customHeight="false" outlineLevel="0" collapsed="false">
      <c r="A34" s="0" t="s">
        <v>2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1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1.7"/>
    <col collapsed="false" customWidth="true" hidden="false" outlineLevel="0" max="3" min="3" style="0" width="52.56"/>
    <col collapsed="false" customWidth="true" hidden="false" outlineLevel="0" max="4" min="4" style="0" width="16.99"/>
    <col collapsed="false" customWidth="true" hidden="false" outlineLevel="0" max="5" min="5" style="0" width="14.85"/>
    <col collapsed="false" customWidth="true" hidden="false" outlineLevel="0" max="7" min="7" style="0" width="10.99"/>
  </cols>
  <sheetData>
    <row r="1" customFormat="false" ht="18.75" hidden="false" customHeight="false" outlineLevel="0" collapsed="false">
      <c r="A1" s="4" t="s">
        <v>1335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326</v>
      </c>
      <c r="E2" s="0" t="s">
        <v>301</v>
      </c>
      <c r="F2" s="0" t="s">
        <v>17</v>
      </c>
      <c r="G2" s="0" t="s">
        <v>18</v>
      </c>
      <c r="H2" s="0" t="s">
        <v>19</v>
      </c>
      <c r="I2" s="0" t="s">
        <v>20</v>
      </c>
    </row>
    <row r="3" customFormat="false" ht="15" hidden="false" customHeight="false" outlineLevel="0" collapsed="false">
      <c r="A3" s="0" t="s">
        <v>314</v>
      </c>
      <c r="B3" s="0" t="s">
        <v>315</v>
      </c>
      <c r="C3" s="0" t="s">
        <v>35</v>
      </c>
      <c r="D3" s="0" t="n">
        <v>7.06723383893023</v>
      </c>
      <c r="E3" s="0" t="n">
        <v>15.9638509727119</v>
      </c>
      <c r="F3" s="0" t="n">
        <v>-1.17559116558732</v>
      </c>
      <c r="G3" s="0" t="n">
        <v>-2.25885421885635</v>
      </c>
      <c r="H3" s="5" t="n">
        <v>9.28713048503854E-007</v>
      </c>
      <c r="I3" s="5" t="n">
        <v>4.69738167813024E-005</v>
      </c>
    </row>
    <row r="4" customFormat="false" ht="15" hidden="false" customHeight="false" outlineLevel="0" collapsed="false">
      <c r="A4" s="0" t="s">
        <v>316</v>
      </c>
      <c r="B4" s="0" t="s">
        <v>317</v>
      </c>
      <c r="C4" s="0" t="s">
        <v>318</v>
      </c>
      <c r="D4" s="0" t="n">
        <v>11.6362727766823</v>
      </c>
      <c r="E4" s="0" t="n">
        <v>23.7349693024424</v>
      </c>
      <c r="F4" s="0" t="n">
        <v>-1.02838516236064</v>
      </c>
      <c r="G4" s="0" t="n">
        <v>-2.03973985123522</v>
      </c>
      <c r="H4" s="5" t="n">
        <v>5.15195625873676E-005</v>
      </c>
      <c r="I4" s="0" t="n">
        <v>0.00143231207776006</v>
      </c>
    </row>
    <row r="5" customFormat="false" ht="15" hidden="false" customHeight="false" outlineLevel="0" collapsed="false">
      <c r="A5" s="0" t="s">
        <v>1336</v>
      </c>
      <c r="B5" s="0" t="s">
        <v>1337</v>
      </c>
      <c r="C5" s="0" t="s">
        <v>1338</v>
      </c>
      <c r="D5" s="0" t="n">
        <v>13.9604678247882</v>
      </c>
      <c r="E5" s="0" t="n">
        <v>23.5959842185872</v>
      </c>
      <c r="F5" s="0" t="n">
        <v>-0.757194061328066</v>
      </c>
      <c r="G5" s="0" t="n">
        <v>-1.69020010752721</v>
      </c>
      <c r="H5" s="0" t="n">
        <v>0.00207515918835091</v>
      </c>
      <c r="I5" s="0" t="n">
        <v>0.0354473867653088</v>
      </c>
    </row>
    <row r="6" customFormat="false" ht="15" hidden="false" customHeight="false" outlineLevel="0" collapsed="false">
      <c r="A6" s="0" t="s">
        <v>322</v>
      </c>
      <c r="B6" s="0" t="s">
        <v>323</v>
      </c>
      <c r="C6" s="0" t="s">
        <v>324</v>
      </c>
      <c r="D6" s="0" t="n">
        <v>4.67471747438949</v>
      </c>
      <c r="E6" s="0" t="n">
        <v>12.0584502231536</v>
      </c>
      <c r="F6" s="0" t="n">
        <v>-1.36709342033876</v>
      </c>
      <c r="G6" s="0" t="n">
        <v>-2.57950352918995</v>
      </c>
      <c r="H6" s="5" t="n">
        <v>7.37237520393464E-005</v>
      </c>
      <c r="I6" s="0" t="n">
        <v>0.0019588120953239</v>
      </c>
    </row>
    <row r="7" customFormat="false" ht="15" hidden="false" customHeight="false" outlineLevel="0" collapsed="false">
      <c r="A7" s="0" t="s">
        <v>334</v>
      </c>
      <c r="B7" s="0" t="s">
        <v>335</v>
      </c>
      <c r="C7" s="0" t="s">
        <v>336</v>
      </c>
      <c r="D7" s="0" t="n">
        <v>10.647563232051</v>
      </c>
      <c r="E7" s="0" t="n">
        <v>18.3021119841952</v>
      </c>
      <c r="F7" s="0" t="n">
        <v>-0.781486841293447</v>
      </c>
      <c r="G7" s="0" t="n">
        <v>-1.71890145992303</v>
      </c>
      <c r="H7" s="0" t="n">
        <v>0.00107165410005323</v>
      </c>
      <c r="I7" s="0" t="n">
        <v>0.0205424836165455</v>
      </c>
    </row>
    <row r="8" customFormat="false" ht="15" hidden="false" customHeight="false" outlineLevel="0" collapsed="false">
      <c r="A8" s="0" t="s">
        <v>337</v>
      </c>
      <c r="B8" s="0" t="s">
        <v>338</v>
      </c>
      <c r="C8" s="0" t="s">
        <v>339</v>
      </c>
      <c r="D8" s="0" t="n">
        <v>17.2941931302245</v>
      </c>
      <c r="E8" s="0" t="n">
        <v>36.758375338134</v>
      </c>
      <c r="F8" s="0" t="n">
        <v>-1.08778529762756</v>
      </c>
      <c r="G8" s="0" t="n">
        <v>-2.12547501125638</v>
      </c>
      <c r="H8" s="5" t="n">
        <v>9.08204207166841E-006</v>
      </c>
      <c r="I8" s="0" t="n">
        <v>0.000328675970835034</v>
      </c>
    </row>
    <row r="9" customFormat="false" ht="15" hidden="false" customHeight="false" outlineLevel="0" collapsed="false">
      <c r="A9" s="0" t="s">
        <v>340</v>
      </c>
      <c r="B9" s="0" t="s">
        <v>341</v>
      </c>
      <c r="C9" s="0" t="s">
        <v>143</v>
      </c>
      <c r="D9" s="0" t="n">
        <v>6.72629061324134</v>
      </c>
      <c r="E9" s="0" t="n">
        <v>15.2663017505402</v>
      </c>
      <c r="F9" s="0" t="n">
        <v>-1.18246759494361</v>
      </c>
      <c r="G9" s="0" t="n">
        <v>-2.26964647059511</v>
      </c>
      <c r="H9" s="5" t="n">
        <v>1.57603311242763E-005</v>
      </c>
      <c r="I9" s="0" t="n">
        <v>0.000516889609841499</v>
      </c>
    </row>
    <row r="10" customFormat="false" ht="15" hidden="false" customHeight="false" outlineLevel="0" collapsed="false">
      <c r="A10" s="0" t="s">
        <v>353</v>
      </c>
      <c r="B10" s="0" t="s">
        <v>354</v>
      </c>
      <c r="C10" s="0" t="s">
        <v>355</v>
      </c>
      <c r="D10" s="0" t="n">
        <v>5.25292390560076</v>
      </c>
      <c r="E10" s="0" t="n">
        <v>14.7644621967302</v>
      </c>
      <c r="F10" s="0" t="n">
        <v>-1.49093621577934</v>
      </c>
      <c r="G10" s="0" t="n">
        <v>-2.8107131308314</v>
      </c>
      <c r="H10" s="5" t="n">
        <v>1.54766080043366E-009</v>
      </c>
      <c r="I10" s="5" t="n">
        <v>1.58465366834647E-007</v>
      </c>
    </row>
    <row r="11" customFormat="false" ht="15" hidden="false" customHeight="false" outlineLevel="0" collapsed="false">
      <c r="A11" s="0" t="s">
        <v>1339</v>
      </c>
      <c r="B11" s="0" t="s">
        <v>1340</v>
      </c>
      <c r="C11" s="0" t="s">
        <v>191</v>
      </c>
      <c r="D11" s="0" t="n">
        <v>12.0622263425677</v>
      </c>
      <c r="E11" s="0" t="n">
        <v>21.4507696940013</v>
      </c>
      <c r="F11" s="0" t="n">
        <v>-0.830533203141884</v>
      </c>
      <c r="G11" s="0" t="n">
        <v>-1.77834249539004</v>
      </c>
      <c r="H11" s="0" t="n">
        <v>0.000484434486808351</v>
      </c>
      <c r="I11" s="0" t="n">
        <v>0.0103931071769063</v>
      </c>
    </row>
    <row r="12" customFormat="false" ht="15" hidden="false" customHeight="false" outlineLevel="0" collapsed="false">
      <c r="A12" s="0" t="s">
        <v>1341</v>
      </c>
      <c r="B12" s="0" t="s">
        <v>1342</v>
      </c>
      <c r="C12" s="0" t="s">
        <v>191</v>
      </c>
      <c r="D12" s="0" t="n">
        <v>14.8052244768439</v>
      </c>
      <c r="E12" s="0" t="n">
        <v>25.5610335162868</v>
      </c>
      <c r="F12" s="0" t="n">
        <v>-0.787839805522495</v>
      </c>
      <c r="G12" s="0" t="n">
        <v>-1.72648740019211</v>
      </c>
      <c r="H12" s="0" t="n">
        <v>0.000972080724086883</v>
      </c>
      <c r="I12" s="0" t="n">
        <v>0.0192031058942427</v>
      </c>
    </row>
    <row r="13" customFormat="false" ht="15" hidden="false" customHeight="false" outlineLevel="0" collapsed="false">
      <c r="A13" s="0" t="s">
        <v>363</v>
      </c>
      <c r="B13" s="0" t="s">
        <v>364</v>
      </c>
      <c r="C13" s="0" t="s">
        <v>249</v>
      </c>
      <c r="D13" s="0" t="n">
        <v>14.3671438300899</v>
      </c>
      <c r="E13" s="0" t="n">
        <v>24.6447267991048</v>
      </c>
      <c r="F13" s="0" t="n">
        <v>-0.778505703636318</v>
      </c>
      <c r="G13" s="0" t="n">
        <v>-1.715353245611</v>
      </c>
      <c r="H13" s="0" t="n">
        <v>0.00104858509881159</v>
      </c>
      <c r="I13" s="0" t="n">
        <v>0.0203794455778289</v>
      </c>
    </row>
    <row r="14" customFormat="false" ht="15" hidden="false" customHeight="false" outlineLevel="0" collapsed="false">
      <c r="A14" s="0" t="s">
        <v>368</v>
      </c>
      <c r="B14" s="0" t="s">
        <v>369</v>
      </c>
      <c r="C14" s="0" t="s">
        <v>262</v>
      </c>
      <c r="D14" s="0" t="n">
        <v>7.50486681744462</v>
      </c>
      <c r="E14" s="0" t="n">
        <v>13.6494990286641</v>
      </c>
      <c r="F14" s="0" t="n">
        <v>-0.862949626647853</v>
      </c>
      <c r="G14" s="0" t="n">
        <v>-1.81875299864571</v>
      </c>
      <c r="H14" s="0" t="n">
        <v>0.00065142530103367</v>
      </c>
      <c r="I14" s="0" t="n">
        <v>0.0136734170686967</v>
      </c>
    </row>
    <row r="15" customFormat="false" ht="15" hidden="false" customHeight="false" outlineLevel="0" collapsed="false">
      <c r="A15" s="0" t="s">
        <v>372</v>
      </c>
      <c r="B15" s="0" t="s">
        <v>373</v>
      </c>
      <c r="C15" s="0" t="s">
        <v>267</v>
      </c>
      <c r="D15" s="0" t="n">
        <v>12.1561670860809</v>
      </c>
      <c r="E15" s="0" t="n">
        <v>22.1047581858181</v>
      </c>
      <c r="F15" s="0" t="n">
        <v>-0.862668542168685</v>
      </c>
      <c r="G15" s="0" t="n">
        <v>-1.81839868021628</v>
      </c>
      <c r="H15" s="0" t="n">
        <v>0.000910113468453584</v>
      </c>
      <c r="I15" s="0" t="n">
        <v>0.018280652347216</v>
      </c>
    </row>
    <row r="16" customFormat="false" ht="15" hidden="false" customHeight="false" outlineLevel="0" collapsed="false">
      <c r="A16" s="0" t="s">
        <v>1343</v>
      </c>
      <c r="B16" s="0" t="s">
        <v>1344</v>
      </c>
      <c r="C16" s="0" t="s">
        <v>35</v>
      </c>
      <c r="D16" s="0" t="n">
        <v>8.93216604656441</v>
      </c>
      <c r="E16" s="0" t="n">
        <v>20.7763632523334</v>
      </c>
      <c r="F16" s="0" t="n">
        <v>-1.21786116748325</v>
      </c>
      <c r="G16" s="0" t="n">
        <v>-2.32601623660194</v>
      </c>
      <c r="H16" s="5" t="n">
        <v>9.05344192808647E-005</v>
      </c>
      <c r="I16" s="0" t="n">
        <v>0.00234607093914241</v>
      </c>
    </row>
    <row r="17" customFormat="false" ht="15" hidden="false" customHeight="false" outlineLevel="0" collapsed="false">
      <c r="A17" s="0" t="s">
        <v>394</v>
      </c>
      <c r="B17" s="0" t="s">
        <v>395</v>
      </c>
      <c r="C17" s="0" t="s">
        <v>396</v>
      </c>
      <c r="D17" s="0" t="n">
        <v>3.57500898243362</v>
      </c>
      <c r="E17" s="0" t="n">
        <v>10.7080194320111</v>
      </c>
      <c r="F17" s="0" t="n">
        <v>-1.58267289030534</v>
      </c>
      <c r="G17" s="0" t="n">
        <v>-2.99524266501893</v>
      </c>
      <c r="H17" s="5" t="n">
        <v>7.84643109076479E-010</v>
      </c>
      <c r="I17" s="5" t="n">
        <v>8.9025183024407E-008</v>
      </c>
    </row>
    <row r="18" customFormat="false" ht="15" hidden="false" customHeight="false" outlineLevel="0" collapsed="false">
      <c r="A18" s="0" t="s">
        <v>397</v>
      </c>
      <c r="B18" s="0" t="s">
        <v>398</v>
      </c>
      <c r="C18" s="0" t="s">
        <v>35</v>
      </c>
      <c r="D18" s="0" t="n">
        <v>8.56826298540808</v>
      </c>
      <c r="E18" s="0" t="n">
        <v>16.4687452529029</v>
      </c>
      <c r="F18" s="0" t="n">
        <v>-0.942655974423892</v>
      </c>
      <c r="G18" s="0" t="n">
        <v>-1.92206346618323</v>
      </c>
      <c r="H18" s="0" t="n">
        <v>0.00105982251222567</v>
      </c>
      <c r="I18" s="0" t="n">
        <v>0.0204088757170796</v>
      </c>
    </row>
    <row r="19" customFormat="false" ht="15" hidden="false" customHeight="false" outlineLevel="0" collapsed="false">
      <c r="A19" s="0" t="s">
        <v>399</v>
      </c>
      <c r="B19" s="0" t="s">
        <v>400</v>
      </c>
      <c r="C19" s="0" t="s">
        <v>35</v>
      </c>
      <c r="D19" s="0" t="n">
        <v>3.62653070780832</v>
      </c>
      <c r="E19" s="0" t="n">
        <v>10.8157661317165</v>
      </c>
      <c r="F19" s="0" t="n">
        <v>-1.57647389165671</v>
      </c>
      <c r="G19" s="0" t="n">
        <v>-2.98240026161338</v>
      </c>
      <c r="H19" s="5" t="n">
        <v>1.41541284111474E-006</v>
      </c>
      <c r="I19" s="5" t="n">
        <v>6.52956385384582E-005</v>
      </c>
    </row>
    <row r="20" customFormat="false" ht="15" hidden="false" customHeight="false" outlineLevel="0" collapsed="false">
      <c r="A20" s="0" t="s">
        <v>401</v>
      </c>
      <c r="B20" s="0" t="s">
        <v>402</v>
      </c>
      <c r="C20" s="0" t="s">
        <v>35</v>
      </c>
      <c r="D20" s="0" t="n">
        <v>7.80882073784758</v>
      </c>
      <c r="E20" s="0" t="n">
        <v>20.8327200322562</v>
      </c>
      <c r="F20" s="0" t="n">
        <v>-1.41567461880059</v>
      </c>
      <c r="G20" s="0" t="n">
        <v>-2.66784457367356</v>
      </c>
      <c r="H20" s="5" t="n">
        <v>5.25402202304278E-007</v>
      </c>
      <c r="I20" s="5" t="n">
        <v>2.94085126036448E-005</v>
      </c>
    </row>
    <row r="21" customFormat="false" ht="15" hidden="false" customHeight="false" outlineLevel="0" collapsed="false">
      <c r="A21" s="0" t="s">
        <v>409</v>
      </c>
      <c r="B21" s="0" t="s">
        <v>410</v>
      </c>
      <c r="C21" s="0" t="s">
        <v>249</v>
      </c>
      <c r="D21" s="0" t="n">
        <v>14.9842541994696</v>
      </c>
      <c r="E21" s="0" t="n">
        <v>24.9039569545497</v>
      </c>
      <c r="F21" s="0" t="n">
        <v>-0.732927708870185</v>
      </c>
      <c r="G21" s="0" t="n">
        <v>-1.66200844052894</v>
      </c>
      <c r="H21" s="0" t="n">
        <v>0.00279768506145752</v>
      </c>
      <c r="I21" s="0" t="n">
        <v>0.0462389050708608</v>
      </c>
    </row>
    <row r="22" customFormat="false" ht="15" hidden="false" customHeight="false" outlineLevel="0" collapsed="false">
      <c r="A22" s="0" t="s">
        <v>417</v>
      </c>
      <c r="B22" s="0" t="s">
        <v>418</v>
      </c>
      <c r="C22" s="0" t="s">
        <v>35</v>
      </c>
      <c r="D22" s="0" t="n">
        <v>8.53164549372476</v>
      </c>
      <c r="E22" s="0" t="n">
        <v>24.3572318191056</v>
      </c>
      <c r="F22" s="0" t="n">
        <v>-1.51345425608153</v>
      </c>
      <c r="G22" s="0" t="n">
        <v>-2.85492779054415</v>
      </c>
      <c r="H22" s="5" t="n">
        <v>1.0387292465899E-006</v>
      </c>
      <c r="I22" s="5" t="n">
        <v>5.01216710021198E-005</v>
      </c>
    </row>
    <row r="23" customFormat="false" ht="15" hidden="false" customHeight="false" outlineLevel="0" collapsed="false">
      <c r="A23" s="0" t="s">
        <v>419</v>
      </c>
      <c r="B23" s="0" t="s">
        <v>420</v>
      </c>
      <c r="C23" s="0" t="s">
        <v>421</v>
      </c>
      <c r="D23" s="0" t="n">
        <v>4.84513200878196</v>
      </c>
      <c r="E23" s="0" t="n">
        <v>15.0420442428255</v>
      </c>
      <c r="F23" s="0" t="n">
        <v>-1.63439276692237</v>
      </c>
      <c r="G23" s="0" t="n">
        <v>-3.10456850619577</v>
      </c>
      <c r="H23" s="5" t="n">
        <v>1.03135120743134E-009</v>
      </c>
      <c r="I23" s="5" t="n">
        <v>1.1101570176402E-007</v>
      </c>
    </row>
    <row r="24" customFormat="false" ht="15" hidden="false" customHeight="false" outlineLevel="0" collapsed="false">
      <c r="A24" s="0" t="s">
        <v>1345</v>
      </c>
      <c r="B24" s="0" t="s">
        <v>1346</v>
      </c>
      <c r="C24" s="0" t="s">
        <v>273</v>
      </c>
      <c r="D24" s="0" t="n">
        <v>19.5727860465088</v>
      </c>
      <c r="E24" s="0" t="n">
        <v>33.5955333804867</v>
      </c>
      <c r="F24" s="0" t="n">
        <v>-0.779420307507272</v>
      </c>
      <c r="G24" s="0" t="n">
        <v>-1.71644104731218</v>
      </c>
      <c r="H24" s="0" t="n">
        <v>0.00112241285540577</v>
      </c>
      <c r="I24" s="0" t="n">
        <v>0.0211731680150474</v>
      </c>
    </row>
    <row r="25" customFormat="false" ht="15" hidden="false" customHeight="false" outlineLevel="0" collapsed="false">
      <c r="A25" s="0" t="s">
        <v>426</v>
      </c>
      <c r="B25" s="0" t="s">
        <v>427</v>
      </c>
      <c r="C25" s="0" t="s">
        <v>428</v>
      </c>
      <c r="D25" s="0" t="n">
        <v>10.1497336859775</v>
      </c>
      <c r="E25" s="0" t="n">
        <v>17.6718769165525</v>
      </c>
      <c r="F25" s="0" t="n">
        <v>-0.800013401845998</v>
      </c>
      <c r="G25" s="0" t="n">
        <v>-1.74111730054231</v>
      </c>
      <c r="H25" s="0" t="n">
        <v>0.00133329675043409</v>
      </c>
      <c r="I25" s="0" t="n">
        <v>0.0244418330057742</v>
      </c>
    </row>
    <row r="26" customFormat="false" ht="15" hidden="false" customHeight="false" outlineLevel="0" collapsed="false">
      <c r="A26" s="0" t="s">
        <v>433</v>
      </c>
      <c r="B26" s="0" t="s">
        <v>434</v>
      </c>
      <c r="C26" s="0" t="s">
        <v>35</v>
      </c>
      <c r="D26" s="0" t="n">
        <v>8.39132593747162</v>
      </c>
      <c r="E26" s="0" t="n">
        <v>15.4970151411709</v>
      </c>
      <c r="F26" s="0" t="n">
        <v>-0.885019668573505</v>
      </c>
      <c r="G26" s="0" t="n">
        <v>-1.8467897989719</v>
      </c>
      <c r="H26" s="0" t="n">
        <v>0.00184077260025856</v>
      </c>
      <c r="I26" s="0" t="n">
        <v>0.0319320800656423</v>
      </c>
    </row>
    <row r="27" customFormat="false" ht="15" hidden="false" customHeight="false" outlineLevel="0" collapsed="false">
      <c r="A27" s="0" t="s">
        <v>435</v>
      </c>
      <c r="B27" s="0" t="s">
        <v>436</v>
      </c>
      <c r="C27" s="0" t="s">
        <v>437</v>
      </c>
      <c r="D27" s="0" t="n">
        <v>7.21111447396081</v>
      </c>
      <c r="E27" s="0" t="n">
        <v>18.2838992276227</v>
      </c>
      <c r="F27" s="0" t="n">
        <v>-1.34227962303779</v>
      </c>
      <c r="G27" s="0" t="n">
        <v>-2.53551643003942</v>
      </c>
      <c r="H27" s="5" t="n">
        <v>7.83583020485213E-007</v>
      </c>
      <c r="I27" s="5" t="n">
        <v>4.0610882962925E-005</v>
      </c>
    </row>
    <row r="28" customFormat="false" ht="15" hidden="false" customHeight="false" outlineLevel="0" collapsed="false">
      <c r="A28" s="0" t="s">
        <v>440</v>
      </c>
      <c r="B28" s="0" t="s">
        <v>441</v>
      </c>
      <c r="C28" s="0" t="s">
        <v>62</v>
      </c>
      <c r="D28" s="0" t="n">
        <v>6.05843583570983</v>
      </c>
      <c r="E28" s="0" t="n">
        <v>14.5093099910996</v>
      </c>
      <c r="F28" s="0" t="n">
        <v>-1.25996163930125</v>
      </c>
      <c r="G28" s="0" t="n">
        <v>-2.39489372910056</v>
      </c>
      <c r="H28" s="5" t="n">
        <v>2.04954557496722E-006</v>
      </c>
      <c r="I28" s="5" t="n">
        <v>8.87009517908494E-005</v>
      </c>
    </row>
    <row r="29" customFormat="false" ht="15" hidden="false" customHeight="false" outlineLevel="0" collapsed="false">
      <c r="A29" s="0" t="s">
        <v>442</v>
      </c>
      <c r="B29" s="0" t="s">
        <v>443</v>
      </c>
      <c r="C29" s="0" t="s">
        <v>35</v>
      </c>
      <c r="D29" s="0" t="n">
        <v>9.03678132590209</v>
      </c>
      <c r="E29" s="0" t="n">
        <v>22.9719082922037</v>
      </c>
      <c r="F29" s="0" t="n">
        <v>-1.34598978978842</v>
      </c>
      <c r="G29" s="0" t="n">
        <v>-2.54204538803649</v>
      </c>
      <c r="H29" s="5" t="n">
        <v>2.11789170122784E-006</v>
      </c>
      <c r="I29" s="5" t="n">
        <v>8.98071652702473E-005</v>
      </c>
    </row>
    <row r="30" customFormat="false" ht="15" hidden="false" customHeight="false" outlineLevel="0" collapsed="false">
      <c r="A30" s="0" t="s">
        <v>1347</v>
      </c>
      <c r="B30" s="0" t="s">
        <v>1348</v>
      </c>
      <c r="C30" s="0" t="s">
        <v>35</v>
      </c>
      <c r="D30" s="0" t="n">
        <v>8.84059510907211</v>
      </c>
      <c r="E30" s="0" t="n">
        <v>16.7913934585208</v>
      </c>
      <c r="F30" s="0" t="n">
        <v>-0.925506565681184</v>
      </c>
      <c r="G30" s="0" t="n">
        <v>-1.89935103365266</v>
      </c>
      <c r="H30" s="0" t="n">
        <v>0.000421318611875286</v>
      </c>
      <c r="I30" s="0" t="n">
        <v>0.00921195589923151</v>
      </c>
    </row>
    <row r="31" customFormat="false" ht="15" hidden="false" customHeight="false" outlineLevel="0" collapsed="false">
      <c r="A31" s="0" t="s">
        <v>446</v>
      </c>
      <c r="B31" s="0" t="s">
        <v>447</v>
      </c>
      <c r="C31" s="0" t="s">
        <v>35</v>
      </c>
      <c r="D31" s="0" t="n">
        <v>3.68207362787449</v>
      </c>
      <c r="E31" s="0" t="n">
        <v>10.4855853491475</v>
      </c>
      <c r="F31" s="0" t="n">
        <v>-1.50981702028066</v>
      </c>
      <c r="G31" s="0" t="n">
        <v>-2.84773918418367</v>
      </c>
      <c r="H31" s="5" t="n">
        <v>1.11627441040375E-005</v>
      </c>
      <c r="I31" s="0" t="n">
        <v>0.000389917763827887</v>
      </c>
    </row>
    <row r="32" customFormat="false" ht="15" hidden="false" customHeight="false" outlineLevel="0" collapsed="false">
      <c r="A32" s="0" t="s">
        <v>448</v>
      </c>
      <c r="B32" s="0" t="s">
        <v>449</v>
      </c>
      <c r="C32" s="0" t="s">
        <v>450</v>
      </c>
      <c r="D32" s="0" t="n">
        <v>10.5608783731683</v>
      </c>
      <c r="E32" s="0" t="n">
        <v>20.5161185143218</v>
      </c>
      <c r="F32" s="0" t="n">
        <v>-0.958027978351559</v>
      </c>
      <c r="G32" s="0" t="n">
        <v>-1.94265266480547</v>
      </c>
      <c r="H32" s="5" t="n">
        <v>6.56166884812581E-005</v>
      </c>
      <c r="I32" s="0" t="n">
        <v>0.00176576191182257</v>
      </c>
    </row>
    <row r="33" customFormat="false" ht="15" hidden="false" customHeight="false" outlineLevel="0" collapsed="false">
      <c r="A33" s="0" t="s">
        <v>451</v>
      </c>
      <c r="B33" s="0" t="s">
        <v>452</v>
      </c>
      <c r="C33" s="0" t="s">
        <v>453</v>
      </c>
      <c r="D33" s="0" t="n">
        <v>8.95074766663639</v>
      </c>
      <c r="E33" s="0" t="n">
        <v>20.5663548895151</v>
      </c>
      <c r="F33" s="0" t="n">
        <v>-1.20020601561721</v>
      </c>
      <c r="G33" s="0" t="n">
        <v>-2.2977247997031</v>
      </c>
      <c r="H33" s="5" t="n">
        <v>2.79574976966561E-006</v>
      </c>
      <c r="I33" s="0" t="n">
        <v>0.000115064289539767</v>
      </c>
    </row>
    <row r="34" customFormat="false" ht="15" hidden="false" customHeight="false" outlineLevel="0" collapsed="false">
      <c r="A34" s="0" t="s">
        <v>454</v>
      </c>
      <c r="B34" s="0" t="s">
        <v>455</v>
      </c>
      <c r="C34" s="0" t="s">
        <v>32</v>
      </c>
      <c r="D34" s="0" t="n">
        <v>10.7708978597557</v>
      </c>
      <c r="E34" s="0" t="n">
        <v>23.8532600334853</v>
      </c>
      <c r="F34" s="0" t="n">
        <v>-1.14704793570058</v>
      </c>
      <c r="G34" s="0" t="n">
        <v>-2.21460275123492</v>
      </c>
      <c r="H34" s="5" t="n">
        <v>3.16879889913147E-006</v>
      </c>
      <c r="I34" s="0" t="n">
        <v>0.000127659799784175</v>
      </c>
    </row>
    <row r="35" customFormat="false" ht="15" hidden="false" customHeight="false" outlineLevel="0" collapsed="false">
      <c r="A35" s="0" t="s">
        <v>458</v>
      </c>
      <c r="B35" s="0" t="s">
        <v>459</v>
      </c>
      <c r="C35" s="0" t="s">
        <v>460</v>
      </c>
      <c r="D35" s="0" t="n">
        <v>7.92270892486364</v>
      </c>
      <c r="E35" s="0" t="n">
        <v>15.744115970576</v>
      </c>
      <c r="F35" s="0" t="n">
        <v>-0.990747048025619</v>
      </c>
      <c r="G35" s="0" t="n">
        <v>-1.98721373205655</v>
      </c>
      <c r="H35" s="0" t="n">
        <v>0.000535026476823554</v>
      </c>
      <c r="I35" s="0" t="n">
        <v>0.0114012241101791</v>
      </c>
    </row>
    <row r="36" customFormat="false" ht="15" hidden="false" customHeight="false" outlineLevel="0" collapsed="false">
      <c r="A36" s="0" t="s">
        <v>461</v>
      </c>
      <c r="B36" s="0" t="s">
        <v>462</v>
      </c>
      <c r="C36" s="0" t="s">
        <v>35</v>
      </c>
      <c r="D36" s="0" t="n">
        <v>5.34616408963488</v>
      </c>
      <c r="E36" s="0" t="n">
        <v>11.7037560829302</v>
      </c>
      <c r="F36" s="0" t="n">
        <v>-1.13039558384362</v>
      </c>
      <c r="G36" s="0" t="n">
        <v>-2.18918759071039</v>
      </c>
      <c r="H36" s="0" t="n">
        <v>0.00137134239756592</v>
      </c>
      <c r="I36" s="0" t="n">
        <v>0.024921625043211</v>
      </c>
    </row>
    <row r="37" customFormat="false" ht="15" hidden="false" customHeight="false" outlineLevel="0" collapsed="false">
      <c r="A37" s="0" t="s">
        <v>474</v>
      </c>
      <c r="B37" s="0" t="s">
        <v>475</v>
      </c>
      <c r="C37" s="0" t="s">
        <v>35</v>
      </c>
      <c r="D37" s="0" t="n">
        <v>1.87778490751638</v>
      </c>
      <c r="E37" s="0" t="n">
        <v>10.3627311411979</v>
      </c>
      <c r="F37" s="0" t="n">
        <v>-2.46430055863285</v>
      </c>
      <c r="G37" s="0" t="n">
        <v>-5.518593263647</v>
      </c>
      <c r="H37" s="5" t="n">
        <v>1.21607125304099E-013</v>
      </c>
      <c r="I37" s="5" t="n">
        <v>2.55253356013303E-011</v>
      </c>
    </row>
    <row r="38" customFormat="false" ht="15" hidden="false" customHeight="false" outlineLevel="0" collapsed="false">
      <c r="A38" s="0" t="s">
        <v>476</v>
      </c>
      <c r="B38" s="0" t="s">
        <v>475</v>
      </c>
      <c r="C38" s="0" t="s">
        <v>273</v>
      </c>
      <c r="D38" s="0" t="n">
        <v>6.00449756614245</v>
      </c>
      <c r="E38" s="0" t="n">
        <v>27.6923613149334</v>
      </c>
      <c r="F38" s="0" t="n">
        <v>-2.20537264011498</v>
      </c>
      <c r="G38" s="0" t="n">
        <v>-4.6119364709351</v>
      </c>
      <c r="H38" s="5" t="n">
        <v>2.03887648928541E-009</v>
      </c>
      <c r="I38" s="5" t="n">
        <v>2.03790559571908E-007</v>
      </c>
    </row>
    <row r="39" customFormat="false" ht="15" hidden="false" customHeight="false" outlineLevel="0" collapsed="false">
      <c r="A39" s="0" t="s">
        <v>491</v>
      </c>
      <c r="B39" s="0" t="s">
        <v>492</v>
      </c>
      <c r="C39" s="0" t="s">
        <v>493</v>
      </c>
      <c r="D39" s="0" t="n">
        <v>9.51775233634524</v>
      </c>
      <c r="E39" s="0" t="n">
        <v>21.8707450828118</v>
      </c>
      <c r="F39" s="0" t="n">
        <v>-1.20030955092081</v>
      </c>
      <c r="G39" s="0" t="n">
        <v>-2.29788970230865</v>
      </c>
      <c r="H39" s="5" t="n">
        <v>3.24229465664267E-005</v>
      </c>
      <c r="I39" s="0" t="n">
        <v>0.000972225212041851</v>
      </c>
    </row>
    <row r="40" customFormat="false" ht="15" hidden="false" customHeight="false" outlineLevel="0" collapsed="false">
      <c r="A40" s="0" t="s">
        <v>1349</v>
      </c>
      <c r="B40" s="0" t="s">
        <v>1350</v>
      </c>
      <c r="C40" s="0" t="s">
        <v>910</v>
      </c>
      <c r="D40" s="0" t="n">
        <v>1.13181556069481</v>
      </c>
      <c r="E40" s="0" t="n">
        <v>2.72553223849059</v>
      </c>
      <c r="F40" s="0" t="n">
        <v>-1.26789910759355</v>
      </c>
      <c r="G40" s="0" t="n">
        <v>-2.40810634978142</v>
      </c>
      <c r="H40" s="0" t="n">
        <v>0.000337425025091013</v>
      </c>
      <c r="I40" s="0" t="n">
        <v>0.00769842530071779</v>
      </c>
    </row>
    <row r="41" customFormat="false" ht="15" hidden="false" customHeight="false" outlineLevel="0" collapsed="false">
      <c r="A41" s="0" t="s">
        <v>1351</v>
      </c>
      <c r="B41" s="0" t="s">
        <v>1352</v>
      </c>
      <c r="C41" s="0" t="s">
        <v>480</v>
      </c>
      <c r="D41" s="0" t="n">
        <v>24.6461266451697</v>
      </c>
      <c r="E41" s="0" t="n">
        <v>44.1685527292473</v>
      </c>
      <c r="F41" s="0" t="n">
        <v>-0.841658628124526</v>
      </c>
      <c r="G41" s="0" t="n">
        <v>-1.79210929835515</v>
      </c>
      <c r="H41" s="0" t="n">
        <v>0.000322154556181313</v>
      </c>
      <c r="I41" s="0" t="n">
        <v>0.00743079575191841</v>
      </c>
    </row>
    <row r="42" customFormat="false" ht="15" hidden="false" customHeight="false" outlineLevel="0" collapsed="false">
      <c r="A42" s="0" t="s">
        <v>499</v>
      </c>
      <c r="B42" s="0" t="s">
        <v>500</v>
      </c>
      <c r="C42" s="0" t="s">
        <v>35</v>
      </c>
      <c r="D42" s="0" t="n">
        <v>9.47072832218583</v>
      </c>
      <c r="E42" s="0" t="n">
        <v>16.6679390176764</v>
      </c>
      <c r="F42" s="0" t="n">
        <v>-0.815528444980029</v>
      </c>
      <c r="G42" s="0" t="n">
        <v>-1.75994268346085</v>
      </c>
      <c r="H42" s="0" t="n">
        <v>0.0021483781668939</v>
      </c>
      <c r="I42" s="0" t="n">
        <v>0.036513730949881</v>
      </c>
    </row>
    <row r="43" customFormat="false" ht="15" hidden="false" customHeight="false" outlineLevel="0" collapsed="false">
      <c r="A43" s="0" t="s">
        <v>503</v>
      </c>
      <c r="B43" s="0" t="s">
        <v>504</v>
      </c>
      <c r="C43" s="0" t="s">
        <v>35</v>
      </c>
      <c r="D43" s="0" t="n">
        <v>2.9835464766232</v>
      </c>
      <c r="E43" s="0" t="n">
        <v>8.2902141380177</v>
      </c>
      <c r="F43" s="0" t="n">
        <v>-1.47438111646932</v>
      </c>
      <c r="G43" s="0" t="n">
        <v>-2.77864420848594</v>
      </c>
      <c r="H43" s="0" t="n">
        <v>0.000216050920175655</v>
      </c>
      <c r="I43" s="0" t="n">
        <v>0.00515575641627491</v>
      </c>
    </row>
    <row r="44" customFormat="false" ht="15" hidden="false" customHeight="false" outlineLevel="0" collapsed="false">
      <c r="A44" s="0" t="s">
        <v>505</v>
      </c>
      <c r="B44" s="0" t="s">
        <v>506</v>
      </c>
      <c r="C44" s="0" t="s">
        <v>44</v>
      </c>
      <c r="D44" s="0" t="n">
        <v>2.42259941080049</v>
      </c>
      <c r="E44" s="0" t="n">
        <v>9.86263490208708</v>
      </c>
      <c r="F44" s="0" t="n">
        <v>-2.02541726107648</v>
      </c>
      <c r="G44" s="0" t="n">
        <v>-4.07109605414632</v>
      </c>
      <c r="H44" s="5" t="n">
        <v>7.23987585865625E-007</v>
      </c>
      <c r="I44" s="5" t="n">
        <v>3.79912485682987E-005</v>
      </c>
    </row>
    <row r="45" customFormat="false" ht="15" hidden="false" customHeight="false" outlineLevel="0" collapsed="false">
      <c r="A45" s="0" t="s">
        <v>507</v>
      </c>
      <c r="B45" s="0" t="s">
        <v>506</v>
      </c>
      <c r="C45" s="0" t="s">
        <v>35</v>
      </c>
      <c r="D45" s="0" t="n">
        <v>3.28612358815367</v>
      </c>
      <c r="E45" s="0" t="n">
        <v>9.67758615586947</v>
      </c>
      <c r="F45" s="0" t="n">
        <v>-1.55826050656838</v>
      </c>
      <c r="G45" s="0" t="n">
        <v>-2.94498545056453</v>
      </c>
      <c r="H45" s="5" t="n">
        <v>5.34412243007621E-005</v>
      </c>
      <c r="I45" s="0" t="n">
        <v>0.00147596223430657</v>
      </c>
    </row>
    <row r="46" customFormat="false" ht="15" hidden="false" customHeight="false" outlineLevel="0" collapsed="false">
      <c r="A46" s="0" t="s">
        <v>1353</v>
      </c>
      <c r="B46" s="0" t="s">
        <v>1354</v>
      </c>
      <c r="C46" s="0" t="s">
        <v>35</v>
      </c>
      <c r="D46" s="0" t="n">
        <v>6.32993052760224</v>
      </c>
      <c r="E46" s="0" t="n">
        <v>16.855901800058</v>
      </c>
      <c r="F46" s="0" t="n">
        <v>-1.41299224341493</v>
      </c>
      <c r="G46" s="0" t="n">
        <v>-2.66288890953168</v>
      </c>
      <c r="H46" s="5" t="n">
        <v>7.19629655402513E-006</v>
      </c>
      <c r="I46" s="0" t="n">
        <v>0.000269732615480335</v>
      </c>
    </row>
    <row r="47" customFormat="false" ht="15" hidden="false" customHeight="false" outlineLevel="0" collapsed="false">
      <c r="A47" s="0" t="s">
        <v>522</v>
      </c>
      <c r="B47" s="0" t="s">
        <v>523</v>
      </c>
      <c r="C47" s="0" t="s">
        <v>493</v>
      </c>
      <c r="D47" s="0" t="n">
        <v>4.76208242321875</v>
      </c>
      <c r="E47" s="0" t="n">
        <v>11.8586346491355</v>
      </c>
      <c r="F47" s="0" t="n">
        <v>-1.31627341746989</v>
      </c>
      <c r="G47" s="0" t="n">
        <v>-2.49022036899565</v>
      </c>
      <c r="H47" s="5" t="n">
        <v>4.24166710812724E-007</v>
      </c>
      <c r="I47" s="5" t="n">
        <v>2.50796035491805E-005</v>
      </c>
    </row>
    <row r="48" customFormat="false" ht="15" hidden="false" customHeight="false" outlineLevel="0" collapsed="false">
      <c r="A48" s="0" t="s">
        <v>524</v>
      </c>
      <c r="B48" s="0" t="s">
        <v>525</v>
      </c>
      <c r="C48" s="0" t="s">
        <v>35</v>
      </c>
      <c r="D48" s="0" t="n">
        <v>3.65448954215692</v>
      </c>
      <c r="E48" s="0" t="n">
        <v>14.7252664696076</v>
      </c>
      <c r="F48" s="0" t="n">
        <v>-2.01055193120216</v>
      </c>
      <c r="G48" s="0" t="n">
        <v>-4.02936341717278</v>
      </c>
      <c r="H48" s="5" t="n">
        <v>1.77287659116845E-007</v>
      </c>
      <c r="I48" s="5" t="n">
        <v>1.18135490948019E-005</v>
      </c>
    </row>
    <row r="49" customFormat="false" ht="15" hidden="false" customHeight="false" outlineLevel="0" collapsed="false">
      <c r="A49" s="0" t="s">
        <v>532</v>
      </c>
      <c r="B49" s="0" t="s">
        <v>533</v>
      </c>
      <c r="C49" s="0" t="s">
        <v>35</v>
      </c>
      <c r="D49" s="0" t="n">
        <v>12.2556491038652</v>
      </c>
      <c r="E49" s="0" t="n">
        <v>21.9731894980079</v>
      </c>
      <c r="F49" s="0" t="n">
        <v>-0.842297401407885</v>
      </c>
      <c r="G49" s="0" t="n">
        <v>-1.79290295534636</v>
      </c>
      <c r="H49" s="0" t="n">
        <v>0.00115769323562537</v>
      </c>
      <c r="I49" s="0" t="n">
        <v>0.0215999831251347</v>
      </c>
    </row>
    <row r="50" customFormat="false" ht="15" hidden="false" customHeight="false" outlineLevel="0" collapsed="false">
      <c r="A50" s="0" t="s">
        <v>541</v>
      </c>
      <c r="B50" s="0" t="s">
        <v>542</v>
      </c>
      <c r="C50" s="0" t="s">
        <v>273</v>
      </c>
      <c r="D50" s="0" t="n">
        <v>2.00172270810206</v>
      </c>
      <c r="E50" s="0" t="n">
        <v>6.22399439629339</v>
      </c>
      <c r="F50" s="0" t="n">
        <v>-1.63659862507463</v>
      </c>
      <c r="G50" s="0" t="n">
        <v>-3.10931897365279</v>
      </c>
      <c r="H50" s="5" t="n">
        <v>5.09355104379326E-007</v>
      </c>
      <c r="I50" s="5" t="n">
        <v>2.88955774078974E-005</v>
      </c>
    </row>
    <row r="51" customFormat="false" ht="15" hidden="false" customHeight="false" outlineLevel="0" collapsed="false">
      <c r="A51" s="0" t="s">
        <v>543</v>
      </c>
      <c r="B51" s="0" t="s">
        <v>544</v>
      </c>
      <c r="C51" s="0" t="s">
        <v>35</v>
      </c>
      <c r="D51" s="0" t="n">
        <v>5.08446374958282</v>
      </c>
      <c r="E51" s="0" t="n">
        <v>14.1455222228748</v>
      </c>
      <c r="F51" s="0" t="n">
        <v>-1.47617791054279</v>
      </c>
      <c r="G51" s="0" t="n">
        <v>-2.78210700667016</v>
      </c>
      <c r="H51" s="5" t="n">
        <v>4.93768426528899E-005</v>
      </c>
      <c r="I51" s="0" t="n">
        <v>0.00138189323637888</v>
      </c>
    </row>
    <row r="52" customFormat="false" ht="15" hidden="false" customHeight="false" outlineLevel="0" collapsed="false">
      <c r="A52" s="0" t="s">
        <v>545</v>
      </c>
      <c r="B52" s="0" t="s">
        <v>546</v>
      </c>
      <c r="C52" s="0" t="s">
        <v>547</v>
      </c>
      <c r="D52" s="0" t="n">
        <v>3.92365960177822</v>
      </c>
      <c r="E52" s="0" t="n">
        <v>8.73777843810083</v>
      </c>
      <c r="F52" s="0" t="n">
        <v>-1.15506663858835</v>
      </c>
      <c r="G52" s="0" t="n">
        <v>-2.22694609750062</v>
      </c>
      <c r="H52" s="5" t="n">
        <v>1.02766237323887E-005</v>
      </c>
      <c r="I52" s="0" t="n">
        <v>0.000362531650660233</v>
      </c>
    </row>
    <row r="53" customFormat="false" ht="15" hidden="false" customHeight="false" outlineLevel="0" collapsed="false">
      <c r="A53" s="0" t="s">
        <v>553</v>
      </c>
      <c r="B53" s="0" t="s">
        <v>554</v>
      </c>
      <c r="C53" s="0" t="s">
        <v>35</v>
      </c>
      <c r="D53" s="0" t="n">
        <v>4.42614929802069</v>
      </c>
      <c r="E53" s="0" t="n">
        <v>15.7190572265292</v>
      </c>
      <c r="F53" s="0" t="n">
        <v>-1.82839067196254</v>
      </c>
      <c r="G53" s="0" t="n">
        <v>-3.55140691561365</v>
      </c>
      <c r="H53" s="5" t="n">
        <v>2.98231979869667E-007</v>
      </c>
      <c r="I53" s="5" t="n">
        <v>1.84114389925421E-005</v>
      </c>
    </row>
    <row r="54" customFormat="false" ht="15" hidden="false" customHeight="false" outlineLevel="0" collapsed="false">
      <c r="A54" s="0" t="s">
        <v>555</v>
      </c>
      <c r="B54" s="0" t="s">
        <v>554</v>
      </c>
      <c r="C54" s="0" t="s">
        <v>556</v>
      </c>
      <c r="D54" s="0" t="n">
        <v>9.39736474491868</v>
      </c>
      <c r="E54" s="0" t="n">
        <v>19.2826888987542</v>
      </c>
      <c r="F54" s="0" t="n">
        <v>-1.03697809301335</v>
      </c>
      <c r="G54" s="0" t="n">
        <v>-2.05192513243467</v>
      </c>
      <c r="H54" s="0" t="n">
        <v>0.000349798956265646</v>
      </c>
      <c r="I54" s="0" t="n">
        <v>0.00785270598076569</v>
      </c>
    </row>
    <row r="55" customFormat="false" ht="15" hidden="false" customHeight="false" outlineLevel="0" collapsed="false">
      <c r="A55" s="0" t="s">
        <v>562</v>
      </c>
      <c r="B55" s="0" t="s">
        <v>563</v>
      </c>
      <c r="C55" s="0" t="s">
        <v>249</v>
      </c>
      <c r="D55" s="0" t="n">
        <v>13.8055098672122</v>
      </c>
      <c r="E55" s="0" t="n">
        <v>32.3186526682802</v>
      </c>
      <c r="F55" s="0" t="n">
        <v>-1.2271228841113</v>
      </c>
      <c r="G55" s="0" t="n">
        <v>-2.34099667300491</v>
      </c>
      <c r="H55" s="5" t="n">
        <v>2.02552332433834E-007</v>
      </c>
      <c r="I55" s="5" t="n">
        <v>1.32861670555818E-005</v>
      </c>
    </row>
    <row r="56" customFormat="false" ht="15" hidden="false" customHeight="false" outlineLevel="0" collapsed="false">
      <c r="A56" s="0" t="s">
        <v>564</v>
      </c>
      <c r="B56" s="0" t="s">
        <v>565</v>
      </c>
      <c r="C56" s="0" t="s">
        <v>191</v>
      </c>
      <c r="D56" s="0" t="n">
        <v>36.6711460081187</v>
      </c>
      <c r="E56" s="0" t="n">
        <v>78.8059358829545</v>
      </c>
      <c r="F56" s="0" t="n">
        <v>-1.10365894924653</v>
      </c>
      <c r="G56" s="0" t="n">
        <v>-2.14899026786639</v>
      </c>
      <c r="H56" s="5" t="n">
        <v>1.93034652409405E-006</v>
      </c>
      <c r="I56" s="5" t="n">
        <v>8.62084543419873E-005</v>
      </c>
    </row>
    <row r="57" customFormat="false" ht="15" hidden="false" customHeight="false" outlineLevel="0" collapsed="false">
      <c r="A57" s="0" t="s">
        <v>1355</v>
      </c>
      <c r="B57" s="0" t="s">
        <v>1356</v>
      </c>
      <c r="C57" s="0" t="s">
        <v>1357</v>
      </c>
      <c r="D57" s="0" t="n">
        <v>11.2169399185498</v>
      </c>
      <c r="E57" s="0" t="n">
        <v>19.0409816338601</v>
      </c>
      <c r="F57" s="0" t="n">
        <v>-0.763428707368254</v>
      </c>
      <c r="G57" s="0" t="n">
        <v>-1.69752015898484</v>
      </c>
      <c r="H57" s="0" t="n">
        <v>0.00301179429425339</v>
      </c>
      <c r="I57" s="0" t="n">
        <v>0.048816650375582</v>
      </c>
    </row>
    <row r="58" customFormat="false" ht="15" hidden="false" customHeight="false" outlineLevel="0" collapsed="false">
      <c r="A58" s="0" t="s">
        <v>566</v>
      </c>
      <c r="B58" s="0" t="s">
        <v>567</v>
      </c>
      <c r="C58" s="0" t="s">
        <v>35</v>
      </c>
      <c r="D58" s="0" t="n">
        <v>11.106477445774</v>
      </c>
      <c r="E58" s="0" t="n">
        <v>19.6488215331615</v>
      </c>
      <c r="F58" s="0" t="n">
        <v>-0.823041466313807</v>
      </c>
      <c r="G58" s="0" t="n">
        <v>-1.76913171877352</v>
      </c>
      <c r="H58" s="0" t="n">
        <v>0.00144076721512894</v>
      </c>
      <c r="I58" s="0" t="n">
        <v>0.0260556345852733</v>
      </c>
    </row>
    <row r="59" customFormat="false" ht="15" hidden="false" customHeight="false" outlineLevel="0" collapsed="false">
      <c r="A59" s="0" t="s">
        <v>577</v>
      </c>
      <c r="B59" s="0" t="s">
        <v>578</v>
      </c>
      <c r="C59" s="0" t="s">
        <v>35</v>
      </c>
      <c r="D59" s="0" t="n">
        <v>4.70487185783963</v>
      </c>
      <c r="E59" s="0" t="n">
        <v>11.4722515898522</v>
      </c>
      <c r="F59" s="0" t="n">
        <v>-1.28592123294956</v>
      </c>
      <c r="G59" s="0" t="n">
        <v>-2.43837705605865</v>
      </c>
      <c r="H59" s="0" t="n">
        <v>0.000228703332179127</v>
      </c>
      <c r="I59" s="0" t="n">
        <v>0.0053938010589212</v>
      </c>
    </row>
    <row r="60" customFormat="false" ht="15" hidden="false" customHeight="false" outlineLevel="0" collapsed="false">
      <c r="A60" s="0" t="s">
        <v>588</v>
      </c>
      <c r="B60" s="0" t="s">
        <v>589</v>
      </c>
      <c r="C60" s="0" t="s">
        <v>273</v>
      </c>
      <c r="D60" s="0" t="n">
        <v>3.04518486689768</v>
      </c>
      <c r="E60" s="0" t="n">
        <v>10.6522687852856</v>
      </c>
      <c r="F60" s="0" t="n">
        <v>-1.80655901823658</v>
      </c>
      <c r="G60" s="0" t="n">
        <v>-3.4980696577997</v>
      </c>
      <c r="H60" s="5" t="n">
        <v>9.84907068642004E-010</v>
      </c>
      <c r="I60" s="5" t="n">
        <v>1.08806312477872E-007</v>
      </c>
    </row>
    <row r="61" customFormat="false" ht="15" hidden="false" customHeight="false" outlineLevel="0" collapsed="false">
      <c r="A61" s="0" t="s">
        <v>1358</v>
      </c>
      <c r="B61" s="0" t="s">
        <v>1359</v>
      </c>
      <c r="C61" s="0" t="s">
        <v>35</v>
      </c>
      <c r="D61" s="0" t="n">
        <v>12.8116709654756</v>
      </c>
      <c r="E61" s="0" t="n">
        <v>28.6197158945122</v>
      </c>
      <c r="F61" s="0" t="n">
        <v>-1.15955069880212</v>
      </c>
      <c r="G61" s="0" t="n">
        <v>-2.2338784668788</v>
      </c>
      <c r="H61" s="5" t="n">
        <v>6.0055560165281E-005</v>
      </c>
      <c r="I61" s="0" t="n">
        <v>0.00163709897125876</v>
      </c>
    </row>
    <row r="62" customFormat="false" ht="15" hidden="false" customHeight="false" outlineLevel="0" collapsed="false">
      <c r="A62" s="0" t="s">
        <v>1360</v>
      </c>
      <c r="B62" s="0" t="s">
        <v>1361</v>
      </c>
      <c r="C62" s="0" t="s">
        <v>1141</v>
      </c>
      <c r="D62" s="0" t="n">
        <v>16.6283838492173</v>
      </c>
      <c r="E62" s="0" t="n">
        <v>29.814339485873</v>
      </c>
      <c r="F62" s="0" t="n">
        <v>-0.842358418702038</v>
      </c>
      <c r="G62" s="0" t="n">
        <v>-1.79297878592551</v>
      </c>
      <c r="H62" s="0" t="n">
        <v>0.00119380580873562</v>
      </c>
      <c r="I62" s="0" t="n">
        <v>0.0221752070135935</v>
      </c>
    </row>
    <row r="63" customFormat="false" ht="15" hidden="false" customHeight="false" outlineLevel="0" collapsed="false">
      <c r="A63" s="0" t="s">
        <v>605</v>
      </c>
      <c r="B63" s="0" t="s">
        <v>606</v>
      </c>
      <c r="C63" s="0" t="s">
        <v>35</v>
      </c>
      <c r="D63" s="0" t="n">
        <v>7.47537229849379</v>
      </c>
      <c r="E63" s="0" t="n">
        <v>18.3029866746747</v>
      </c>
      <c r="F63" s="0" t="n">
        <v>-1.29186174892703</v>
      </c>
      <c r="G63" s="0" t="n">
        <v>-2.44843814379152</v>
      </c>
      <c r="H63" s="5" t="n">
        <v>1.4703620689516E-005</v>
      </c>
      <c r="I63" s="0" t="n">
        <v>0.000486029918540066</v>
      </c>
    </row>
    <row r="64" customFormat="false" ht="15" hidden="false" customHeight="false" outlineLevel="0" collapsed="false">
      <c r="A64" s="0" t="s">
        <v>607</v>
      </c>
      <c r="B64" s="0" t="s">
        <v>608</v>
      </c>
      <c r="C64" s="0" t="s">
        <v>35</v>
      </c>
      <c r="D64" s="0" t="n">
        <v>2.53966039851605</v>
      </c>
      <c r="E64" s="0" t="n">
        <v>10.6252446380087</v>
      </c>
      <c r="F64" s="0" t="n">
        <v>-2.06478855965773</v>
      </c>
      <c r="G64" s="0" t="n">
        <v>-4.1837265502967</v>
      </c>
      <c r="H64" s="5" t="n">
        <v>3.61544754252283E-006</v>
      </c>
      <c r="I64" s="0" t="n">
        <v>0.000140533785032508</v>
      </c>
    </row>
    <row r="65" customFormat="false" ht="15" hidden="false" customHeight="false" outlineLevel="0" collapsed="false">
      <c r="A65" s="0" t="s">
        <v>619</v>
      </c>
      <c r="B65" s="0" t="s">
        <v>620</v>
      </c>
      <c r="C65" s="0" t="s">
        <v>621</v>
      </c>
      <c r="D65" s="0" t="n">
        <v>4.22500286373409</v>
      </c>
      <c r="E65" s="0" t="n">
        <v>10.154747875019</v>
      </c>
      <c r="F65" s="0" t="n">
        <v>-1.26513019605838</v>
      </c>
      <c r="G65" s="0" t="n">
        <v>-2.40348899220488</v>
      </c>
      <c r="H65" s="5" t="n">
        <v>3.20928089418275E-006</v>
      </c>
      <c r="I65" s="0" t="n">
        <v>0.000127659799784175</v>
      </c>
    </row>
    <row r="66" customFormat="false" ht="15" hidden="false" customHeight="false" outlineLevel="0" collapsed="false">
      <c r="A66" s="0" t="s">
        <v>629</v>
      </c>
      <c r="B66" s="0" t="s">
        <v>630</v>
      </c>
      <c r="C66" s="0" t="s">
        <v>191</v>
      </c>
      <c r="D66" s="0" t="n">
        <v>50.0886425523891</v>
      </c>
      <c r="E66" s="0" t="n">
        <v>87.2607551202504</v>
      </c>
      <c r="F66" s="0" t="n">
        <v>-0.80084944450141</v>
      </c>
      <c r="G66" s="0" t="n">
        <v>-1.74212657148738</v>
      </c>
      <c r="H66" s="0" t="n">
        <v>0.000667008531923174</v>
      </c>
      <c r="I66" s="0" t="n">
        <v>0.0138618901832351</v>
      </c>
    </row>
    <row r="67" customFormat="false" ht="15" hidden="false" customHeight="false" outlineLevel="0" collapsed="false">
      <c r="A67" s="0" t="s">
        <v>1362</v>
      </c>
      <c r="B67" s="0" t="s">
        <v>640</v>
      </c>
      <c r="C67" s="0" t="s">
        <v>480</v>
      </c>
      <c r="D67" s="0" t="n">
        <v>7.7089588380275</v>
      </c>
      <c r="E67" s="0" t="n">
        <v>15.0784526929156</v>
      </c>
      <c r="F67" s="0" t="n">
        <v>-0.967880461130575</v>
      </c>
      <c r="G67" s="0" t="n">
        <v>-1.95596487278349</v>
      </c>
      <c r="H67" s="5" t="n">
        <v>3.58254943918237E-005</v>
      </c>
      <c r="I67" s="0" t="n">
        <v>0.00105171626193619</v>
      </c>
    </row>
    <row r="68" customFormat="false" ht="15" hidden="false" customHeight="false" outlineLevel="0" collapsed="false">
      <c r="A68" s="0" t="s">
        <v>639</v>
      </c>
      <c r="B68" s="0" t="s">
        <v>640</v>
      </c>
      <c r="C68" s="0" t="s">
        <v>480</v>
      </c>
      <c r="D68" s="0" t="n">
        <v>7.81901088689258</v>
      </c>
      <c r="E68" s="0" t="n">
        <v>14.2797489370643</v>
      </c>
      <c r="F68" s="0" t="n">
        <v>-0.868912592744089</v>
      </c>
      <c r="G68" s="0" t="n">
        <v>-1.82628584914777</v>
      </c>
      <c r="H68" s="0" t="n">
        <v>0.000356339390516863</v>
      </c>
      <c r="I68" s="0" t="n">
        <v>0.0079491032992988</v>
      </c>
    </row>
    <row r="69" customFormat="false" ht="15" hidden="false" customHeight="false" outlineLevel="0" collapsed="false">
      <c r="A69" s="0" t="s">
        <v>1363</v>
      </c>
      <c r="B69" s="0" t="s">
        <v>1364</v>
      </c>
      <c r="C69" s="0" t="s">
        <v>35</v>
      </c>
      <c r="D69" s="0" t="n">
        <v>9.62894215733964</v>
      </c>
      <c r="E69" s="0" t="n">
        <v>18.6430257337394</v>
      </c>
      <c r="F69" s="0" t="n">
        <v>-0.953186809780249</v>
      </c>
      <c r="G69" s="0" t="n">
        <v>-1.93614474249685</v>
      </c>
      <c r="H69" s="0" t="n">
        <v>0.000783197223798079</v>
      </c>
      <c r="I69" s="0" t="n">
        <v>0.0161963642635682</v>
      </c>
    </row>
    <row r="70" customFormat="false" ht="15" hidden="false" customHeight="false" outlineLevel="0" collapsed="false">
      <c r="A70" s="0" t="s">
        <v>664</v>
      </c>
      <c r="B70" s="0" t="s">
        <v>665</v>
      </c>
      <c r="C70" s="0" t="s">
        <v>35</v>
      </c>
      <c r="D70" s="0" t="n">
        <v>3.08642738961021</v>
      </c>
      <c r="E70" s="0" t="n">
        <v>12.3876023957384</v>
      </c>
      <c r="F70" s="0" t="n">
        <v>-2.00488722630656</v>
      </c>
      <c r="G70" s="0" t="n">
        <v>-4.01357324570103</v>
      </c>
      <c r="H70" s="5" t="n">
        <v>7.44757131875427E-008</v>
      </c>
      <c r="I70" s="5" t="n">
        <v>5.68452807202371E-006</v>
      </c>
    </row>
    <row r="71" customFormat="false" ht="15" hidden="false" customHeight="false" outlineLevel="0" collapsed="false">
      <c r="A71" s="0" t="s">
        <v>668</v>
      </c>
      <c r="B71" s="0" t="s">
        <v>669</v>
      </c>
      <c r="C71" s="0" t="s">
        <v>35</v>
      </c>
      <c r="D71" s="0" t="n">
        <v>6.40155622966847</v>
      </c>
      <c r="E71" s="0" t="n">
        <v>12.8930865958717</v>
      </c>
      <c r="F71" s="0" t="n">
        <v>-1.01010311064227</v>
      </c>
      <c r="G71" s="0" t="n">
        <v>-2.01405504119729</v>
      </c>
      <c r="H71" s="0" t="n">
        <v>0.00108884313514908</v>
      </c>
      <c r="I71" s="0" t="n">
        <v>0.0206830926758182</v>
      </c>
    </row>
    <row r="72" customFormat="false" ht="15" hidden="false" customHeight="false" outlineLevel="0" collapsed="false">
      <c r="A72" s="0" t="s">
        <v>670</v>
      </c>
      <c r="B72" s="0" t="s">
        <v>671</v>
      </c>
      <c r="C72" s="0" t="s">
        <v>143</v>
      </c>
      <c r="D72" s="0" t="n">
        <v>16.5999244894713</v>
      </c>
      <c r="E72" s="0" t="n">
        <v>28.0813239826655</v>
      </c>
      <c r="F72" s="0" t="n">
        <v>-0.758434278670929</v>
      </c>
      <c r="G72" s="0" t="n">
        <v>-1.6916537180923</v>
      </c>
      <c r="H72" s="0" t="n">
        <v>0.00303835702818204</v>
      </c>
      <c r="I72" s="0" t="n">
        <v>0.0488677013971568</v>
      </c>
    </row>
    <row r="73" customFormat="false" ht="15" hidden="false" customHeight="false" outlineLevel="0" collapsed="false">
      <c r="A73" s="0" t="s">
        <v>1365</v>
      </c>
      <c r="B73" s="0" t="s">
        <v>1366</v>
      </c>
      <c r="C73" s="0" t="s">
        <v>35</v>
      </c>
      <c r="D73" s="0" t="n">
        <v>8.29910241376656</v>
      </c>
      <c r="E73" s="0" t="n">
        <v>18.572222534012</v>
      </c>
      <c r="F73" s="0" t="n">
        <v>-1.16211925673871</v>
      </c>
      <c r="G73" s="0" t="n">
        <v>-2.23785918139827</v>
      </c>
      <c r="H73" s="0" t="n">
        <v>0.000807521400062058</v>
      </c>
      <c r="I73" s="0" t="n">
        <v>0.0165364626217586</v>
      </c>
    </row>
    <row r="74" customFormat="false" ht="15" hidden="false" customHeight="false" outlineLevel="0" collapsed="false">
      <c r="A74" s="0" t="s">
        <v>1367</v>
      </c>
      <c r="B74" s="0" t="s">
        <v>1368</v>
      </c>
      <c r="C74" s="0" t="s">
        <v>1369</v>
      </c>
      <c r="D74" s="0" t="n">
        <v>18.1498153175189</v>
      </c>
      <c r="E74" s="0" t="n">
        <v>31.9746640936488</v>
      </c>
      <c r="F74" s="0" t="n">
        <v>-0.816974334881893</v>
      </c>
      <c r="G74" s="0" t="n">
        <v>-1.76170740772142</v>
      </c>
      <c r="H74" s="0" t="n">
        <v>0.00089991307008534</v>
      </c>
      <c r="I74" s="0" t="n">
        <v>0.0181626685972032</v>
      </c>
    </row>
    <row r="75" customFormat="false" ht="15" hidden="false" customHeight="false" outlineLevel="0" collapsed="false">
      <c r="A75" s="0" t="s">
        <v>681</v>
      </c>
      <c r="B75" s="0" t="s">
        <v>682</v>
      </c>
      <c r="C75" s="0" t="s">
        <v>683</v>
      </c>
      <c r="D75" s="0" t="n">
        <v>2.90608690475207</v>
      </c>
      <c r="E75" s="0" t="n">
        <v>10.7501597510098</v>
      </c>
      <c r="F75" s="0" t="n">
        <v>-1.88720834726868</v>
      </c>
      <c r="G75" s="0" t="n">
        <v>-3.69918729320551</v>
      </c>
      <c r="H75" s="5" t="n">
        <v>3.69406942261468E-013</v>
      </c>
      <c r="I75" s="5" t="n">
        <v>7.04895610733475E-011</v>
      </c>
    </row>
    <row r="76" customFormat="false" ht="15" hidden="false" customHeight="false" outlineLevel="0" collapsed="false">
      <c r="A76" s="0" t="s">
        <v>684</v>
      </c>
      <c r="B76" s="0" t="s">
        <v>685</v>
      </c>
      <c r="C76" s="0" t="s">
        <v>686</v>
      </c>
      <c r="D76" s="0" t="n">
        <v>6.68587053482474</v>
      </c>
      <c r="E76" s="0" t="n">
        <v>15.3507331442261</v>
      </c>
      <c r="F76" s="0" t="n">
        <v>-1.19912023572165</v>
      </c>
      <c r="G76" s="0" t="n">
        <v>-2.29599617047154</v>
      </c>
      <c r="H76" s="5" t="n">
        <v>1.18268089821065E-005</v>
      </c>
      <c r="I76" s="0" t="n">
        <v>0.000403769101432509</v>
      </c>
    </row>
    <row r="77" customFormat="false" ht="15" hidden="false" customHeight="false" outlineLevel="0" collapsed="false">
      <c r="A77" s="0" t="s">
        <v>689</v>
      </c>
      <c r="B77" s="0" t="s">
        <v>690</v>
      </c>
      <c r="C77" s="0" t="s">
        <v>35</v>
      </c>
      <c r="D77" s="0" t="n">
        <v>5.73765105149293</v>
      </c>
      <c r="E77" s="0" t="n">
        <v>16.2826227563563</v>
      </c>
      <c r="F77" s="0" t="n">
        <v>-1.50480096828596</v>
      </c>
      <c r="G77" s="0" t="n">
        <v>-2.83785517979864</v>
      </c>
      <c r="H77" s="5" t="n">
        <v>4.61070940934612E-006</v>
      </c>
      <c r="I77" s="0" t="n">
        <v>0.000177575762389312</v>
      </c>
    </row>
    <row r="78" customFormat="false" ht="15" hidden="false" customHeight="false" outlineLevel="0" collapsed="false">
      <c r="A78" s="0" t="s">
        <v>691</v>
      </c>
      <c r="B78" s="0" t="s">
        <v>692</v>
      </c>
      <c r="C78" s="0" t="s">
        <v>35</v>
      </c>
      <c r="D78" s="0" t="n">
        <v>3.31505164069244</v>
      </c>
      <c r="E78" s="0" t="n">
        <v>12.0956603511017</v>
      </c>
      <c r="F78" s="0" t="n">
        <v>-1.86738628462049</v>
      </c>
      <c r="G78" s="0" t="n">
        <v>-3.64870948091028</v>
      </c>
      <c r="H78" s="5" t="n">
        <v>4.45899082248602E-007</v>
      </c>
      <c r="I78" s="5" t="n">
        <v>2.56422513325977E-005</v>
      </c>
    </row>
    <row r="79" customFormat="false" ht="15" hidden="false" customHeight="false" outlineLevel="0" collapsed="false">
      <c r="A79" s="0" t="s">
        <v>693</v>
      </c>
      <c r="B79" s="0" t="s">
        <v>694</v>
      </c>
      <c r="C79" s="0" t="s">
        <v>35</v>
      </c>
      <c r="D79" s="0" t="n">
        <v>6.34668050373551</v>
      </c>
      <c r="E79" s="0" t="n">
        <v>13.6836560662269</v>
      </c>
      <c r="F79" s="0" t="n">
        <v>-1.10837962475321</v>
      </c>
      <c r="G79" s="0" t="n">
        <v>-2.15603354512221</v>
      </c>
      <c r="H79" s="5" t="n">
        <v>8.76032633346351E-005</v>
      </c>
      <c r="I79" s="0" t="n">
        <v>0.00228421428247701</v>
      </c>
    </row>
    <row r="80" customFormat="false" ht="15" hidden="false" customHeight="false" outlineLevel="0" collapsed="false">
      <c r="A80" s="0" t="s">
        <v>1370</v>
      </c>
      <c r="B80" s="0" t="s">
        <v>1371</v>
      </c>
      <c r="C80" s="0" t="s">
        <v>163</v>
      </c>
      <c r="D80" s="0" t="n">
        <v>20.0296646813994</v>
      </c>
      <c r="E80" s="0" t="n">
        <v>33.4005410055537</v>
      </c>
      <c r="F80" s="0" t="n">
        <v>-0.737733201901874</v>
      </c>
      <c r="G80" s="0" t="n">
        <v>-1.6675536778492</v>
      </c>
      <c r="H80" s="0" t="n">
        <v>0.00257672877959363</v>
      </c>
      <c r="I80" s="0" t="n">
        <v>0.0430960454849963</v>
      </c>
    </row>
    <row r="81" customFormat="false" ht="15" hidden="false" customHeight="false" outlineLevel="0" collapsed="false">
      <c r="A81" s="0" t="s">
        <v>1372</v>
      </c>
      <c r="B81" s="0" t="s">
        <v>1373</v>
      </c>
      <c r="C81" s="0" t="s">
        <v>273</v>
      </c>
      <c r="D81" s="0" t="n">
        <v>12.2644907173605</v>
      </c>
      <c r="E81" s="0" t="n">
        <v>22.5256473958348</v>
      </c>
      <c r="F81" s="0" t="n">
        <v>-0.877081242981733</v>
      </c>
      <c r="G81" s="0" t="n">
        <v>-1.83665574991626</v>
      </c>
      <c r="H81" s="0" t="n">
        <v>0.000208834145517063</v>
      </c>
      <c r="I81" s="0" t="n">
        <v>0.00503842380965878</v>
      </c>
    </row>
    <row r="82" customFormat="false" ht="15" hidden="false" customHeight="false" outlineLevel="0" collapsed="false">
      <c r="A82" s="0" t="s">
        <v>708</v>
      </c>
      <c r="B82" s="0" t="s">
        <v>709</v>
      </c>
      <c r="C82" s="0" t="s">
        <v>143</v>
      </c>
      <c r="D82" s="0" t="n">
        <v>15.0976597071899</v>
      </c>
      <c r="E82" s="0" t="n">
        <v>26.4232587860019</v>
      </c>
      <c r="F82" s="0" t="n">
        <v>-0.80748347115164</v>
      </c>
      <c r="G82" s="0" t="n">
        <v>-1.75015593797087</v>
      </c>
      <c r="H82" s="0" t="n">
        <v>0.00144615599294156</v>
      </c>
      <c r="I82" s="0" t="n">
        <v>0.0260556345852733</v>
      </c>
    </row>
    <row r="83" customFormat="false" ht="15" hidden="false" customHeight="false" outlineLevel="0" collapsed="false">
      <c r="A83" s="0" t="s">
        <v>714</v>
      </c>
      <c r="B83" s="0" t="s">
        <v>715</v>
      </c>
      <c r="C83" s="0" t="s">
        <v>35</v>
      </c>
      <c r="D83" s="0" t="n">
        <v>2.96222635069927</v>
      </c>
      <c r="E83" s="0" t="n">
        <v>9.7566116225774</v>
      </c>
      <c r="F83" s="0" t="n">
        <v>-1.71969831608343</v>
      </c>
      <c r="G83" s="0" t="n">
        <v>-3.29367525215426</v>
      </c>
      <c r="H83" s="5" t="n">
        <v>5.34532352148498E-007</v>
      </c>
      <c r="I83" s="5" t="n">
        <v>2.95258791357815E-005</v>
      </c>
    </row>
    <row r="84" customFormat="false" ht="15" hidden="false" customHeight="false" outlineLevel="0" collapsed="false">
      <c r="A84" s="0" t="s">
        <v>716</v>
      </c>
      <c r="B84" s="0" t="s">
        <v>717</v>
      </c>
      <c r="C84" s="0" t="s">
        <v>718</v>
      </c>
      <c r="D84" s="0" t="n">
        <v>10.0598544109117</v>
      </c>
      <c r="E84" s="0" t="n">
        <v>17.9525955431939</v>
      </c>
      <c r="F84" s="0" t="n">
        <v>-0.835583014316202</v>
      </c>
      <c r="G84" s="0" t="n">
        <v>-1.78457806742423</v>
      </c>
      <c r="H84" s="0" t="n">
        <v>0.000799460201328839</v>
      </c>
      <c r="I84" s="0" t="n">
        <v>0.0164516368881297</v>
      </c>
    </row>
    <row r="85" customFormat="false" ht="15" hidden="false" customHeight="false" outlineLevel="0" collapsed="false">
      <c r="A85" s="0" t="s">
        <v>719</v>
      </c>
      <c r="B85" s="0" t="s">
        <v>720</v>
      </c>
      <c r="C85" s="0" t="s">
        <v>35</v>
      </c>
      <c r="D85" s="0" t="n">
        <v>3.20518458351934</v>
      </c>
      <c r="E85" s="0" t="n">
        <v>10.460208051465</v>
      </c>
      <c r="F85" s="0" t="n">
        <v>-1.70643219900988</v>
      </c>
      <c r="G85" s="0" t="n">
        <v>-3.26352750641885</v>
      </c>
      <c r="H85" s="5" t="n">
        <v>9.28734347986683E-007</v>
      </c>
      <c r="I85" s="5" t="n">
        <v>4.69738167813024E-005</v>
      </c>
    </row>
    <row r="86" customFormat="false" ht="15" hidden="false" customHeight="false" outlineLevel="0" collapsed="false">
      <c r="A86" s="0" t="s">
        <v>723</v>
      </c>
      <c r="B86" s="0" t="s">
        <v>724</v>
      </c>
      <c r="C86" s="0" t="s">
        <v>35</v>
      </c>
      <c r="D86" s="0" t="n">
        <v>520.907987007777</v>
      </c>
      <c r="E86" s="0" t="n">
        <v>915.898199785985</v>
      </c>
      <c r="F86" s="0" t="n">
        <v>-0.814158696730925</v>
      </c>
      <c r="G86" s="0" t="n">
        <v>-1.75827252150064</v>
      </c>
      <c r="H86" s="0" t="n">
        <v>0.000458848442105622</v>
      </c>
      <c r="I86" s="0" t="n">
        <v>0.00992910185546083</v>
      </c>
    </row>
    <row r="87" customFormat="false" ht="15" hidden="false" customHeight="false" outlineLevel="0" collapsed="false">
      <c r="A87" s="0" t="s">
        <v>730</v>
      </c>
      <c r="B87" s="0" t="s">
        <v>731</v>
      </c>
      <c r="C87" s="0" t="s">
        <v>273</v>
      </c>
      <c r="D87" s="0" t="n">
        <v>7.63363327532931</v>
      </c>
      <c r="E87" s="0" t="n">
        <v>18.3498302698174</v>
      </c>
      <c r="F87" s="0" t="n">
        <v>-1.26532493332323</v>
      </c>
      <c r="G87" s="0" t="n">
        <v>-2.40381344085799</v>
      </c>
      <c r="H87" s="0" t="n">
        <v>0.000108268259897229</v>
      </c>
      <c r="I87" s="0" t="n">
        <v>0.00277140338444249</v>
      </c>
    </row>
    <row r="88" customFormat="false" ht="15" hidden="false" customHeight="false" outlineLevel="0" collapsed="false">
      <c r="A88" s="0" t="s">
        <v>732</v>
      </c>
      <c r="B88" s="0" t="s">
        <v>733</v>
      </c>
      <c r="C88" s="0" t="s">
        <v>35</v>
      </c>
      <c r="D88" s="0" t="n">
        <v>6.7775664805864</v>
      </c>
      <c r="E88" s="0" t="n">
        <v>23.0806458862547</v>
      </c>
      <c r="F88" s="0" t="n">
        <v>-1.76784433224676</v>
      </c>
      <c r="G88" s="0" t="n">
        <v>-3.40544736113865</v>
      </c>
      <c r="H88" s="5" t="n">
        <v>6.07737006798014E-008</v>
      </c>
      <c r="I88" s="5" t="n">
        <v>4.72459250840382E-006</v>
      </c>
    </row>
    <row r="89" customFormat="false" ht="15" hidden="false" customHeight="false" outlineLevel="0" collapsed="false">
      <c r="A89" s="0" t="s">
        <v>734</v>
      </c>
      <c r="B89" s="0" t="s">
        <v>733</v>
      </c>
      <c r="C89" s="0" t="s">
        <v>735</v>
      </c>
      <c r="D89" s="0" t="n">
        <v>3.74195007280825</v>
      </c>
      <c r="E89" s="0" t="n">
        <v>9.14369938310147</v>
      </c>
      <c r="F89" s="0" t="n">
        <v>-1.28898766346448</v>
      </c>
      <c r="G89" s="0" t="n">
        <v>-2.44356530824564</v>
      </c>
      <c r="H89" s="5" t="n">
        <v>5.67637256401603E-007</v>
      </c>
      <c r="I89" s="5" t="n">
        <v>3.09472883425186E-005</v>
      </c>
    </row>
    <row r="90" customFormat="false" ht="15" hidden="false" customHeight="false" outlineLevel="0" collapsed="false">
      <c r="A90" s="0" t="s">
        <v>737</v>
      </c>
      <c r="B90" s="0" t="s">
        <v>738</v>
      </c>
      <c r="C90" s="0" t="s">
        <v>739</v>
      </c>
      <c r="D90" s="0" t="n">
        <v>2.26984988820662</v>
      </c>
      <c r="E90" s="0" t="n">
        <v>10.6215379096414</v>
      </c>
      <c r="F90" s="0" t="n">
        <v>-2.22632387526037</v>
      </c>
      <c r="G90" s="0" t="n">
        <v>-4.67940103212435</v>
      </c>
      <c r="H90" s="5" t="n">
        <v>7.32447558372726E-016</v>
      </c>
      <c r="I90" s="5" t="n">
        <v>4.39259264292672E-013</v>
      </c>
    </row>
    <row r="91" customFormat="false" ht="15" hidden="false" customHeight="false" outlineLevel="0" collapsed="false">
      <c r="A91" s="0" t="s">
        <v>740</v>
      </c>
      <c r="B91" s="0" t="s">
        <v>741</v>
      </c>
      <c r="C91" s="0" t="s">
        <v>739</v>
      </c>
      <c r="D91" s="0" t="n">
        <v>2.64492379183252</v>
      </c>
      <c r="E91" s="0" t="n">
        <v>10.9555452539348</v>
      </c>
      <c r="F91" s="0" t="n">
        <v>-2.05036322888893</v>
      </c>
      <c r="G91" s="0" t="n">
        <v>-4.14210242569761</v>
      </c>
      <c r="H91" s="5" t="n">
        <v>1.31433382765525E-014</v>
      </c>
      <c r="I91" s="5" t="n">
        <v>3.94112386321195E-012</v>
      </c>
    </row>
    <row r="92" customFormat="false" ht="15" hidden="false" customHeight="false" outlineLevel="0" collapsed="false">
      <c r="A92" s="0" t="s">
        <v>742</v>
      </c>
      <c r="B92" s="0" t="s">
        <v>743</v>
      </c>
      <c r="C92" s="0" t="s">
        <v>744</v>
      </c>
      <c r="D92" s="0" t="n">
        <v>4.62969197944672</v>
      </c>
      <c r="E92" s="0" t="n">
        <v>12.5215069148345</v>
      </c>
      <c r="F92" s="0" t="n">
        <v>-1.43542007841314</v>
      </c>
      <c r="G92" s="0" t="n">
        <v>-2.70460906911801</v>
      </c>
      <c r="H92" s="5" t="n">
        <v>4.53646265718832E-008</v>
      </c>
      <c r="I92" s="5" t="n">
        <v>3.66232119901472E-006</v>
      </c>
    </row>
    <row r="93" customFormat="false" ht="15" hidden="false" customHeight="false" outlineLevel="0" collapsed="false">
      <c r="A93" s="0" t="s">
        <v>745</v>
      </c>
      <c r="B93" s="0" t="s">
        <v>746</v>
      </c>
      <c r="C93" s="0" t="s">
        <v>35</v>
      </c>
      <c r="D93" s="0" t="n">
        <v>0.860595042628971</v>
      </c>
      <c r="E93" s="0" t="n">
        <v>7.85052474358821</v>
      </c>
      <c r="F93" s="0" t="n">
        <v>-3.18938265470773</v>
      </c>
      <c r="G93" s="0" t="n">
        <v>-9.12220539826281</v>
      </c>
      <c r="H93" s="5" t="n">
        <v>5.97434425468732E-009</v>
      </c>
      <c r="I93" s="5" t="n">
        <v>5.63467868722758E-007</v>
      </c>
    </row>
    <row r="94" customFormat="false" ht="15" hidden="false" customHeight="false" outlineLevel="0" collapsed="false">
      <c r="A94" s="0" t="s">
        <v>747</v>
      </c>
      <c r="B94" s="0" t="s">
        <v>748</v>
      </c>
      <c r="C94" s="0" t="s">
        <v>200</v>
      </c>
      <c r="D94" s="0" t="n">
        <v>10.5679515855718</v>
      </c>
      <c r="E94" s="0" t="n">
        <v>21.2074497773353</v>
      </c>
      <c r="F94" s="0" t="n">
        <v>-1.00487538302894</v>
      </c>
      <c r="G94" s="0" t="n">
        <v>-2.00677014893685</v>
      </c>
      <c r="H94" s="0" t="n">
        <v>0.000154667599196871</v>
      </c>
      <c r="I94" s="0" t="n">
        <v>0.00381937989075569</v>
      </c>
    </row>
    <row r="95" customFormat="false" ht="15" hidden="false" customHeight="false" outlineLevel="0" collapsed="false">
      <c r="A95" s="0" t="s">
        <v>749</v>
      </c>
      <c r="B95" s="0" t="s">
        <v>750</v>
      </c>
      <c r="C95" s="0" t="s">
        <v>751</v>
      </c>
      <c r="D95" s="0" t="n">
        <v>10.0068789257388</v>
      </c>
      <c r="E95" s="0" t="n">
        <v>19.2884120391384</v>
      </c>
      <c r="F95" s="0" t="n">
        <v>-0.94674229721718</v>
      </c>
      <c r="G95" s="0" t="n">
        <v>-1.92751528046637</v>
      </c>
      <c r="H95" s="0" t="n">
        <v>0.000146273871595869</v>
      </c>
      <c r="I95" s="0" t="n">
        <v>0.00365510543428249</v>
      </c>
    </row>
    <row r="96" customFormat="false" ht="15" hidden="false" customHeight="false" outlineLevel="0" collapsed="false">
      <c r="A96" s="0" t="s">
        <v>757</v>
      </c>
      <c r="B96" s="0" t="s">
        <v>758</v>
      </c>
      <c r="C96" s="0" t="s">
        <v>35</v>
      </c>
      <c r="D96" s="0" t="n">
        <v>4.89615027737605</v>
      </c>
      <c r="E96" s="0" t="n">
        <v>9.65793825670393</v>
      </c>
      <c r="F96" s="0" t="n">
        <v>-0.980067401075621</v>
      </c>
      <c r="G96" s="0" t="n">
        <v>-1.97255756248557</v>
      </c>
      <c r="H96" s="0" t="n">
        <v>0.00254835054142413</v>
      </c>
      <c r="I96" s="0" t="n">
        <v>0.042791902291594</v>
      </c>
    </row>
    <row r="97" customFormat="false" ht="15" hidden="false" customHeight="false" outlineLevel="0" collapsed="false">
      <c r="A97" s="0" t="s">
        <v>772</v>
      </c>
      <c r="B97" s="0" t="s">
        <v>773</v>
      </c>
      <c r="C97" s="0" t="s">
        <v>774</v>
      </c>
      <c r="D97" s="0" t="n">
        <v>3.74703537609276</v>
      </c>
      <c r="E97" s="0" t="n">
        <v>13.8596974516239</v>
      </c>
      <c r="F97" s="0" t="n">
        <v>-1.88707426124856</v>
      </c>
      <c r="G97" s="0" t="n">
        <v>-3.69884350173287</v>
      </c>
      <c r="H97" s="5" t="n">
        <v>8.04475111324828E-014</v>
      </c>
      <c r="I97" s="5" t="n">
        <v>1.77746658807454E-011</v>
      </c>
    </row>
    <row r="98" customFormat="false" ht="15" hidden="false" customHeight="false" outlineLevel="0" collapsed="false">
      <c r="A98" s="0" t="s">
        <v>778</v>
      </c>
      <c r="B98" s="0" t="s">
        <v>779</v>
      </c>
      <c r="C98" s="0" t="s">
        <v>35</v>
      </c>
      <c r="D98" s="0" t="n">
        <v>9.22957806675045</v>
      </c>
      <c r="E98" s="0" t="n">
        <v>17.1191894682617</v>
      </c>
      <c r="F98" s="0" t="n">
        <v>-0.891277795756298</v>
      </c>
      <c r="G98" s="0" t="n">
        <v>-1.85481820993893</v>
      </c>
      <c r="H98" s="0" t="n">
        <v>0.000337316279034344</v>
      </c>
      <c r="I98" s="0" t="n">
        <v>0.00769842530071779</v>
      </c>
    </row>
    <row r="99" customFormat="false" ht="15" hidden="false" customHeight="false" outlineLevel="0" collapsed="false">
      <c r="A99" s="0" t="s">
        <v>801</v>
      </c>
      <c r="B99" s="0" t="s">
        <v>802</v>
      </c>
      <c r="C99" s="0" t="s">
        <v>803</v>
      </c>
      <c r="D99" s="0" t="n">
        <v>4.25672166913763</v>
      </c>
      <c r="E99" s="0" t="n">
        <v>13.036185267965</v>
      </c>
      <c r="F99" s="0" t="n">
        <v>-1.61470709469523</v>
      </c>
      <c r="G99" s="0" t="n">
        <v>-3.06249416363791</v>
      </c>
      <c r="H99" s="5" t="n">
        <v>9.48892736054737E-008</v>
      </c>
      <c r="I99" s="5" t="n">
        <v>6.86802018268583E-006</v>
      </c>
    </row>
    <row r="100" customFormat="false" ht="15" hidden="false" customHeight="false" outlineLevel="0" collapsed="false">
      <c r="A100" s="0" t="s">
        <v>807</v>
      </c>
      <c r="B100" s="0" t="s">
        <v>808</v>
      </c>
      <c r="C100" s="0" t="s">
        <v>809</v>
      </c>
      <c r="D100" s="0" t="n">
        <v>6.27045226283991</v>
      </c>
      <c r="E100" s="0" t="n">
        <v>16.5085912245737</v>
      </c>
      <c r="F100" s="0" t="n">
        <v>-1.39657560406846</v>
      </c>
      <c r="G100" s="0" t="n">
        <v>-2.6327592544492</v>
      </c>
      <c r="H100" s="5" t="n">
        <v>8.54532685371148E-008</v>
      </c>
      <c r="I100" s="5" t="n">
        <v>6.40594323783586E-006</v>
      </c>
    </row>
    <row r="101" customFormat="false" ht="15" hidden="false" customHeight="false" outlineLevel="0" collapsed="false">
      <c r="A101" s="0" t="s">
        <v>810</v>
      </c>
      <c r="B101" s="0" t="s">
        <v>811</v>
      </c>
      <c r="C101" s="0" t="s">
        <v>812</v>
      </c>
      <c r="D101" s="0" t="n">
        <v>6.96687963714762</v>
      </c>
      <c r="E101" s="0" t="n">
        <v>12.5438492079632</v>
      </c>
      <c r="F101" s="0" t="n">
        <v>-0.84839557776314</v>
      </c>
      <c r="G101" s="0" t="n">
        <v>-1.80049747681573</v>
      </c>
      <c r="H101" s="0" t="n">
        <v>0.00149318132384863</v>
      </c>
      <c r="I101" s="0" t="n">
        <v>0.0264622740107035</v>
      </c>
    </row>
    <row r="102" customFormat="false" ht="15" hidden="false" customHeight="false" outlineLevel="0" collapsed="false">
      <c r="A102" s="0" t="s">
        <v>813</v>
      </c>
      <c r="B102" s="0" t="s">
        <v>814</v>
      </c>
      <c r="C102" s="0" t="s">
        <v>35</v>
      </c>
      <c r="D102" s="0" t="n">
        <v>0.555237156100249</v>
      </c>
      <c r="E102" s="0" t="n">
        <v>6.40199750829106</v>
      </c>
      <c r="F102" s="0" t="n">
        <v>-3.52734609492566</v>
      </c>
      <c r="G102" s="0" t="n">
        <v>-11.5302036939602</v>
      </c>
      <c r="H102" s="5" t="n">
        <v>5.59250069090724E-010</v>
      </c>
      <c r="I102" s="5" t="n">
        <v>6.52147719456349E-008</v>
      </c>
    </row>
    <row r="103" customFormat="false" ht="15" hidden="false" customHeight="false" outlineLevel="0" collapsed="false">
      <c r="A103" s="0" t="s">
        <v>820</v>
      </c>
      <c r="B103" s="0" t="s">
        <v>821</v>
      </c>
      <c r="C103" s="0" t="s">
        <v>191</v>
      </c>
      <c r="D103" s="0" t="n">
        <v>10.8494239100947</v>
      </c>
      <c r="E103" s="0" t="n">
        <v>21.163164372789</v>
      </c>
      <c r="F103" s="0" t="n">
        <v>-0.963936919666053</v>
      </c>
      <c r="G103" s="0" t="n">
        <v>-1.95062563212209</v>
      </c>
      <c r="H103" s="0" t="n">
        <v>0.00101306124967618</v>
      </c>
      <c r="I103" s="0" t="n">
        <v>0.0198670209795258</v>
      </c>
    </row>
    <row r="104" customFormat="false" ht="15" hidden="false" customHeight="false" outlineLevel="0" collapsed="false">
      <c r="A104" s="0" t="s">
        <v>822</v>
      </c>
      <c r="B104" s="0" t="s">
        <v>823</v>
      </c>
      <c r="C104" s="0" t="s">
        <v>249</v>
      </c>
      <c r="D104" s="0" t="n">
        <v>4.33100693546922</v>
      </c>
      <c r="E104" s="0" t="n">
        <v>10.0973359417446</v>
      </c>
      <c r="F104" s="0" t="n">
        <v>-1.22120031800461</v>
      </c>
      <c r="G104" s="0" t="n">
        <v>-2.33140608920559</v>
      </c>
      <c r="H104" s="5" t="n">
        <v>1.83481077548592E-006</v>
      </c>
      <c r="I104" s="5" t="n">
        <v>8.28229638224721E-005</v>
      </c>
    </row>
    <row r="105" customFormat="false" ht="15" hidden="false" customHeight="false" outlineLevel="0" collapsed="false">
      <c r="A105" s="0" t="s">
        <v>824</v>
      </c>
      <c r="B105" s="0" t="s">
        <v>825</v>
      </c>
      <c r="C105" s="0" t="s">
        <v>35</v>
      </c>
      <c r="D105" s="0" t="n">
        <v>8.27831222310236</v>
      </c>
      <c r="E105" s="0" t="n">
        <v>18.8853311531778</v>
      </c>
      <c r="F105" s="0" t="n">
        <v>-1.18985751447996</v>
      </c>
      <c r="G105" s="0" t="n">
        <v>-2.28130211137414</v>
      </c>
      <c r="H105" s="5" t="n">
        <v>3.22342514938602E-006</v>
      </c>
      <c r="I105" s="0" t="n">
        <v>0.000127659799784175</v>
      </c>
    </row>
    <row r="106" customFormat="false" ht="15" hidden="false" customHeight="false" outlineLevel="0" collapsed="false">
      <c r="A106" s="0" t="s">
        <v>1374</v>
      </c>
      <c r="B106" s="0" t="s">
        <v>1375</v>
      </c>
      <c r="C106" s="0" t="s">
        <v>35</v>
      </c>
      <c r="D106" s="0" t="n">
        <v>10.1481851354961</v>
      </c>
      <c r="E106" s="0" t="n">
        <v>17.323102261271</v>
      </c>
      <c r="F106" s="0" t="n">
        <v>-0.771475570223862</v>
      </c>
      <c r="G106" s="0" t="n">
        <v>-1.70701480412282</v>
      </c>
      <c r="H106" s="0" t="n">
        <v>0.00267803073536262</v>
      </c>
      <c r="I106" s="0" t="n">
        <v>0.044436257023922</v>
      </c>
    </row>
    <row r="107" customFormat="false" ht="15" hidden="false" customHeight="false" outlineLevel="0" collapsed="false">
      <c r="A107" s="0" t="s">
        <v>1376</v>
      </c>
      <c r="B107" s="0" t="s">
        <v>1377</v>
      </c>
      <c r="C107" s="0" t="s">
        <v>38</v>
      </c>
      <c r="D107" s="0" t="n">
        <v>6.33636072261865</v>
      </c>
      <c r="E107" s="0" t="n">
        <v>13.5803118772705</v>
      </c>
      <c r="F107" s="0" t="n">
        <v>-1.09979023798907</v>
      </c>
      <c r="G107" s="0" t="n">
        <v>-2.1432352846948</v>
      </c>
      <c r="H107" s="5" t="n">
        <v>6.94251848747568E-005</v>
      </c>
      <c r="I107" s="0" t="n">
        <v>0.00185634984779764</v>
      </c>
    </row>
    <row r="108" customFormat="false" ht="15" hidden="false" customHeight="false" outlineLevel="0" collapsed="false">
      <c r="A108" s="0" t="s">
        <v>841</v>
      </c>
      <c r="B108" s="0" t="s">
        <v>842</v>
      </c>
      <c r="C108" s="0" t="s">
        <v>843</v>
      </c>
      <c r="D108" s="0" t="n">
        <v>10.4264580861717</v>
      </c>
      <c r="E108" s="0" t="n">
        <v>19.489389792943</v>
      </c>
      <c r="F108" s="0" t="n">
        <v>-0.902439769736847</v>
      </c>
      <c r="G108" s="0" t="n">
        <v>-1.86922439354465</v>
      </c>
      <c r="H108" s="0" t="n">
        <v>0.000343283257131147</v>
      </c>
      <c r="I108" s="0" t="n">
        <v>0.00775166724237421</v>
      </c>
    </row>
    <row r="109" customFormat="false" ht="15" hidden="false" customHeight="false" outlineLevel="0" collapsed="false">
      <c r="A109" s="0" t="s">
        <v>850</v>
      </c>
      <c r="B109" s="0" t="s">
        <v>851</v>
      </c>
      <c r="C109" s="0" t="s">
        <v>163</v>
      </c>
      <c r="D109" s="0" t="n">
        <v>6.95236432159112</v>
      </c>
      <c r="E109" s="0" t="n">
        <v>16.0656908695913</v>
      </c>
      <c r="F109" s="0" t="n">
        <v>-1.20840743192154</v>
      </c>
      <c r="G109" s="0" t="n">
        <v>-2.3108240774578</v>
      </c>
      <c r="H109" s="5" t="n">
        <v>1.00579987305393E-006</v>
      </c>
      <c r="I109" s="5" t="n">
        <v>4.90970682218651E-005</v>
      </c>
    </row>
    <row r="110" customFormat="false" ht="15" hidden="false" customHeight="false" outlineLevel="0" collapsed="false">
      <c r="A110" s="0" t="s">
        <v>865</v>
      </c>
      <c r="B110" s="0" t="s">
        <v>866</v>
      </c>
      <c r="C110" s="0" t="s">
        <v>867</v>
      </c>
      <c r="D110" s="0" t="n">
        <v>5.7140086122556</v>
      </c>
      <c r="E110" s="0" t="n">
        <v>12.5608823058646</v>
      </c>
      <c r="F110" s="0" t="n">
        <v>-1.13636269023154</v>
      </c>
      <c r="G110" s="0" t="n">
        <v>-2.19826100347899</v>
      </c>
      <c r="H110" s="5" t="n">
        <v>1.75799468179531E-005</v>
      </c>
      <c r="I110" s="0" t="n">
        <v>0.000563363486578374</v>
      </c>
    </row>
    <row r="111" customFormat="false" ht="15" hidden="false" customHeight="false" outlineLevel="0" collapsed="false">
      <c r="A111" s="0" t="s">
        <v>868</v>
      </c>
      <c r="B111" s="0" t="s">
        <v>869</v>
      </c>
      <c r="C111" s="0" t="s">
        <v>870</v>
      </c>
      <c r="D111" s="0" t="n">
        <v>4.31888314794902</v>
      </c>
      <c r="E111" s="0" t="n">
        <v>9.40011175229912</v>
      </c>
      <c r="F111" s="0" t="n">
        <v>-1.12201962483005</v>
      </c>
      <c r="G111" s="0" t="n">
        <v>-2.17651449003965</v>
      </c>
      <c r="H111" s="5" t="n">
        <v>5.95744753277971E-005</v>
      </c>
      <c r="I111" s="0" t="n">
        <v>0.00163459900278492</v>
      </c>
    </row>
    <row r="112" customFormat="false" ht="15" hidden="false" customHeight="false" outlineLevel="0" collapsed="false">
      <c r="A112" s="0" t="s">
        <v>884</v>
      </c>
      <c r="B112" s="0" t="s">
        <v>885</v>
      </c>
      <c r="C112" s="0" t="s">
        <v>886</v>
      </c>
      <c r="D112" s="0" t="n">
        <v>15.3785551985091</v>
      </c>
      <c r="E112" s="0" t="n">
        <v>25.1768144627656</v>
      </c>
      <c r="F112" s="0" t="n">
        <v>-0.711175785517925</v>
      </c>
      <c r="G112" s="0" t="n">
        <v>-1.63713782847471</v>
      </c>
      <c r="H112" s="0" t="n">
        <v>0.00295495630528621</v>
      </c>
      <c r="I112" s="0" t="n">
        <v>0.048081033215471</v>
      </c>
    </row>
    <row r="113" customFormat="false" ht="15" hidden="false" customHeight="false" outlineLevel="0" collapsed="false">
      <c r="A113" s="0" t="s">
        <v>894</v>
      </c>
      <c r="B113" s="0" t="s">
        <v>895</v>
      </c>
      <c r="C113" s="0" t="s">
        <v>896</v>
      </c>
      <c r="D113" s="0" t="n">
        <v>11.4040813415767</v>
      </c>
      <c r="E113" s="0" t="n">
        <v>20.4539204945946</v>
      </c>
      <c r="F113" s="0" t="n">
        <v>-0.842827162798873</v>
      </c>
      <c r="G113" s="0" t="n">
        <v>-1.79356143488948</v>
      </c>
      <c r="H113" s="0" t="n">
        <v>0.000615933998358922</v>
      </c>
      <c r="I113" s="0" t="n">
        <v>0.0129934217342249</v>
      </c>
    </row>
    <row r="114" customFormat="false" ht="15" hidden="false" customHeight="false" outlineLevel="0" collapsed="false">
      <c r="A114" s="0" t="s">
        <v>897</v>
      </c>
      <c r="B114" s="0" t="s">
        <v>898</v>
      </c>
      <c r="C114" s="0" t="s">
        <v>35</v>
      </c>
      <c r="D114" s="0" t="n">
        <v>21.1111834335021</v>
      </c>
      <c r="E114" s="0" t="n">
        <v>40.2318270004821</v>
      </c>
      <c r="F114" s="0" t="n">
        <v>-0.930329800484721</v>
      </c>
      <c r="G114" s="0" t="n">
        <v>-1.90571159249352</v>
      </c>
      <c r="H114" s="0" t="n">
        <v>0.000858882250980232</v>
      </c>
      <c r="I114" s="0" t="n">
        <v>0.0175028528622088</v>
      </c>
    </row>
    <row r="115" customFormat="false" ht="15" hidden="false" customHeight="false" outlineLevel="0" collapsed="false">
      <c r="A115" s="0" t="s">
        <v>899</v>
      </c>
      <c r="B115" s="0" t="s">
        <v>900</v>
      </c>
      <c r="C115" s="0" t="s">
        <v>901</v>
      </c>
      <c r="D115" s="0" t="n">
        <v>5.71999674056526</v>
      </c>
      <c r="E115" s="0" t="n">
        <v>10.3192497606726</v>
      </c>
      <c r="F115" s="0" t="n">
        <v>-0.851251856445009</v>
      </c>
      <c r="G115" s="0" t="n">
        <v>-1.80406567148722</v>
      </c>
      <c r="H115" s="0" t="n">
        <v>0.00164607364735031</v>
      </c>
      <c r="I115" s="0" t="n">
        <v>0.0287925715482359</v>
      </c>
    </row>
    <row r="116" customFormat="false" ht="15" hidden="false" customHeight="false" outlineLevel="0" collapsed="false">
      <c r="A116" s="0" t="s">
        <v>905</v>
      </c>
      <c r="B116" s="0" t="s">
        <v>906</v>
      </c>
      <c r="C116" s="0" t="s">
        <v>35</v>
      </c>
      <c r="D116" s="0" t="n">
        <v>4.19919999165062</v>
      </c>
      <c r="E116" s="0" t="n">
        <v>15.5699490467568</v>
      </c>
      <c r="F116" s="0" t="n">
        <v>-1.89057781824554</v>
      </c>
      <c r="G116" s="0" t="n">
        <v>-3.70783698745355</v>
      </c>
      <c r="H116" s="5" t="n">
        <v>1.62641796067923E-008</v>
      </c>
      <c r="I116" s="5" t="n">
        <v>1.39340869365947E-006</v>
      </c>
    </row>
    <row r="117" customFormat="false" ht="15" hidden="false" customHeight="false" outlineLevel="0" collapsed="false">
      <c r="A117" s="0" t="s">
        <v>909</v>
      </c>
      <c r="B117" s="0" t="s">
        <v>908</v>
      </c>
      <c r="C117" s="0" t="s">
        <v>910</v>
      </c>
      <c r="D117" s="0" t="n">
        <v>1.83977306728326</v>
      </c>
      <c r="E117" s="0" t="n">
        <v>3.99710071961195</v>
      </c>
      <c r="F117" s="0" t="n">
        <v>-1.11942610308311</v>
      </c>
      <c r="G117" s="0" t="n">
        <v>-2.172605301541</v>
      </c>
      <c r="H117" s="0" t="n">
        <v>0.00160548016149811</v>
      </c>
      <c r="I117" s="0" t="n">
        <v>0.0282000239245567</v>
      </c>
    </row>
    <row r="118" customFormat="false" ht="15" hidden="false" customHeight="false" outlineLevel="0" collapsed="false">
      <c r="A118" s="0" t="s">
        <v>911</v>
      </c>
      <c r="B118" s="0" t="s">
        <v>912</v>
      </c>
      <c r="C118" s="0" t="s">
        <v>273</v>
      </c>
      <c r="D118" s="0" t="n">
        <v>6.22319779528669</v>
      </c>
      <c r="E118" s="0" t="n">
        <v>14.3000613393189</v>
      </c>
      <c r="F118" s="0" t="n">
        <v>-1.20029332934791</v>
      </c>
      <c r="G118" s="0" t="n">
        <v>-2.29786386512565</v>
      </c>
      <c r="H118" s="0" t="n">
        <v>0.000389303270089636</v>
      </c>
      <c r="I118" s="0" t="n">
        <v>0.00855651899390729</v>
      </c>
    </row>
    <row r="119" customFormat="false" ht="15" hidden="false" customHeight="false" outlineLevel="0" collapsed="false">
      <c r="A119" s="0" t="s">
        <v>913</v>
      </c>
      <c r="B119" s="0" t="s">
        <v>914</v>
      </c>
      <c r="C119" s="0" t="s">
        <v>915</v>
      </c>
      <c r="D119" s="0" t="n">
        <v>7.58165704960729</v>
      </c>
      <c r="E119" s="0" t="n">
        <v>20.1700142673193</v>
      </c>
      <c r="F119" s="0" t="n">
        <v>-1.41162700054306</v>
      </c>
      <c r="G119" s="0" t="n">
        <v>-2.66037017176398</v>
      </c>
      <c r="H119" s="5" t="n">
        <v>1.24680114792981E-007</v>
      </c>
      <c r="I119" s="5" t="n">
        <v>8.72345203168224E-006</v>
      </c>
    </row>
    <row r="120" customFormat="false" ht="15" hidden="false" customHeight="false" outlineLevel="0" collapsed="false">
      <c r="A120" s="0" t="s">
        <v>916</v>
      </c>
      <c r="B120" s="0" t="s">
        <v>917</v>
      </c>
      <c r="C120" s="0" t="s">
        <v>35</v>
      </c>
      <c r="D120" s="0" t="n">
        <v>8.07588697067196</v>
      </c>
      <c r="E120" s="0" t="n">
        <v>19.0396735130436</v>
      </c>
      <c r="F120" s="0" t="n">
        <v>-1.23731611582598</v>
      </c>
      <c r="G120" s="0" t="n">
        <v>-2.35759534304866</v>
      </c>
      <c r="H120" s="5" t="n">
        <v>1.12386968611659E-005</v>
      </c>
      <c r="I120" s="0" t="n">
        <v>0.000389917763827887</v>
      </c>
    </row>
    <row r="121" customFormat="false" ht="15" hidden="false" customHeight="false" outlineLevel="0" collapsed="false">
      <c r="A121" s="0" t="s">
        <v>918</v>
      </c>
      <c r="B121" s="0" t="s">
        <v>919</v>
      </c>
      <c r="C121" s="0" t="s">
        <v>35</v>
      </c>
      <c r="D121" s="0" t="n">
        <v>4.52221537562374</v>
      </c>
      <c r="E121" s="0" t="n">
        <v>10.9703471454648</v>
      </c>
      <c r="F121" s="0" t="n">
        <v>-1.27850757025704</v>
      </c>
      <c r="G121" s="0" t="n">
        <v>-2.42587896290802</v>
      </c>
      <c r="H121" s="5" t="n">
        <v>2.17963150223057E-005</v>
      </c>
      <c r="I121" s="0" t="n">
        <v>0.000677784670101031</v>
      </c>
    </row>
    <row r="122" customFormat="false" ht="15" hidden="false" customHeight="false" outlineLevel="0" collapsed="false">
      <c r="A122" s="0" t="s">
        <v>1378</v>
      </c>
      <c r="B122" s="0" t="s">
        <v>1379</v>
      </c>
      <c r="C122" s="0" t="s">
        <v>273</v>
      </c>
      <c r="D122" s="0" t="n">
        <v>11.8194705148017</v>
      </c>
      <c r="E122" s="0" t="n">
        <v>20.4506273840954</v>
      </c>
      <c r="F122" s="0" t="n">
        <v>-0.790979695295952</v>
      </c>
      <c r="G122" s="0" t="n">
        <v>-1.73024902921707</v>
      </c>
      <c r="H122" s="0" t="n">
        <v>0.00108299060954621</v>
      </c>
      <c r="I122" s="0" t="n">
        <v>0.0206654299039772</v>
      </c>
    </row>
    <row r="123" customFormat="false" ht="15" hidden="false" customHeight="false" outlineLevel="0" collapsed="false">
      <c r="A123" s="0" t="s">
        <v>1380</v>
      </c>
      <c r="B123" s="0" t="s">
        <v>1381</v>
      </c>
      <c r="C123" s="0" t="s">
        <v>273</v>
      </c>
      <c r="D123" s="0" t="n">
        <v>10.0828324520391</v>
      </c>
      <c r="E123" s="0" t="n">
        <v>18.3921707134018</v>
      </c>
      <c r="F123" s="0" t="n">
        <v>-0.867190786916458</v>
      </c>
      <c r="G123" s="0" t="n">
        <v>-1.82410754129731</v>
      </c>
      <c r="H123" s="0" t="n">
        <v>0.00021615367538456</v>
      </c>
      <c r="I123" s="0" t="n">
        <v>0.00515575641627491</v>
      </c>
    </row>
    <row r="124" customFormat="false" ht="15" hidden="false" customHeight="false" outlineLevel="0" collapsed="false">
      <c r="A124" s="0" t="s">
        <v>1382</v>
      </c>
      <c r="B124" s="0" t="s">
        <v>1383</v>
      </c>
      <c r="C124" s="0" t="s">
        <v>1384</v>
      </c>
      <c r="D124" s="0" t="n">
        <v>6.80244662679912</v>
      </c>
      <c r="E124" s="0" t="n">
        <v>12.1744066213211</v>
      </c>
      <c r="F124" s="0" t="n">
        <v>-0.839725820298794</v>
      </c>
      <c r="G124" s="0" t="n">
        <v>-1.78970998072347</v>
      </c>
      <c r="H124" s="0" t="n">
        <v>0.00292320135270734</v>
      </c>
      <c r="I124" s="0" t="n">
        <v>0.0477494135356631</v>
      </c>
    </row>
    <row r="125" customFormat="false" ht="15" hidden="false" customHeight="false" outlineLevel="0" collapsed="false">
      <c r="A125" s="0" t="s">
        <v>1385</v>
      </c>
      <c r="B125" s="0" t="s">
        <v>1386</v>
      </c>
      <c r="C125" s="0" t="s">
        <v>35</v>
      </c>
      <c r="D125" s="0" t="n">
        <v>18.9089432621088</v>
      </c>
      <c r="E125" s="0" t="n">
        <v>32.5289867010509</v>
      </c>
      <c r="F125" s="0" t="n">
        <v>-0.782657142553182</v>
      </c>
      <c r="G125" s="0" t="n">
        <v>-1.72029638304722</v>
      </c>
      <c r="H125" s="0" t="n">
        <v>0.00312353282409986</v>
      </c>
      <c r="I125" s="0" t="n">
        <v>0.0496689045286788</v>
      </c>
    </row>
    <row r="126" customFormat="false" ht="15" hidden="false" customHeight="false" outlineLevel="0" collapsed="false">
      <c r="A126" s="0" t="s">
        <v>929</v>
      </c>
      <c r="B126" s="0" t="s">
        <v>930</v>
      </c>
      <c r="C126" s="0" t="s">
        <v>931</v>
      </c>
      <c r="D126" s="0" t="n">
        <v>9.50454108392798</v>
      </c>
      <c r="E126" s="0" t="n">
        <v>20.2612592752548</v>
      </c>
      <c r="F126" s="0" t="n">
        <v>-1.0920349683662</v>
      </c>
      <c r="G126" s="0" t="n">
        <v>-2.13174514122689</v>
      </c>
      <c r="H126" s="5" t="n">
        <v>8.16915856914297E-005</v>
      </c>
      <c r="I126" s="0" t="n">
        <v>0.00215686337567687</v>
      </c>
    </row>
    <row r="127" customFormat="false" ht="15" hidden="false" customHeight="false" outlineLevel="0" collapsed="false">
      <c r="A127" s="0" t="s">
        <v>934</v>
      </c>
      <c r="B127" s="0" t="s">
        <v>935</v>
      </c>
      <c r="C127" s="0" t="s">
        <v>35</v>
      </c>
      <c r="D127" s="0" t="n">
        <v>1.76657357168479</v>
      </c>
      <c r="E127" s="0" t="n">
        <v>14.57722888371</v>
      </c>
      <c r="F127" s="0" t="n">
        <v>-3.04469075202323</v>
      </c>
      <c r="G127" s="0" t="n">
        <v>-8.25169645768425</v>
      </c>
      <c r="H127" s="5" t="n">
        <v>1.9789690937999E-013</v>
      </c>
      <c r="I127" s="5" t="n">
        <v>3.95605345512951E-011</v>
      </c>
    </row>
    <row r="128" customFormat="false" ht="15" hidden="false" customHeight="false" outlineLevel="0" collapsed="false">
      <c r="A128" s="0" t="s">
        <v>950</v>
      </c>
      <c r="B128" s="0" t="s">
        <v>951</v>
      </c>
      <c r="C128" s="0" t="s">
        <v>35</v>
      </c>
      <c r="D128" s="0" t="n">
        <v>1.02003130778668</v>
      </c>
      <c r="E128" s="0" t="n">
        <v>9.676575906904</v>
      </c>
      <c r="F128" s="0" t="n">
        <v>-3.24588320121995</v>
      </c>
      <c r="G128" s="0" t="n">
        <v>-9.48654794518098</v>
      </c>
      <c r="H128" s="5" t="n">
        <v>3.03407380389766E-011</v>
      </c>
      <c r="I128" s="5" t="n">
        <v>3.98032557148825E-009</v>
      </c>
    </row>
    <row r="129" customFormat="false" ht="15" hidden="false" customHeight="false" outlineLevel="0" collapsed="false">
      <c r="A129" s="0" t="s">
        <v>959</v>
      </c>
      <c r="B129" s="0" t="s">
        <v>960</v>
      </c>
      <c r="C129" s="0" t="s">
        <v>35</v>
      </c>
      <c r="D129" s="0" t="n">
        <v>18.4178388292543</v>
      </c>
      <c r="E129" s="0" t="n">
        <v>37.5570361060258</v>
      </c>
      <c r="F129" s="0" t="n">
        <v>-1.02797943027615</v>
      </c>
      <c r="G129" s="0" t="n">
        <v>-2.03916629166998</v>
      </c>
      <c r="H129" s="0" t="n">
        <v>0.000343451669147595</v>
      </c>
      <c r="I129" s="0" t="n">
        <v>0.00775166724237421</v>
      </c>
    </row>
    <row r="130" customFormat="false" ht="15" hidden="false" customHeight="false" outlineLevel="0" collapsed="false">
      <c r="A130" s="0" t="s">
        <v>963</v>
      </c>
      <c r="B130" s="0" t="s">
        <v>964</v>
      </c>
      <c r="C130" s="0" t="s">
        <v>35</v>
      </c>
      <c r="D130" s="0" t="n">
        <v>4.56340682316476</v>
      </c>
      <c r="E130" s="0" t="n">
        <v>11.6553614635702</v>
      </c>
      <c r="F130" s="0" t="n">
        <v>-1.35281056749478</v>
      </c>
      <c r="G130" s="0" t="n">
        <v>-2.55409213230897</v>
      </c>
      <c r="H130" s="0" t="n">
        <v>0.000150657301165354</v>
      </c>
      <c r="I130" s="0" t="n">
        <v>0.00374236301948021</v>
      </c>
    </row>
    <row r="131" customFormat="false" ht="15" hidden="false" customHeight="false" outlineLevel="0" collapsed="false">
      <c r="A131" s="0" t="s">
        <v>967</v>
      </c>
      <c r="B131" s="0" t="s">
        <v>968</v>
      </c>
      <c r="C131" s="0" t="s">
        <v>35</v>
      </c>
      <c r="D131" s="0" t="n">
        <v>4.49035521362613</v>
      </c>
      <c r="E131" s="0" t="n">
        <v>11.3867375131477</v>
      </c>
      <c r="F131" s="0" t="n">
        <v>-1.34245297019129</v>
      </c>
      <c r="G131" s="0" t="n">
        <v>-2.53582110354973</v>
      </c>
      <c r="H131" s="0" t="n">
        <v>0.0001176753052991</v>
      </c>
      <c r="I131" s="0" t="n">
        <v>0.00299394504027648</v>
      </c>
    </row>
    <row r="132" customFormat="false" ht="15" hidden="false" customHeight="false" outlineLevel="0" collapsed="false">
      <c r="A132" s="0" t="s">
        <v>1387</v>
      </c>
      <c r="B132" s="0" t="s">
        <v>1388</v>
      </c>
      <c r="C132" s="0" t="s">
        <v>35</v>
      </c>
      <c r="D132" s="0" t="n">
        <v>15.0561906808768</v>
      </c>
      <c r="E132" s="0" t="n">
        <v>28.4209265683076</v>
      </c>
      <c r="F132" s="0" t="n">
        <v>-0.916596785072117</v>
      </c>
      <c r="G132" s="0" t="n">
        <v>-1.88765718837539</v>
      </c>
      <c r="H132" s="0" t="n">
        <v>0.001314091655638</v>
      </c>
      <c r="I132" s="0" t="n">
        <v>0.0241954244314399</v>
      </c>
    </row>
    <row r="133" customFormat="false" ht="15" hidden="false" customHeight="false" outlineLevel="0" collapsed="false">
      <c r="A133" s="0" t="s">
        <v>975</v>
      </c>
      <c r="B133" s="0" t="s">
        <v>976</v>
      </c>
      <c r="C133" s="0" t="s">
        <v>191</v>
      </c>
      <c r="D133" s="0" t="n">
        <v>35.7356626916545</v>
      </c>
      <c r="E133" s="0" t="n">
        <v>82.8745597009682</v>
      </c>
      <c r="F133" s="0" t="n">
        <v>-1.21356475819913</v>
      </c>
      <c r="G133" s="0" t="n">
        <v>-2.31909956213915</v>
      </c>
      <c r="H133" s="5" t="n">
        <v>1.37089849637713E-007</v>
      </c>
      <c r="I133" s="5" t="n">
        <v>9.43447850457571E-006</v>
      </c>
    </row>
    <row r="134" customFormat="false" ht="15" hidden="false" customHeight="false" outlineLevel="0" collapsed="false">
      <c r="A134" s="0" t="s">
        <v>977</v>
      </c>
      <c r="B134" s="0" t="s">
        <v>978</v>
      </c>
      <c r="C134" s="0" t="s">
        <v>35</v>
      </c>
      <c r="D134" s="0" t="n">
        <v>17.348647521429</v>
      </c>
      <c r="E134" s="0" t="n">
        <v>31.0000397391594</v>
      </c>
      <c r="F134" s="0" t="n">
        <v>-0.83744686839057</v>
      </c>
      <c r="G134" s="0" t="n">
        <v>-1.78688509872993</v>
      </c>
      <c r="H134" s="0" t="n">
        <v>0.000933836210866055</v>
      </c>
      <c r="I134" s="0" t="n">
        <v>0.0185793574086052</v>
      </c>
    </row>
    <row r="135" customFormat="false" ht="15" hidden="false" customHeight="false" outlineLevel="0" collapsed="false">
      <c r="A135" s="0" t="s">
        <v>979</v>
      </c>
      <c r="B135" s="0" t="s">
        <v>980</v>
      </c>
      <c r="C135" s="0" t="s">
        <v>981</v>
      </c>
      <c r="D135" s="0" t="n">
        <v>2.50503633645536</v>
      </c>
      <c r="E135" s="0" t="n">
        <v>9.94180556485841</v>
      </c>
      <c r="F135" s="0" t="n">
        <v>-1.98867635791381</v>
      </c>
      <c r="G135" s="0" t="n">
        <v>-3.96872708797754</v>
      </c>
      <c r="H135" s="5" t="n">
        <v>4.63932890122557E-014</v>
      </c>
      <c r="I135" s="5" t="n">
        <v>1.08199459596361E-011</v>
      </c>
    </row>
    <row r="136" customFormat="false" ht="15" hidden="false" customHeight="false" outlineLevel="0" collapsed="false">
      <c r="A136" s="0" t="s">
        <v>982</v>
      </c>
      <c r="B136" s="0" t="s">
        <v>983</v>
      </c>
      <c r="C136" s="0" t="s">
        <v>984</v>
      </c>
      <c r="D136" s="0" t="n">
        <v>2.97256703485525</v>
      </c>
      <c r="E136" s="0" t="n">
        <v>10.1228768462646</v>
      </c>
      <c r="F136" s="0" t="n">
        <v>-1.76783810159015</v>
      </c>
      <c r="G136" s="0" t="n">
        <v>-3.40543265385352</v>
      </c>
      <c r="H136" s="5" t="n">
        <v>4.4792516565351E-010</v>
      </c>
      <c r="I136" s="5" t="n">
        <v>5.37254241546696E-008</v>
      </c>
    </row>
    <row r="137" customFormat="false" ht="15" hidden="false" customHeight="false" outlineLevel="0" collapsed="false">
      <c r="A137" s="0" t="s">
        <v>988</v>
      </c>
      <c r="B137" s="0" t="s">
        <v>989</v>
      </c>
      <c r="C137" s="0" t="s">
        <v>990</v>
      </c>
      <c r="D137" s="0" t="n">
        <v>5.3923940354803</v>
      </c>
      <c r="E137" s="0" t="n">
        <v>9.47069170172874</v>
      </c>
      <c r="F137" s="0" t="n">
        <v>-0.812543876618097</v>
      </c>
      <c r="G137" s="0" t="n">
        <v>-1.75630557400192</v>
      </c>
      <c r="H137" s="0" t="n">
        <v>0.00313940462995343</v>
      </c>
      <c r="I137" s="0" t="n">
        <v>0.0497079688910938</v>
      </c>
    </row>
    <row r="138" customFormat="false" ht="15" hidden="false" customHeight="false" outlineLevel="0" collapsed="false">
      <c r="A138" s="0" t="s">
        <v>1389</v>
      </c>
      <c r="B138" s="0" t="s">
        <v>1390</v>
      </c>
      <c r="C138" s="0" t="s">
        <v>1391</v>
      </c>
      <c r="D138" s="0" t="n">
        <v>11.3291064011445</v>
      </c>
      <c r="E138" s="0" t="n">
        <v>19.5824623177025</v>
      </c>
      <c r="F138" s="0" t="n">
        <v>-0.789528111124169</v>
      </c>
      <c r="G138" s="0" t="n">
        <v>-1.72850899482454</v>
      </c>
      <c r="H138" s="0" t="n">
        <v>0.00179128646367598</v>
      </c>
      <c r="I138" s="0" t="n">
        <v>0.0312025749979741</v>
      </c>
    </row>
    <row r="139" customFormat="false" ht="15" hidden="false" customHeight="false" outlineLevel="0" collapsed="false">
      <c r="A139" s="0" t="s">
        <v>991</v>
      </c>
      <c r="B139" s="0" t="s">
        <v>992</v>
      </c>
      <c r="C139" s="0" t="s">
        <v>993</v>
      </c>
      <c r="D139" s="0" t="n">
        <v>1.86649740131902</v>
      </c>
      <c r="E139" s="0" t="n">
        <v>8.08135566682326</v>
      </c>
      <c r="F139" s="0" t="n">
        <v>-2.11426382882534</v>
      </c>
      <c r="G139" s="0" t="n">
        <v>-4.32969028572572</v>
      </c>
      <c r="H139" s="5" t="n">
        <v>2.01508006661479E-006</v>
      </c>
      <c r="I139" s="5" t="n">
        <v>8.81177720796759E-005</v>
      </c>
    </row>
    <row r="140" customFormat="false" ht="15" hidden="false" customHeight="false" outlineLevel="0" collapsed="false">
      <c r="A140" s="0" t="s">
        <v>994</v>
      </c>
      <c r="B140" s="0" t="s">
        <v>995</v>
      </c>
      <c r="C140" s="0" t="s">
        <v>996</v>
      </c>
      <c r="D140" s="0" t="n">
        <v>5.77383492775216</v>
      </c>
      <c r="E140" s="0" t="n">
        <v>13.7081774761469</v>
      </c>
      <c r="F140" s="0" t="n">
        <v>-1.24743500823375</v>
      </c>
      <c r="G140" s="0" t="n">
        <v>-2.37418936420541</v>
      </c>
      <c r="H140" s="5" t="n">
        <v>4.35315786947408E-005</v>
      </c>
      <c r="I140" s="0" t="n">
        <v>0.00125168196822275</v>
      </c>
    </row>
    <row r="141" customFormat="false" ht="15" hidden="false" customHeight="false" outlineLevel="0" collapsed="false">
      <c r="A141" s="0" t="s">
        <v>999</v>
      </c>
      <c r="B141" s="0" t="s">
        <v>1000</v>
      </c>
      <c r="C141" s="0" t="s">
        <v>35</v>
      </c>
      <c r="D141" s="0" t="n">
        <v>3.51144965929813</v>
      </c>
      <c r="E141" s="0" t="n">
        <v>15.1333506309172</v>
      </c>
      <c r="F141" s="0" t="n">
        <v>-2.10759278808608</v>
      </c>
      <c r="G141" s="0" t="n">
        <v>-4.30971595758034</v>
      </c>
      <c r="H141" s="5" t="n">
        <v>1.86253380065193E-014</v>
      </c>
      <c r="I141" s="5" t="n">
        <v>4.88682305946051E-012</v>
      </c>
    </row>
    <row r="142" customFormat="false" ht="15" hidden="false" customHeight="false" outlineLevel="0" collapsed="false">
      <c r="A142" s="0" t="s">
        <v>1001</v>
      </c>
      <c r="B142" s="0" t="s">
        <v>1002</v>
      </c>
      <c r="C142" s="0" t="s">
        <v>528</v>
      </c>
      <c r="D142" s="0" t="n">
        <v>12.0068605871158</v>
      </c>
      <c r="E142" s="0" t="n">
        <v>20.2284314289489</v>
      </c>
      <c r="F142" s="0" t="n">
        <v>-0.752525472093534</v>
      </c>
      <c r="G142" s="0" t="n">
        <v>-1.68473942727839</v>
      </c>
      <c r="H142" s="0" t="n">
        <v>0.00316151207573179</v>
      </c>
      <c r="I142" s="0" t="n">
        <v>0.0497079688910938</v>
      </c>
    </row>
    <row r="143" customFormat="false" ht="15" hidden="false" customHeight="false" outlineLevel="0" collapsed="false">
      <c r="A143" s="0" t="s">
        <v>1392</v>
      </c>
      <c r="B143" s="0" t="s">
        <v>1393</v>
      </c>
      <c r="C143" s="0" t="s">
        <v>1394</v>
      </c>
      <c r="D143" s="0" t="n">
        <v>8.62698572650257</v>
      </c>
      <c r="E143" s="0" t="n">
        <v>19.0805878026493</v>
      </c>
      <c r="F143" s="0" t="n">
        <v>-1.14517714202145</v>
      </c>
      <c r="G143" s="0" t="n">
        <v>-2.21173285867771</v>
      </c>
      <c r="H143" s="5" t="n">
        <v>1.9764689169354E-006</v>
      </c>
      <c r="I143" s="5" t="n">
        <v>8.73391211925768E-005</v>
      </c>
    </row>
    <row r="144" customFormat="false" ht="15" hidden="false" customHeight="false" outlineLevel="0" collapsed="false">
      <c r="A144" s="0" t="s">
        <v>1006</v>
      </c>
      <c r="B144" s="0" t="s">
        <v>1007</v>
      </c>
      <c r="C144" s="0" t="s">
        <v>1008</v>
      </c>
      <c r="D144" s="0" t="n">
        <v>10.3707305628724</v>
      </c>
      <c r="E144" s="0" t="n">
        <v>20.118320636176</v>
      </c>
      <c r="F144" s="0" t="n">
        <v>-0.955992354200447</v>
      </c>
      <c r="G144" s="0" t="n">
        <v>-1.9399135397655</v>
      </c>
      <c r="H144" s="5" t="n">
        <v>8.22541816393217E-005</v>
      </c>
      <c r="I144" s="0" t="n">
        <v>0.0021581440907617</v>
      </c>
    </row>
    <row r="145" customFormat="false" ht="15" hidden="false" customHeight="false" outlineLevel="0" collapsed="false">
      <c r="A145" s="0" t="s">
        <v>1009</v>
      </c>
      <c r="B145" s="0" t="s">
        <v>1010</v>
      </c>
      <c r="C145" s="0" t="s">
        <v>1011</v>
      </c>
      <c r="D145" s="0" t="n">
        <v>12.0714216927514</v>
      </c>
      <c r="E145" s="0" t="n">
        <v>24.9586181927382</v>
      </c>
      <c r="F145" s="0" t="n">
        <v>-1.04794246589548</v>
      </c>
      <c r="G145" s="0" t="n">
        <v>-2.06757901662281</v>
      </c>
      <c r="H145" s="0" t="n">
        <v>0.000431168735755499</v>
      </c>
      <c r="I145" s="0" t="n">
        <v>0.00937847851140718</v>
      </c>
    </row>
    <row r="146" customFormat="false" ht="15" hidden="false" customHeight="false" outlineLevel="0" collapsed="false">
      <c r="A146" s="0" t="s">
        <v>1012</v>
      </c>
      <c r="B146" s="0" t="s">
        <v>1013</v>
      </c>
      <c r="C146" s="0" t="s">
        <v>249</v>
      </c>
      <c r="D146" s="0" t="n">
        <v>6.93236104240921</v>
      </c>
      <c r="E146" s="0" t="n">
        <v>14.5912807923273</v>
      </c>
      <c r="F146" s="0" t="n">
        <v>-1.07368782741358</v>
      </c>
      <c r="G146" s="0" t="n">
        <v>-2.10480681878282</v>
      </c>
      <c r="H146" s="5" t="n">
        <v>1.64355249654439E-005</v>
      </c>
      <c r="I146" s="0" t="n">
        <v>0.000534855300813439</v>
      </c>
    </row>
    <row r="147" customFormat="false" ht="15" hidden="false" customHeight="false" outlineLevel="0" collapsed="false">
      <c r="A147" s="0" t="s">
        <v>1395</v>
      </c>
      <c r="B147" s="0" t="s">
        <v>1396</v>
      </c>
      <c r="C147" s="0" t="s">
        <v>1397</v>
      </c>
      <c r="D147" s="0" t="n">
        <v>10.5406989054076</v>
      </c>
      <c r="E147" s="0" t="n">
        <v>23.6196447670019</v>
      </c>
      <c r="F147" s="0" t="n">
        <v>-1.16401673852039</v>
      </c>
      <c r="G147" s="0" t="n">
        <v>-2.2408044266291</v>
      </c>
      <c r="H147" s="5" t="n">
        <v>4.83222407295982E-005</v>
      </c>
      <c r="I147" s="0" t="n">
        <v>0.00137065382826252</v>
      </c>
    </row>
    <row r="148" customFormat="false" ht="15" hidden="false" customHeight="false" outlineLevel="0" collapsed="false">
      <c r="A148" s="0" t="s">
        <v>1014</v>
      </c>
      <c r="B148" s="0" t="s">
        <v>1015</v>
      </c>
      <c r="C148" s="0" t="s">
        <v>249</v>
      </c>
      <c r="D148" s="0" t="n">
        <v>6.01665471771016</v>
      </c>
      <c r="E148" s="0" t="n">
        <v>13.1025070582296</v>
      </c>
      <c r="F148" s="0" t="n">
        <v>-1.12280941491534</v>
      </c>
      <c r="G148" s="0" t="n">
        <v>-2.17770632901072</v>
      </c>
      <c r="H148" s="5" t="n">
        <v>8.0784030406175E-006</v>
      </c>
      <c r="I148" s="0" t="n">
        <v>0.000297483648811511</v>
      </c>
    </row>
    <row r="149" customFormat="false" ht="15" hidden="false" customHeight="false" outlineLevel="0" collapsed="false">
      <c r="A149" s="0" t="s">
        <v>1036</v>
      </c>
      <c r="B149" s="0" t="s">
        <v>1037</v>
      </c>
      <c r="C149" s="0" t="s">
        <v>35</v>
      </c>
      <c r="D149" s="0" t="n">
        <v>6.95542716887441</v>
      </c>
      <c r="E149" s="0" t="n">
        <v>13.6375220559253</v>
      </c>
      <c r="F149" s="0" t="n">
        <v>-0.971370503827601</v>
      </c>
      <c r="G149" s="0" t="n">
        <v>-1.96070230121211</v>
      </c>
      <c r="H149" s="0" t="n">
        <v>0.000896038116041734</v>
      </c>
      <c r="I149" s="0" t="n">
        <v>0.0181626685972032</v>
      </c>
    </row>
    <row r="150" customFormat="false" ht="15" hidden="false" customHeight="false" outlineLevel="0" collapsed="false">
      <c r="A150" s="0" t="s">
        <v>1044</v>
      </c>
      <c r="B150" s="0" t="s">
        <v>1045</v>
      </c>
      <c r="C150" s="0" t="s">
        <v>1046</v>
      </c>
      <c r="D150" s="0" t="n">
        <v>7.73425717146038</v>
      </c>
      <c r="E150" s="0" t="n">
        <v>14.1267646341731</v>
      </c>
      <c r="F150" s="0" t="n">
        <v>-0.869096450626553</v>
      </c>
      <c r="G150" s="0" t="n">
        <v>-1.82651860689366</v>
      </c>
      <c r="H150" s="0" t="n">
        <v>0.00149393971904162</v>
      </c>
      <c r="I150" s="0" t="n">
        <v>0.0264622740107035</v>
      </c>
    </row>
    <row r="151" customFormat="false" ht="15" hidden="false" customHeight="false" outlineLevel="0" collapsed="false">
      <c r="A151" s="0" t="s">
        <v>1398</v>
      </c>
      <c r="B151" s="0" t="s">
        <v>1399</v>
      </c>
      <c r="C151" s="0" t="s">
        <v>273</v>
      </c>
      <c r="D151" s="0" t="n">
        <v>9.54550870015877</v>
      </c>
      <c r="E151" s="0" t="n">
        <v>16.9716326820889</v>
      </c>
      <c r="F151" s="0" t="n">
        <v>-0.830231370724773</v>
      </c>
      <c r="G151" s="0" t="n">
        <v>-1.77797047964627</v>
      </c>
      <c r="H151" s="0" t="n">
        <v>0.00101748678194332</v>
      </c>
      <c r="I151" s="0" t="n">
        <v>0.0198670209795258</v>
      </c>
    </row>
    <row r="152" customFormat="false" ht="15" hidden="false" customHeight="false" outlineLevel="0" collapsed="false">
      <c r="A152" s="0" t="s">
        <v>1052</v>
      </c>
      <c r="B152" s="0" t="s">
        <v>1053</v>
      </c>
      <c r="C152" s="0" t="s">
        <v>35</v>
      </c>
      <c r="D152" s="0" t="n">
        <v>5.31141008241534</v>
      </c>
      <c r="E152" s="0" t="n">
        <v>14.785981798053</v>
      </c>
      <c r="F152" s="0" t="n">
        <v>-1.47706321626566</v>
      </c>
      <c r="G152" s="0" t="n">
        <v>-2.78381476267582</v>
      </c>
      <c r="H152" s="5" t="n">
        <v>3.41402815363632E-006</v>
      </c>
      <c r="I152" s="0" t="n">
        <v>0.000133944768121171</v>
      </c>
    </row>
    <row r="153" customFormat="false" ht="15" hidden="false" customHeight="false" outlineLevel="0" collapsed="false">
      <c r="A153" s="0" t="s">
        <v>1058</v>
      </c>
      <c r="B153" s="0" t="s">
        <v>1057</v>
      </c>
      <c r="C153" s="0" t="s">
        <v>981</v>
      </c>
      <c r="D153" s="0" t="n">
        <v>8.89040901667869</v>
      </c>
      <c r="E153" s="0" t="n">
        <v>18.0643797750986</v>
      </c>
      <c r="F153" s="0" t="n">
        <v>-1.02282602287429</v>
      </c>
      <c r="G153" s="0" t="n">
        <v>-2.03189524140107</v>
      </c>
      <c r="H153" s="0" t="n">
        <v>0.000127567294271199</v>
      </c>
      <c r="I153" s="0" t="n">
        <v>0.00320675150509278</v>
      </c>
    </row>
    <row r="154" customFormat="false" ht="15" hidden="false" customHeight="false" outlineLevel="0" collapsed="false">
      <c r="A154" s="0" t="s">
        <v>1056</v>
      </c>
      <c r="B154" s="0" t="s">
        <v>1057</v>
      </c>
      <c r="C154" s="0" t="s">
        <v>35</v>
      </c>
      <c r="D154" s="0" t="n">
        <v>6.44383428143974</v>
      </c>
      <c r="E154" s="0" t="n">
        <v>13.076200780921</v>
      </c>
      <c r="F154" s="0" t="n">
        <v>-1.02095213722133</v>
      </c>
      <c r="G154" s="0" t="n">
        <v>-2.02925776949053</v>
      </c>
      <c r="H154" s="0" t="n">
        <v>0.0010582426308462</v>
      </c>
      <c r="I154" s="0" t="n">
        <v>0.0204088757170796</v>
      </c>
    </row>
    <row r="155" customFormat="false" ht="15" hidden="false" customHeight="false" outlineLevel="0" collapsed="false">
      <c r="A155" s="0" t="s">
        <v>1400</v>
      </c>
      <c r="B155" s="0" t="s">
        <v>1401</v>
      </c>
      <c r="C155" s="0" t="s">
        <v>38</v>
      </c>
      <c r="D155" s="0" t="n">
        <v>11.5137766963774</v>
      </c>
      <c r="E155" s="0" t="n">
        <v>19.8329866506351</v>
      </c>
      <c r="F155" s="0" t="n">
        <v>-0.784540812128889</v>
      </c>
      <c r="G155" s="0" t="n">
        <v>-1.72254397263716</v>
      </c>
      <c r="H155" s="0" t="n">
        <v>0.0030498660709993</v>
      </c>
      <c r="I155" s="0" t="n">
        <v>0.0488677013971568</v>
      </c>
    </row>
    <row r="156" customFormat="false" ht="15" hidden="false" customHeight="false" outlineLevel="0" collapsed="false">
      <c r="A156" s="0" t="s">
        <v>1402</v>
      </c>
      <c r="B156" s="0" t="s">
        <v>1403</v>
      </c>
      <c r="C156" s="0" t="s">
        <v>254</v>
      </c>
      <c r="D156" s="0" t="n">
        <v>5.25143236847802</v>
      </c>
      <c r="E156" s="0" t="n">
        <v>11.8796151241105</v>
      </c>
      <c r="F156" s="0" t="n">
        <v>-1.17770520873674</v>
      </c>
      <c r="G156" s="0" t="n">
        <v>-2.2621666415088</v>
      </c>
      <c r="H156" s="5" t="n">
        <v>1.90048242999614E-005</v>
      </c>
      <c r="I156" s="0" t="n">
        <v>0.000599866559482992</v>
      </c>
    </row>
    <row r="157" customFormat="false" ht="15" hidden="false" customHeight="false" outlineLevel="0" collapsed="false">
      <c r="A157" s="0" t="s">
        <v>1071</v>
      </c>
      <c r="B157" s="0" t="s">
        <v>1072</v>
      </c>
      <c r="C157" s="0" t="s">
        <v>1073</v>
      </c>
      <c r="D157" s="0" t="n">
        <v>6.51733179655759</v>
      </c>
      <c r="E157" s="0" t="n">
        <v>14.8907263187267</v>
      </c>
      <c r="F157" s="0" t="n">
        <v>-1.19206077600546</v>
      </c>
      <c r="G157" s="0" t="n">
        <v>-2.28478874231812</v>
      </c>
      <c r="H157" s="5" t="n">
        <v>1.12641040479715E-006</v>
      </c>
      <c r="I157" s="5" t="n">
        <v>5.37348963561185E-005</v>
      </c>
    </row>
    <row r="158" customFormat="false" ht="15" hidden="false" customHeight="false" outlineLevel="0" collapsed="false">
      <c r="A158" s="0" t="s">
        <v>1074</v>
      </c>
      <c r="B158" s="0" t="s">
        <v>1075</v>
      </c>
      <c r="C158" s="0" t="s">
        <v>1076</v>
      </c>
      <c r="D158" s="0" t="n">
        <v>5.14589456948956</v>
      </c>
      <c r="E158" s="0" t="n">
        <v>11.6067944400831</v>
      </c>
      <c r="F158" s="0" t="n">
        <v>-1.17347578011376</v>
      </c>
      <c r="G158" s="0" t="n">
        <v>-2.25554454786166</v>
      </c>
      <c r="H158" s="5" t="n">
        <v>1.20948572871658E-005</v>
      </c>
      <c r="I158" s="0" t="n">
        <v>0.000409469442673566</v>
      </c>
    </row>
    <row r="159" customFormat="false" ht="15" hidden="false" customHeight="false" outlineLevel="0" collapsed="false">
      <c r="A159" s="0" t="s">
        <v>1077</v>
      </c>
      <c r="B159" s="0" t="s">
        <v>1078</v>
      </c>
      <c r="C159" s="0" t="s">
        <v>1079</v>
      </c>
      <c r="D159" s="0" t="n">
        <v>4.69446226879096</v>
      </c>
      <c r="E159" s="0" t="n">
        <v>9.42064917567876</v>
      </c>
      <c r="F159" s="0" t="n">
        <v>-1.00486656658505</v>
      </c>
      <c r="G159" s="0" t="n">
        <v>-2.00675788541485</v>
      </c>
      <c r="H159" s="0" t="n">
        <v>0.00228016387787227</v>
      </c>
      <c r="I159" s="0" t="n">
        <v>0.0385972901584992</v>
      </c>
    </row>
    <row r="160" customFormat="false" ht="15" hidden="false" customHeight="false" outlineLevel="0" collapsed="false">
      <c r="A160" s="0" t="s">
        <v>1080</v>
      </c>
      <c r="B160" s="0" t="s">
        <v>1081</v>
      </c>
      <c r="C160" s="0" t="s">
        <v>35</v>
      </c>
      <c r="D160" s="0" t="n">
        <v>2.73999166220498</v>
      </c>
      <c r="E160" s="0" t="n">
        <v>9.38223412741696</v>
      </c>
      <c r="F160" s="0" t="n">
        <v>-1.77575999970772</v>
      </c>
      <c r="G160" s="0" t="n">
        <v>-3.42418345896232</v>
      </c>
      <c r="H160" s="5" t="n">
        <v>2.27830373808248E-006</v>
      </c>
      <c r="I160" s="5" t="n">
        <v>9.46962286383194E-005</v>
      </c>
    </row>
    <row r="161" customFormat="false" ht="15" hidden="false" customHeight="false" outlineLevel="0" collapsed="false">
      <c r="A161" s="0" t="s">
        <v>1089</v>
      </c>
      <c r="B161" s="0" t="s">
        <v>1090</v>
      </c>
      <c r="C161" s="0" t="s">
        <v>1091</v>
      </c>
      <c r="D161" s="0" t="n">
        <v>7.37698578031595</v>
      </c>
      <c r="E161" s="0" t="n">
        <v>17.5200055843841</v>
      </c>
      <c r="F161" s="0" t="n">
        <v>-1.24789987491912</v>
      </c>
      <c r="G161" s="0" t="n">
        <v>-2.37495450121821</v>
      </c>
      <c r="H161" s="5" t="n">
        <v>6.57963244730201E-006</v>
      </c>
      <c r="I161" s="0" t="n">
        <v>0.000248840513637602</v>
      </c>
    </row>
    <row r="162" customFormat="false" ht="15" hidden="false" customHeight="false" outlineLevel="0" collapsed="false">
      <c r="A162" s="0" t="s">
        <v>1092</v>
      </c>
      <c r="B162" s="0" t="s">
        <v>1093</v>
      </c>
      <c r="C162" s="0" t="s">
        <v>35</v>
      </c>
      <c r="D162" s="0" t="n">
        <v>3.58030989033123</v>
      </c>
      <c r="E162" s="0" t="n">
        <v>10.7772355160026</v>
      </c>
      <c r="F162" s="0" t="n">
        <v>-1.58983078868125</v>
      </c>
      <c r="G162" s="0" t="n">
        <v>-3.01014041971812</v>
      </c>
      <c r="H162" s="5" t="n">
        <v>6.04003194200194E-009</v>
      </c>
      <c r="I162" s="5" t="n">
        <v>5.63467868722758E-007</v>
      </c>
    </row>
    <row r="163" customFormat="false" ht="15" hidden="false" customHeight="false" outlineLevel="0" collapsed="false">
      <c r="A163" s="0" t="s">
        <v>1114</v>
      </c>
      <c r="B163" s="0" t="s">
        <v>1115</v>
      </c>
      <c r="C163" s="0" t="s">
        <v>35</v>
      </c>
      <c r="D163" s="0" t="n">
        <v>3.7103563656319</v>
      </c>
      <c r="E163" s="0" t="n">
        <v>13.0354090925146</v>
      </c>
      <c r="F163" s="0" t="n">
        <v>-1.81280619594293</v>
      </c>
      <c r="G163" s="0" t="n">
        <v>-3.51324988975677</v>
      </c>
      <c r="H163" s="5" t="n">
        <v>3.01994754024902E-011</v>
      </c>
      <c r="I163" s="5" t="n">
        <v>3.98032557148825E-009</v>
      </c>
    </row>
    <row r="164" customFormat="false" ht="15" hidden="false" customHeight="false" outlineLevel="0" collapsed="false">
      <c r="A164" s="0" t="s">
        <v>1121</v>
      </c>
      <c r="B164" s="0" t="s">
        <v>1122</v>
      </c>
      <c r="C164" s="0" t="s">
        <v>35</v>
      </c>
      <c r="D164" s="0" t="n">
        <v>5.36191053899218</v>
      </c>
      <c r="E164" s="0" t="n">
        <v>14.6951357318272</v>
      </c>
      <c r="F164" s="0" t="n">
        <v>-1.45451963059214</v>
      </c>
      <c r="G164" s="0" t="n">
        <v>-2.74065291186102</v>
      </c>
      <c r="H164" s="5" t="n">
        <v>1.2260876960873E-008</v>
      </c>
      <c r="I164" s="5" t="n">
        <v>1.07231586420302E-006</v>
      </c>
    </row>
    <row r="165" customFormat="false" ht="15" hidden="false" customHeight="false" outlineLevel="0" collapsed="false">
      <c r="A165" s="0" t="s">
        <v>1123</v>
      </c>
      <c r="B165" s="0" t="s">
        <v>1124</v>
      </c>
      <c r="C165" s="0" t="s">
        <v>273</v>
      </c>
      <c r="D165" s="0" t="n">
        <v>5.98534810270772</v>
      </c>
      <c r="E165" s="0" t="n">
        <v>13.1538489360622</v>
      </c>
      <c r="F165" s="0" t="n">
        <v>-1.13597794638029</v>
      </c>
      <c r="G165" s="0" t="n">
        <v>-2.19767484035081</v>
      </c>
      <c r="H165" s="5" t="n">
        <v>9.98244268051173E-007</v>
      </c>
      <c r="I165" s="5" t="n">
        <v>4.90970682218651E-005</v>
      </c>
    </row>
    <row r="166" customFormat="false" ht="15" hidden="false" customHeight="false" outlineLevel="0" collapsed="false">
      <c r="A166" s="0" t="s">
        <v>1128</v>
      </c>
      <c r="B166" s="0" t="s">
        <v>1129</v>
      </c>
      <c r="C166" s="0" t="s">
        <v>35</v>
      </c>
      <c r="D166" s="0" t="n">
        <v>7.44379983784086</v>
      </c>
      <c r="E166" s="0" t="n">
        <v>16.4381783323986</v>
      </c>
      <c r="F166" s="0" t="n">
        <v>-1.14293926213164</v>
      </c>
      <c r="G166" s="0" t="n">
        <v>-2.20830472211712</v>
      </c>
      <c r="H166" s="5" t="n">
        <v>9.53720163770734E-006</v>
      </c>
      <c r="I166" s="0" t="n">
        <v>0.000342198055342696</v>
      </c>
    </row>
    <row r="167" customFormat="false" ht="15" hidden="false" customHeight="false" outlineLevel="0" collapsed="false">
      <c r="A167" s="0" t="s">
        <v>1142</v>
      </c>
      <c r="B167" s="0" t="s">
        <v>1143</v>
      </c>
      <c r="C167" s="0" t="s">
        <v>35</v>
      </c>
      <c r="D167" s="0" t="n">
        <v>11.1688812423855</v>
      </c>
      <c r="E167" s="0" t="n">
        <v>20.839659201838</v>
      </c>
      <c r="F167" s="0" t="n">
        <v>-0.89984700284738</v>
      </c>
      <c r="G167" s="0" t="n">
        <v>-1.86586809811821</v>
      </c>
      <c r="H167" s="0" t="n">
        <v>0.000198281492992356</v>
      </c>
      <c r="I167" s="0" t="n">
        <v>0.00483945178826691</v>
      </c>
    </row>
    <row r="168" customFormat="false" ht="15" hidden="false" customHeight="false" outlineLevel="0" collapsed="false">
      <c r="A168" s="0" t="s">
        <v>1404</v>
      </c>
      <c r="B168" s="0" t="s">
        <v>1405</v>
      </c>
      <c r="C168" s="0" t="s">
        <v>1406</v>
      </c>
      <c r="D168" s="0" t="n">
        <v>10.0982899032424</v>
      </c>
      <c r="E168" s="0" t="n">
        <v>17.9201959194215</v>
      </c>
      <c r="F168" s="0" t="n">
        <v>-0.827475410094302</v>
      </c>
      <c r="G168" s="0" t="n">
        <v>-1.77457728893955</v>
      </c>
      <c r="H168" s="0" t="n">
        <v>0.000974335768335802</v>
      </c>
      <c r="I168" s="0" t="n">
        <v>0.0192031058942427</v>
      </c>
    </row>
    <row r="169" customFormat="false" ht="15" hidden="false" customHeight="false" outlineLevel="0" collapsed="false">
      <c r="A169" s="0" t="s">
        <v>1158</v>
      </c>
      <c r="B169" s="0" t="s">
        <v>1159</v>
      </c>
      <c r="C169" s="0" t="s">
        <v>1160</v>
      </c>
      <c r="D169" s="0" t="n">
        <v>6.88797959005755</v>
      </c>
      <c r="E169" s="0" t="n">
        <v>14.0434183089588</v>
      </c>
      <c r="F169" s="0" t="n">
        <v>-1.02774137187182</v>
      </c>
      <c r="G169" s="0" t="n">
        <v>-2.03882983759559</v>
      </c>
      <c r="H169" s="5" t="n">
        <v>1.18303000181512E-005</v>
      </c>
      <c r="I169" s="0" t="n">
        <v>0.000403769101432509</v>
      </c>
    </row>
    <row r="170" customFormat="false" ht="15" hidden="false" customHeight="false" outlineLevel="0" collapsed="false">
      <c r="A170" s="0" t="s">
        <v>1407</v>
      </c>
      <c r="B170" s="0" t="s">
        <v>1408</v>
      </c>
      <c r="C170" s="0" t="s">
        <v>1409</v>
      </c>
      <c r="D170" s="0" t="n">
        <v>8.44795085651968</v>
      </c>
      <c r="E170" s="0" t="n">
        <v>16.0316665165049</v>
      </c>
      <c r="F170" s="0" t="n">
        <v>-0.92425105628896</v>
      </c>
      <c r="G170" s="0" t="n">
        <v>-1.89769883712481</v>
      </c>
      <c r="H170" s="0" t="n">
        <v>0.00019533250661272</v>
      </c>
      <c r="I170" s="0" t="n">
        <v>0.00479535592257425</v>
      </c>
    </row>
    <row r="171" customFormat="false" ht="15" hidden="false" customHeight="false" outlineLevel="0" collapsed="false">
      <c r="A171" s="0" t="s">
        <v>1161</v>
      </c>
      <c r="B171" s="0" t="s">
        <v>1162</v>
      </c>
      <c r="C171" s="0" t="s">
        <v>1163</v>
      </c>
      <c r="D171" s="0" t="n">
        <v>2.95078486019198</v>
      </c>
      <c r="E171" s="0" t="n">
        <v>7.35089711985284</v>
      </c>
      <c r="F171" s="0" t="n">
        <v>-1.31682159176345</v>
      </c>
      <c r="G171" s="0" t="n">
        <v>-2.49116674652268</v>
      </c>
      <c r="H171" s="5" t="n">
        <v>3.06053400039964E-005</v>
      </c>
      <c r="I171" s="0" t="n">
        <v>0.000924325304581128</v>
      </c>
    </row>
    <row r="172" customFormat="false" ht="15" hidden="false" customHeight="false" outlineLevel="0" collapsed="false">
      <c r="A172" s="0" t="s">
        <v>1165</v>
      </c>
      <c r="B172" s="0" t="s">
        <v>1166</v>
      </c>
      <c r="C172" s="0" t="s">
        <v>35</v>
      </c>
      <c r="D172" s="0" t="n">
        <v>6.73048747750254</v>
      </c>
      <c r="E172" s="0" t="n">
        <v>15.454129295745</v>
      </c>
      <c r="F172" s="0" t="n">
        <v>-1.19920946768467</v>
      </c>
      <c r="G172" s="0" t="n">
        <v>-2.29613818425519</v>
      </c>
      <c r="H172" s="5" t="n">
        <v>1.67081097046622E-005</v>
      </c>
      <c r="I172" s="0" t="n">
        <v>0.000539543419539783</v>
      </c>
    </row>
    <row r="173" customFormat="false" ht="15" hidden="false" customHeight="false" outlineLevel="0" collapsed="false">
      <c r="A173" s="0" t="s">
        <v>1169</v>
      </c>
      <c r="B173" s="0" t="s">
        <v>1168</v>
      </c>
      <c r="C173" s="0" t="s">
        <v>35</v>
      </c>
      <c r="D173" s="0" t="n">
        <v>4.10621603945598</v>
      </c>
      <c r="E173" s="0" t="n">
        <v>15.345465999064</v>
      </c>
      <c r="F173" s="0" t="n">
        <v>-1.90193101834198</v>
      </c>
      <c r="G173" s="0" t="n">
        <v>-3.73713069444273</v>
      </c>
      <c r="H173" s="5" t="n">
        <v>3.72913454282033E-008</v>
      </c>
      <c r="I173" s="5" t="n">
        <v>3.0695895707372E-006</v>
      </c>
    </row>
    <row r="174" customFormat="false" ht="15" hidden="false" customHeight="false" outlineLevel="0" collapsed="false">
      <c r="A174" s="0" t="s">
        <v>1410</v>
      </c>
      <c r="B174" s="0" t="s">
        <v>1411</v>
      </c>
      <c r="C174" s="0" t="s">
        <v>273</v>
      </c>
      <c r="D174" s="0" t="n">
        <v>8.93976824902353</v>
      </c>
      <c r="E174" s="0" t="n">
        <v>15.3737677250115</v>
      </c>
      <c r="F174" s="0" t="n">
        <v>-0.782161439586988</v>
      </c>
      <c r="G174" s="0" t="n">
        <v>-1.71970539915179</v>
      </c>
      <c r="H174" s="0" t="n">
        <v>0.00134800608443915</v>
      </c>
      <c r="I174" s="0" t="n">
        <v>0.0246040414890242</v>
      </c>
    </row>
    <row r="175" customFormat="false" ht="15" hidden="false" customHeight="false" outlineLevel="0" collapsed="false">
      <c r="A175" s="0" t="s">
        <v>1412</v>
      </c>
      <c r="B175" s="0" t="s">
        <v>1411</v>
      </c>
      <c r="C175" s="0" t="s">
        <v>273</v>
      </c>
      <c r="D175" s="0" t="n">
        <v>13.9136447718741</v>
      </c>
      <c r="E175" s="0" t="n">
        <v>23.4802861727489</v>
      </c>
      <c r="F175" s="0" t="n">
        <v>-0.754949598857467</v>
      </c>
      <c r="G175" s="0" t="n">
        <v>-1.68757263518855</v>
      </c>
      <c r="H175" s="0" t="n">
        <v>0.00204966155292498</v>
      </c>
      <c r="I175" s="0" t="n">
        <v>0.03540937942049</v>
      </c>
    </row>
    <row r="176" customFormat="false" ht="15" hidden="false" customHeight="false" outlineLevel="0" collapsed="false">
      <c r="A176" s="0" t="s">
        <v>1413</v>
      </c>
      <c r="B176" s="0" t="s">
        <v>1414</v>
      </c>
      <c r="C176" s="0" t="s">
        <v>480</v>
      </c>
      <c r="D176" s="0" t="n">
        <v>41.651557063294</v>
      </c>
      <c r="E176" s="0" t="n">
        <v>68.9409377925136</v>
      </c>
      <c r="F176" s="0" t="n">
        <v>-0.726990494611513</v>
      </c>
      <c r="G176" s="0" t="n">
        <v>-1.65518272672857</v>
      </c>
      <c r="H176" s="0" t="n">
        <v>0.00207719322159742</v>
      </c>
      <c r="I176" s="0" t="n">
        <v>0.0354473867653088</v>
      </c>
    </row>
    <row r="177" customFormat="false" ht="15" hidden="false" customHeight="false" outlineLevel="0" collapsed="false">
      <c r="A177" s="0" t="s">
        <v>1170</v>
      </c>
      <c r="B177" s="0" t="s">
        <v>1171</v>
      </c>
      <c r="C177" s="0" t="s">
        <v>35</v>
      </c>
      <c r="D177" s="0" t="n">
        <v>0.419813459490432</v>
      </c>
      <c r="E177" s="0" t="n">
        <v>5.51453585082313</v>
      </c>
      <c r="F177" s="0" t="n">
        <v>-3.71541913550133</v>
      </c>
      <c r="G177" s="0" t="n">
        <v>-13.1356813988686</v>
      </c>
      <c r="H177" s="5" t="n">
        <v>1.18676499710963E-011</v>
      </c>
      <c r="I177" s="5" t="n">
        <v>1.84519979920971E-009</v>
      </c>
    </row>
    <row r="178" customFormat="false" ht="15" hidden="false" customHeight="false" outlineLevel="0" collapsed="false">
      <c r="A178" s="0" t="s">
        <v>1176</v>
      </c>
      <c r="B178" s="0" t="s">
        <v>1177</v>
      </c>
      <c r="C178" s="0" t="s">
        <v>35</v>
      </c>
      <c r="D178" s="0" t="n">
        <v>2.65566638521953</v>
      </c>
      <c r="E178" s="0" t="n">
        <v>16.3651314387521</v>
      </c>
      <c r="F178" s="0" t="n">
        <v>-2.62347936321474</v>
      </c>
      <c r="G178" s="0" t="n">
        <v>-6.16234461144459</v>
      </c>
      <c r="H178" s="5" t="n">
        <v>9.37918005894713E-008</v>
      </c>
      <c r="I178" s="5" t="n">
        <v>6.86802018268583E-006</v>
      </c>
    </row>
    <row r="179" customFormat="false" ht="15" hidden="false" customHeight="false" outlineLevel="0" collapsed="false">
      <c r="A179" s="0" t="s">
        <v>1193</v>
      </c>
      <c r="B179" s="0" t="s">
        <v>1194</v>
      </c>
      <c r="C179" s="0" t="s">
        <v>1195</v>
      </c>
      <c r="D179" s="0" t="n">
        <v>13.2215720501787</v>
      </c>
      <c r="E179" s="0" t="n">
        <v>23.9021030517113</v>
      </c>
      <c r="F179" s="0" t="n">
        <v>-0.854243836774502</v>
      </c>
      <c r="G179" s="0" t="n">
        <v>-1.80781097444371</v>
      </c>
      <c r="H179" s="0" t="n">
        <v>0.000485242736225258</v>
      </c>
      <c r="I179" s="0" t="n">
        <v>0.0103931071769063</v>
      </c>
    </row>
    <row r="180" customFormat="false" ht="15" hidden="false" customHeight="false" outlineLevel="0" collapsed="false">
      <c r="A180" s="0" t="s">
        <v>1205</v>
      </c>
      <c r="B180" s="0" t="s">
        <v>1206</v>
      </c>
      <c r="C180" s="0" t="s">
        <v>35</v>
      </c>
      <c r="D180" s="0" t="n">
        <v>45.7708687498452</v>
      </c>
      <c r="E180" s="0" t="n">
        <v>81.3603003110876</v>
      </c>
      <c r="F180" s="0" t="n">
        <v>-0.829895329232323</v>
      </c>
      <c r="G180" s="0" t="n">
        <v>-1.77755639194335</v>
      </c>
      <c r="H180" s="0" t="n">
        <v>0.000923356997292444</v>
      </c>
      <c r="I180" s="0" t="n">
        <v>0.0184583460696842</v>
      </c>
    </row>
    <row r="181" customFormat="false" ht="15" hidden="false" customHeight="false" outlineLevel="0" collapsed="false">
      <c r="A181" s="0" t="s">
        <v>1207</v>
      </c>
      <c r="B181" s="0" t="s">
        <v>1208</v>
      </c>
      <c r="C181" s="0" t="s">
        <v>1209</v>
      </c>
      <c r="D181" s="0" t="n">
        <v>20.0032653542007</v>
      </c>
      <c r="E181" s="0" t="n">
        <v>36.2546705568809</v>
      </c>
      <c r="F181" s="0" t="n">
        <v>-0.857931337947424</v>
      </c>
      <c r="G181" s="0" t="n">
        <v>-1.81243761530501</v>
      </c>
      <c r="H181" s="0" t="n">
        <v>0.0014593340964762</v>
      </c>
      <c r="I181" s="0" t="n">
        <v>0.026180703149603</v>
      </c>
    </row>
    <row r="182" customFormat="false" ht="15" hidden="false" customHeight="false" outlineLevel="0" collapsed="false">
      <c r="A182" s="0" t="s">
        <v>1210</v>
      </c>
      <c r="B182" s="0" t="s">
        <v>1211</v>
      </c>
      <c r="C182" s="0" t="s">
        <v>981</v>
      </c>
      <c r="D182" s="0" t="n">
        <v>3.77439862607959</v>
      </c>
      <c r="E182" s="0" t="n">
        <v>10.2605732736929</v>
      </c>
      <c r="F182" s="0" t="n">
        <v>-1.44279263509638</v>
      </c>
      <c r="G182" s="0" t="n">
        <v>-2.7184657186966</v>
      </c>
      <c r="H182" s="5" t="n">
        <v>3.71453216949825E-007</v>
      </c>
      <c r="I182" s="5" t="n">
        <v>2.22765800679338E-005</v>
      </c>
    </row>
    <row r="183" customFormat="false" ht="15" hidden="false" customHeight="false" outlineLevel="0" collapsed="false">
      <c r="A183" s="0" t="s">
        <v>1212</v>
      </c>
      <c r="B183" s="0" t="s">
        <v>1213</v>
      </c>
      <c r="C183" s="0" t="s">
        <v>35</v>
      </c>
      <c r="D183" s="0" t="n">
        <v>4.9726204121366</v>
      </c>
      <c r="E183" s="0" t="n">
        <v>10.965857698367</v>
      </c>
      <c r="F183" s="0" t="n">
        <v>-1.14094044582445</v>
      </c>
      <c r="G183" s="0" t="n">
        <v>-2.20524729207216</v>
      </c>
      <c r="H183" s="5" t="n">
        <v>9.92036693093762E-005</v>
      </c>
      <c r="I183" s="0" t="n">
        <v>0.00255495094331755</v>
      </c>
    </row>
    <row r="184" customFormat="false" ht="15" hidden="false" customHeight="false" outlineLevel="0" collapsed="false">
      <c r="A184" s="0" t="s">
        <v>1214</v>
      </c>
      <c r="B184" s="0" t="s">
        <v>1215</v>
      </c>
      <c r="C184" s="0" t="s">
        <v>1049</v>
      </c>
      <c r="D184" s="0" t="n">
        <v>6.24704999047521</v>
      </c>
      <c r="E184" s="0" t="n">
        <v>14.3745564359959</v>
      </c>
      <c r="F184" s="0" t="n">
        <v>-1.2022704587952</v>
      </c>
      <c r="G184" s="0" t="n">
        <v>-2.30101511239907</v>
      </c>
      <c r="H184" s="5" t="n">
        <v>1.5937484095798E-006</v>
      </c>
      <c r="I184" s="5" t="n">
        <v>7.27234328632175E-005</v>
      </c>
    </row>
    <row r="185" customFormat="false" ht="15" hidden="false" customHeight="false" outlineLevel="0" collapsed="false">
      <c r="A185" s="0" t="s">
        <v>1216</v>
      </c>
      <c r="B185" s="0" t="s">
        <v>1217</v>
      </c>
      <c r="C185" s="0" t="s">
        <v>35</v>
      </c>
      <c r="D185" s="0" t="n">
        <v>6.61622605008698</v>
      </c>
      <c r="E185" s="0" t="n">
        <v>17.663781134215</v>
      </c>
      <c r="F185" s="0" t="n">
        <v>-1.41671376979949</v>
      </c>
      <c r="G185" s="0" t="n">
        <v>-2.66976687321359</v>
      </c>
      <c r="H185" s="5" t="n">
        <v>3.30009222741185E-005</v>
      </c>
      <c r="I185" s="0" t="n">
        <v>0.000982538097210989</v>
      </c>
    </row>
    <row r="186" customFormat="false" ht="15" hidden="false" customHeight="false" outlineLevel="0" collapsed="false">
      <c r="A186" s="0" t="s">
        <v>1218</v>
      </c>
      <c r="B186" s="0" t="s">
        <v>1219</v>
      </c>
      <c r="C186" s="0" t="s">
        <v>35</v>
      </c>
      <c r="D186" s="0" t="n">
        <v>4.41081736672465</v>
      </c>
      <c r="E186" s="0" t="n">
        <v>15.0730557290373</v>
      </c>
      <c r="F186" s="0" t="n">
        <v>-1.77285399024695</v>
      </c>
      <c r="G186" s="0" t="n">
        <v>-3.41729309464249</v>
      </c>
      <c r="H186" s="5" t="n">
        <v>2.64966944860942E-010</v>
      </c>
      <c r="I186" s="5" t="n">
        <v>3.27156245448893E-008</v>
      </c>
    </row>
    <row r="187" customFormat="false" ht="15" hidden="false" customHeight="false" outlineLevel="0" collapsed="false">
      <c r="A187" s="0" t="s">
        <v>1220</v>
      </c>
      <c r="B187" s="0" t="s">
        <v>1221</v>
      </c>
      <c r="C187" s="0" t="s">
        <v>1222</v>
      </c>
      <c r="D187" s="0" t="n">
        <v>7.21348535137896</v>
      </c>
      <c r="E187" s="0" t="n">
        <v>16.2967773821366</v>
      </c>
      <c r="F187" s="0" t="n">
        <v>-1.17581830356992</v>
      </c>
      <c r="G187" s="0" t="n">
        <v>-2.25920988097955</v>
      </c>
      <c r="H187" s="5" t="n">
        <v>2.17206178221129E-006</v>
      </c>
      <c r="I187" s="5" t="n">
        <v>9.11831536172299E-005</v>
      </c>
    </row>
    <row r="188" customFormat="false" ht="15" hidden="false" customHeight="false" outlineLevel="0" collapsed="false">
      <c r="A188" s="0" t="s">
        <v>1225</v>
      </c>
      <c r="B188" s="0" t="s">
        <v>1226</v>
      </c>
      <c r="C188" s="0" t="s">
        <v>540</v>
      </c>
      <c r="D188" s="0" t="n">
        <v>4.20298430177549</v>
      </c>
      <c r="E188" s="0" t="n">
        <v>11.7095634145793</v>
      </c>
      <c r="F188" s="0" t="n">
        <v>-1.47820131353375</v>
      </c>
      <c r="G188" s="0" t="n">
        <v>-2.78601169403197</v>
      </c>
      <c r="H188" s="5" t="n">
        <v>1.45495170556642E-009</v>
      </c>
      <c r="I188" s="5" t="n">
        <v>1.52697181499196E-007</v>
      </c>
    </row>
    <row r="189" customFormat="false" ht="15" hidden="false" customHeight="false" outlineLevel="0" collapsed="false">
      <c r="A189" s="0" t="s">
        <v>1229</v>
      </c>
      <c r="B189" s="0" t="s">
        <v>1230</v>
      </c>
      <c r="C189" s="0" t="s">
        <v>191</v>
      </c>
      <c r="D189" s="0" t="n">
        <v>10.4200115230541</v>
      </c>
      <c r="E189" s="0" t="n">
        <v>21.1964971766014</v>
      </c>
      <c r="F189" s="0" t="n">
        <v>-1.02446899913813</v>
      </c>
      <c r="G189" s="0" t="n">
        <v>-2.03421053131319</v>
      </c>
      <c r="H189" s="0" t="n">
        <v>0.000357880067548231</v>
      </c>
      <c r="I189" s="0" t="n">
        <v>0.0079491032992988</v>
      </c>
    </row>
    <row r="190" customFormat="false" ht="15" hidden="false" customHeight="false" outlineLevel="0" collapsed="false">
      <c r="A190" s="0" t="s">
        <v>1237</v>
      </c>
      <c r="B190" s="0" t="s">
        <v>1238</v>
      </c>
      <c r="C190" s="0" t="s">
        <v>267</v>
      </c>
      <c r="D190" s="0" t="n">
        <v>10.058831713867</v>
      </c>
      <c r="E190" s="0" t="n">
        <v>19.5478963568211</v>
      </c>
      <c r="F190" s="0" t="n">
        <v>-0.958550607921298</v>
      </c>
      <c r="G190" s="0" t="n">
        <v>-1.94335653611468</v>
      </c>
      <c r="H190" s="0" t="n">
        <v>0.000301789215169877</v>
      </c>
      <c r="I190" s="0" t="n">
        <v>0.00699950897946488</v>
      </c>
    </row>
    <row r="191" customFormat="false" ht="15" hidden="false" customHeight="false" outlineLevel="0" collapsed="false">
      <c r="A191" s="0" t="s">
        <v>1239</v>
      </c>
      <c r="B191" s="0" t="s">
        <v>1240</v>
      </c>
      <c r="C191" s="0" t="s">
        <v>35</v>
      </c>
      <c r="D191" s="0" t="n">
        <v>8.21438703219037</v>
      </c>
      <c r="E191" s="0" t="n">
        <v>14.9275667919285</v>
      </c>
      <c r="F191" s="0" t="n">
        <v>-0.861754195324772</v>
      </c>
      <c r="G191" s="0" t="n">
        <v>-1.81724658619452</v>
      </c>
      <c r="H191" s="0" t="n">
        <v>0.00122805457385052</v>
      </c>
      <c r="I191" s="0" t="n">
        <v>0.0227108947181696</v>
      </c>
    </row>
    <row r="192" customFormat="false" ht="15" hidden="false" customHeight="false" outlineLevel="0" collapsed="false">
      <c r="A192" s="0" t="s">
        <v>1248</v>
      </c>
      <c r="B192" s="0" t="s">
        <v>1249</v>
      </c>
      <c r="C192" s="0" t="s">
        <v>35</v>
      </c>
      <c r="D192" s="0" t="n">
        <v>2.50371321002184</v>
      </c>
      <c r="E192" s="0" t="n">
        <v>13.8550161405285</v>
      </c>
      <c r="F192" s="0" t="n">
        <v>-2.46826716939558</v>
      </c>
      <c r="G192" s="0" t="n">
        <v>-5.53378721055981</v>
      </c>
      <c r="H192" s="5" t="n">
        <v>1.00134023907719E-011</v>
      </c>
      <c r="I192" s="5" t="n">
        <v>1.61677935524849E-009</v>
      </c>
    </row>
    <row r="193" customFormat="false" ht="15" hidden="false" customHeight="false" outlineLevel="0" collapsed="false">
      <c r="A193" s="0" t="s">
        <v>1255</v>
      </c>
      <c r="B193" s="0" t="s">
        <v>1256</v>
      </c>
      <c r="C193" s="0" t="s">
        <v>273</v>
      </c>
      <c r="D193" s="0" t="n">
        <v>2.77463740065854</v>
      </c>
      <c r="E193" s="0" t="n">
        <v>16.7040908432477</v>
      </c>
      <c r="F193" s="0" t="n">
        <v>-2.58983031052172</v>
      </c>
      <c r="G193" s="0" t="n">
        <v>-6.02027884410522</v>
      </c>
      <c r="H193" s="5" t="n">
        <v>3.9532731877634E-013</v>
      </c>
      <c r="I193" s="5" t="n">
        <v>7.21558297488294E-011</v>
      </c>
    </row>
    <row r="194" customFormat="false" ht="15" hidden="false" customHeight="false" outlineLevel="0" collapsed="false">
      <c r="A194" s="0" t="s">
        <v>1415</v>
      </c>
      <c r="B194" s="0" t="s">
        <v>1416</v>
      </c>
      <c r="C194" s="0" t="s">
        <v>273</v>
      </c>
      <c r="D194" s="0" t="n">
        <v>30.9833675724021</v>
      </c>
      <c r="E194" s="0" t="n">
        <v>64.4218712632352</v>
      </c>
      <c r="F194" s="0" t="n">
        <v>-1.05605660860129</v>
      </c>
      <c r="G194" s="0" t="n">
        <v>-2.07924045417897</v>
      </c>
      <c r="H194" s="0" t="n">
        <v>0.000665522331076959</v>
      </c>
      <c r="I194" s="0" t="n">
        <v>0.0138618901832351</v>
      </c>
    </row>
    <row r="195" customFormat="false" ht="15" hidden="false" customHeight="false" outlineLevel="0" collapsed="false">
      <c r="A195" s="0" t="s">
        <v>1417</v>
      </c>
      <c r="B195" s="0" t="s">
        <v>1418</v>
      </c>
      <c r="C195" s="0" t="s">
        <v>273</v>
      </c>
      <c r="D195" s="0" t="n">
        <v>4.7336673476716</v>
      </c>
      <c r="E195" s="0" t="n">
        <v>15.073189677226</v>
      </c>
      <c r="F195" s="0" t="n">
        <v>-1.67095451050005</v>
      </c>
      <c r="G195" s="0" t="n">
        <v>-3.18425199114176</v>
      </c>
      <c r="H195" s="0" t="n">
        <v>0.00149234989786639</v>
      </c>
      <c r="I195" s="0" t="n">
        <v>0.0264622740107035</v>
      </c>
    </row>
    <row r="196" customFormat="false" ht="15" hidden="false" customHeight="false" outlineLevel="0" collapsed="false">
      <c r="A196" s="0" t="s">
        <v>1267</v>
      </c>
      <c r="B196" s="0" t="s">
        <v>1268</v>
      </c>
      <c r="C196" s="0" t="s">
        <v>273</v>
      </c>
      <c r="D196" s="0" t="n">
        <v>11.0163381240961</v>
      </c>
      <c r="E196" s="0" t="n">
        <v>31.653350056884</v>
      </c>
      <c r="F196" s="0" t="n">
        <v>-1.52271345062862</v>
      </c>
      <c r="G196" s="0" t="n">
        <v>-2.87330959710182</v>
      </c>
      <c r="H196" s="5" t="n">
        <v>2.67065893262021E-005</v>
      </c>
      <c r="I196" s="0" t="n">
        <v>0.000824369573466151</v>
      </c>
    </row>
    <row r="197" customFormat="false" ht="15" hidden="false" customHeight="false" outlineLevel="0" collapsed="false">
      <c r="A197" s="0" t="s">
        <v>1419</v>
      </c>
      <c r="B197" s="0" t="s">
        <v>1420</v>
      </c>
      <c r="C197" s="0" t="s">
        <v>273</v>
      </c>
      <c r="D197" s="0" t="n">
        <v>20.299432381621</v>
      </c>
      <c r="E197" s="0" t="n">
        <v>53.2753886199168</v>
      </c>
      <c r="F197" s="0" t="n">
        <v>-1.39202982492148</v>
      </c>
      <c r="G197" s="0" t="n">
        <v>-2.62447676458934</v>
      </c>
      <c r="H197" s="5" t="n">
        <v>9.66667109461006E-006</v>
      </c>
      <c r="I197" s="0" t="n">
        <v>0.000343904112331975</v>
      </c>
    </row>
    <row r="198" customFormat="false" ht="15" hidden="false" customHeight="false" outlineLevel="0" collapsed="false">
      <c r="A198" s="0" t="s">
        <v>1275</v>
      </c>
      <c r="C198" s="0" t="s">
        <v>35</v>
      </c>
      <c r="D198" s="0" t="n">
        <v>2.28014103134291</v>
      </c>
      <c r="E198" s="0" t="n">
        <v>19.0860512651349</v>
      </c>
      <c r="F198" s="0" t="n">
        <v>-3.06532368692146</v>
      </c>
      <c r="G198" s="0" t="n">
        <v>-8.37055734832946</v>
      </c>
      <c r="H198" s="5" t="n">
        <v>3.82279300884246E-016</v>
      </c>
      <c r="I198" s="5" t="n">
        <v>2.67468084185344E-013</v>
      </c>
    </row>
    <row r="199" customFormat="false" ht="15" hidden="false" customHeight="false" outlineLevel="0" collapsed="false">
      <c r="A199" s="0" t="s">
        <v>1271</v>
      </c>
      <c r="C199" s="0" t="s">
        <v>910</v>
      </c>
      <c r="D199" s="0" t="n">
        <v>1.41549790967289</v>
      </c>
      <c r="E199" s="0" t="n">
        <v>9.25807452208546</v>
      </c>
      <c r="F199" s="0" t="n">
        <v>-2.70940255677294</v>
      </c>
      <c r="G199" s="0" t="n">
        <v>-6.54050737823055</v>
      </c>
      <c r="H199" s="5" t="n">
        <v>2.1696441422537E-015</v>
      </c>
      <c r="I199" s="5" t="n">
        <v>9.10816610918105E-013</v>
      </c>
    </row>
    <row r="200" customFormat="false" ht="15" hidden="false" customHeight="false" outlineLevel="0" collapsed="false">
      <c r="A200" s="0" t="s">
        <v>1269</v>
      </c>
      <c r="C200" s="0" t="s">
        <v>1270</v>
      </c>
      <c r="D200" s="0" t="n">
        <v>2.35316321605533</v>
      </c>
      <c r="E200" s="0" t="n">
        <v>10.3031074883733</v>
      </c>
      <c r="F200" s="0" t="n">
        <v>-2.13040623495341</v>
      </c>
      <c r="G200" s="0" t="n">
        <v>-4.37840750615024</v>
      </c>
      <c r="H200" s="5" t="n">
        <v>4.57746791864319E-015</v>
      </c>
      <c r="I200" s="5" t="n">
        <v>1.60135086020534E-012</v>
      </c>
    </row>
    <row r="201" customFormat="false" ht="15" hidden="false" customHeight="false" outlineLevel="0" collapsed="false">
      <c r="A201" s="0" t="s">
        <v>1272</v>
      </c>
      <c r="C201" s="0" t="s">
        <v>35</v>
      </c>
      <c r="D201" s="0" t="n">
        <v>2.2330415116411</v>
      </c>
      <c r="E201" s="0" t="n">
        <v>17.721041269729</v>
      </c>
      <c r="F201" s="0" t="n">
        <v>-2.98838140179026</v>
      </c>
      <c r="G201" s="0" t="n">
        <v>-7.93583154515811</v>
      </c>
      <c r="H201" s="5" t="n">
        <v>1.56935470657423E-014</v>
      </c>
      <c r="I201" s="5" t="n">
        <v>4.39210070546574E-012</v>
      </c>
    </row>
    <row r="202" customFormat="false" ht="15" hidden="false" customHeight="false" outlineLevel="0" collapsed="false">
      <c r="A202" s="0" t="s">
        <v>1278</v>
      </c>
      <c r="C202" s="0" t="s">
        <v>35</v>
      </c>
      <c r="D202" s="0" t="n">
        <v>0.712216587003286</v>
      </c>
      <c r="E202" s="0" t="n">
        <v>8.92253827173852</v>
      </c>
      <c r="F202" s="0" t="n">
        <v>-3.64706624397016</v>
      </c>
      <c r="G202" s="0" t="n">
        <v>-12.527843965669</v>
      </c>
      <c r="H202" s="5" t="n">
        <v>7.70183591995157E-013</v>
      </c>
      <c r="I202" s="5" t="n">
        <v>1.34717946633153E-010</v>
      </c>
    </row>
    <row r="203" customFormat="false" ht="15" hidden="false" customHeight="false" outlineLevel="0" collapsed="false">
      <c r="A203" s="0" t="s">
        <v>1282</v>
      </c>
      <c r="C203" s="0" t="s">
        <v>273</v>
      </c>
      <c r="D203" s="0" t="n">
        <v>1.58885031868139</v>
      </c>
      <c r="E203" s="0" t="n">
        <v>11.1805699393062</v>
      </c>
      <c r="F203" s="0" t="n">
        <v>-2.81493860891591</v>
      </c>
      <c r="G203" s="0" t="n">
        <v>-7.03689315969368</v>
      </c>
      <c r="H203" s="5" t="n">
        <v>9.3795037795441E-012</v>
      </c>
      <c r="I203" s="5" t="n">
        <v>1.57500627466105E-009</v>
      </c>
    </row>
    <row r="204" customFormat="false" ht="15" hidden="false" customHeight="false" outlineLevel="0" collapsed="false">
      <c r="A204" s="0" t="s">
        <v>1276</v>
      </c>
      <c r="C204" s="0" t="s">
        <v>35</v>
      </c>
      <c r="D204" s="0" t="n">
        <v>4.78601203405084</v>
      </c>
      <c r="E204" s="0" t="n">
        <v>20.9552728238526</v>
      </c>
      <c r="F204" s="0" t="n">
        <v>-2.13041737499336</v>
      </c>
      <c r="G204" s="0" t="n">
        <v>-4.37844131497435</v>
      </c>
      <c r="H204" s="5" t="n">
        <v>6.468613105867E-011</v>
      </c>
      <c r="I204" s="5" t="n">
        <v>8.22885994497868E-009</v>
      </c>
    </row>
    <row r="205" customFormat="false" ht="15" hidden="false" customHeight="false" outlineLevel="0" collapsed="false">
      <c r="A205" s="0" t="s">
        <v>1273</v>
      </c>
      <c r="C205" s="0" t="s">
        <v>35</v>
      </c>
      <c r="D205" s="0" t="n">
        <v>5.04377040415732</v>
      </c>
      <c r="E205" s="0" t="n">
        <v>18.5784517923036</v>
      </c>
      <c r="F205" s="0" t="n">
        <v>-1.88105577206172</v>
      </c>
      <c r="G205" s="0" t="n">
        <v>-3.6834451816027</v>
      </c>
      <c r="H205" s="5" t="n">
        <v>5.75285813766266E-009</v>
      </c>
      <c r="I205" s="5" t="n">
        <v>5.61639499114136E-007</v>
      </c>
    </row>
    <row r="206" customFormat="false" ht="15" hidden="false" customHeight="false" outlineLevel="0" collapsed="false">
      <c r="A206" s="0" t="s">
        <v>1280</v>
      </c>
      <c r="C206" s="0" t="s">
        <v>35</v>
      </c>
      <c r="D206" s="0" t="n">
        <v>1.9507873268156</v>
      </c>
      <c r="E206" s="0" t="n">
        <v>10.1324839464661</v>
      </c>
      <c r="F206" s="0" t="n">
        <v>-2.37685947939458</v>
      </c>
      <c r="G206" s="0" t="n">
        <v>-5.19404847836798</v>
      </c>
      <c r="H206" s="5" t="n">
        <v>7.34703903367781E-009</v>
      </c>
      <c r="I206" s="5" t="n">
        <v>6.56231273688925E-007</v>
      </c>
    </row>
    <row r="207" customFormat="false" ht="15" hidden="false" customHeight="false" outlineLevel="0" collapsed="false">
      <c r="A207" s="0" t="s">
        <v>1279</v>
      </c>
      <c r="C207" s="0" t="s">
        <v>35</v>
      </c>
      <c r="D207" s="0" t="n">
        <v>1.80330184673204</v>
      </c>
      <c r="E207" s="0" t="n">
        <v>10.8860841104152</v>
      </c>
      <c r="F207" s="0" t="n">
        <v>-2.59377227963365</v>
      </c>
      <c r="G207" s="0" t="n">
        <v>-6.03675093559243</v>
      </c>
      <c r="H207" s="5" t="n">
        <v>2.39928859924449E-008</v>
      </c>
      <c r="I207" s="5" t="n">
        <v>2.01444270792568E-006</v>
      </c>
    </row>
    <row r="208" customFormat="false" ht="15" hidden="false" customHeight="false" outlineLevel="0" collapsed="false">
      <c r="A208" s="0" t="s">
        <v>1284</v>
      </c>
      <c r="C208" s="0" t="s">
        <v>35</v>
      </c>
      <c r="D208" s="0" t="n">
        <v>5.50816906204806</v>
      </c>
      <c r="E208" s="0" t="n">
        <v>20.5998383647447</v>
      </c>
      <c r="F208" s="0" t="n">
        <v>-1.90298827158714</v>
      </c>
      <c r="G208" s="0" t="n">
        <v>-3.73987038754494</v>
      </c>
      <c r="H208" s="5" t="n">
        <v>5.2601911522939E-008</v>
      </c>
      <c r="I208" s="5" t="n">
        <v>4.16646838817544E-006</v>
      </c>
    </row>
    <row r="209" customFormat="false" ht="15" hidden="false" customHeight="false" outlineLevel="0" collapsed="false">
      <c r="A209" s="0" t="s">
        <v>1304</v>
      </c>
      <c r="C209" s="0" t="s">
        <v>1305</v>
      </c>
      <c r="D209" s="0" t="n">
        <v>3.06009392336003</v>
      </c>
      <c r="E209" s="0" t="n">
        <v>12.1886898486932</v>
      </c>
      <c r="F209" s="0" t="n">
        <v>-1.99389522099925</v>
      </c>
      <c r="G209" s="0" t="n">
        <v>-3.98310971949182</v>
      </c>
      <c r="H209" s="5" t="n">
        <v>1.50466344002132E-007</v>
      </c>
      <c r="I209" s="5" t="n">
        <v>1.0188027614854E-005</v>
      </c>
    </row>
    <row r="210" customFormat="false" ht="15" hidden="false" customHeight="false" outlineLevel="0" collapsed="false">
      <c r="A210" s="0" t="s">
        <v>1281</v>
      </c>
      <c r="C210" s="0" t="s">
        <v>35</v>
      </c>
      <c r="D210" s="0" t="n">
        <v>2.66524309453938</v>
      </c>
      <c r="E210" s="0" t="n">
        <v>12.1557203504275</v>
      </c>
      <c r="F210" s="0" t="n">
        <v>-2.18929635922044</v>
      </c>
      <c r="G210" s="0" t="n">
        <v>-4.56082988277222</v>
      </c>
      <c r="H210" s="5" t="n">
        <v>2.17239321041089E-007</v>
      </c>
      <c r="I210" s="5" t="n">
        <v>1.40303179958537E-005</v>
      </c>
    </row>
    <row r="211" customFormat="false" ht="15" hidden="false" customHeight="false" outlineLevel="0" collapsed="false">
      <c r="A211" s="0" t="s">
        <v>1283</v>
      </c>
      <c r="C211" s="0" t="s">
        <v>35</v>
      </c>
      <c r="D211" s="0" t="n">
        <v>11.9278441466357</v>
      </c>
      <c r="E211" s="0" t="n">
        <v>33.2244634530919</v>
      </c>
      <c r="F211" s="0" t="n">
        <v>-1.4779125892867</v>
      </c>
      <c r="G211" s="0" t="n">
        <v>-2.78545418976345</v>
      </c>
      <c r="H211" s="5" t="n">
        <v>2.85960857511739E-007</v>
      </c>
      <c r="I211" s="5" t="n">
        <v>1.79173683557355E-005</v>
      </c>
    </row>
    <row r="212" customFormat="false" ht="15" hidden="false" customHeight="false" outlineLevel="0" collapsed="false">
      <c r="A212" s="0" t="s">
        <v>1310</v>
      </c>
      <c r="C212" s="0" t="s">
        <v>35</v>
      </c>
      <c r="D212" s="0" t="n">
        <v>11.8032194186744</v>
      </c>
      <c r="E212" s="0" t="n">
        <v>31.0689816747519</v>
      </c>
      <c r="F212" s="0" t="n">
        <v>-1.39629453666994</v>
      </c>
      <c r="G212" s="0" t="n">
        <v>-2.63224638742175</v>
      </c>
      <c r="H212" s="5" t="n">
        <v>3.24549851495726E-007</v>
      </c>
      <c r="I212" s="5" t="n">
        <v>1.97458011098414E-005</v>
      </c>
    </row>
    <row r="213" customFormat="false" ht="15" hidden="false" customHeight="false" outlineLevel="0" collapsed="false">
      <c r="A213" s="0" t="s">
        <v>1289</v>
      </c>
      <c r="C213" s="0" t="s">
        <v>35</v>
      </c>
      <c r="D213" s="0" t="n">
        <v>8.4741062493047</v>
      </c>
      <c r="E213" s="0" t="n">
        <v>24.4454207978335</v>
      </c>
      <c r="F213" s="0" t="n">
        <v>-1.52843111717758</v>
      </c>
      <c r="G213" s="0" t="n">
        <v>-2.88471964814452</v>
      </c>
      <c r="H213" s="5" t="n">
        <v>4.31928975627626E-007</v>
      </c>
      <c r="I213" s="5" t="n">
        <v>2.51838588845107E-005</v>
      </c>
    </row>
    <row r="214" customFormat="false" ht="15" hidden="false" customHeight="false" outlineLevel="0" collapsed="false">
      <c r="A214" s="0" t="s">
        <v>1292</v>
      </c>
      <c r="C214" s="0" t="s">
        <v>35</v>
      </c>
      <c r="D214" s="0" t="n">
        <v>7.59392339247427</v>
      </c>
      <c r="E214" s="0" t="n">
        <v>21.9445899313254</v>
      </c>
      <c r="F214" s="0" t="n">
        <v>-1.53094796122614</v>
      </c>
      <c r="G214" s="0" t="n">
        <v>-2.88975655891827</v>
      </c>
      <c r="H214" s="5" t="n">
        <v>2.08133522054363E-006</v>
      </c>
      <c r="I214" s="5" t="n">
        <v>8.91576046514505E-005</v>
      </c>
    </row>
    <row r="215" customFormat="false" ht="15" hidden="false" customHeight="false" outlineLevel="0" collapsed="false">
      <c r="A215" s="0" t="s">
        <v>1274</v>
      </c>
      <c r="C215" s="0" t="s">
        <v>273</v>
      </c>
      <c r="D215" s="0" t="n">
        <v>5.31144873840348</v>
      </c>
      <c r="E215" s="0" t="n">
        <v>16.4726880072072</v>
      </c>
      <c r="F215" s="0" t="n">
        <v>-1.63289866676209</v>
      </c>
      <c r="G215" s="0" t="n">
        <v>-3.10135498213592</v>
      </c>
      <c r="H215" s="5" t="n">
        <v>2.98451735790956E-006</v>
      </c>
      <c r="I215" s="0" t="n">
        <v>0.000121640814257324</v>
      </c>
    </row>
    <row r="216" customFormat="false" ht="15" hidden="false" customHeight="false" outlineLevel="0" collapsed="false">
      <c r="A216" s="0" t="s">
        <v>1300</v>
      </c>
      <c r="C216" s="0" t="s">
        <v>35</v>
      </c>
      <c r="D216" s="0" t="n">
        <v>8.94240287590883</v>
      </c>
      <c r="E216" s="0" t="n">
        <v>22.8853028719304</v>
      </c>
      <c r="F216" s="0" t="n">
        <v>-1.35568693598288</v>
      </c>
      <c r="G216" s="0" t="n">
        <v>-2.55918942475565</v>
      </c>
      <c r="H216" s="5" t="n">
        <v>6.50008147239705E-006</v>
      </c>
      <c r="I216" s="0" t="n">
        <v>0.000248066745646571</v>
      </c>
    </row>
    <row r="217" customFormat="false" ht="15" hidden="false" customHeight="false" outlineLevel="0" collapsed="false">
      <c r="A217" s="0" t="s">
        <v>1291</v>
      </c>
      <c r="C217" s="0" t="s">
        <v>273</v>
      </c>
      <c r="D217" s="0" t="n">
        <v>0.584593414604157</v>
      </c>
      <c r="E217" s="0" t="n">
        <v>4.79920690790975</v>
      </c>
      <c r="F217" s="0" t="n">
        <v>-3.03729053070738</v>
      </c>
      <c r="G217" s="0" t="n">
        <v>-8.20947822540802</v>
      </c>
      <c r="H217" s="5" t="n">
        <v>7.45831630624346E-006</v>
      </c>
      <c r="I217" s="0" t="n">
        <v>0.000277079750916903</v>
      </c>
    </row>
    <row r="218" customFormat="false" ht="15" hidden="false" customHeight="false" outlineLevel="0" collapsed="false">
      <c r="A218" s="0" t="s">
        <v>1277</v>
      </c>
      <c r="C218" s="0" t="s">
        <v>35</v>
      </c>
      <c r="D218" s="0" t="n">
        <v>2.88218148595538</v>
      </c>
      <c r="E218" s="0" t="n">
        <v>9.46446750789398</v>
      </c>
      <c r="F218" s="0" t="n">
        <v>-1.71536015659272</v>
      </c>
      <c r="G218" s="0" t="n">
        <v>-3.28378610230255</v>
      </c>
      <c r="H218" s="5" t="n">
        <v>1.43049252356883E-005</v>
      </c>
      <c r="I218" s="0" t="n">
        <v>0.000480416609115356</v>
      </c>
    </row>
    <row r="219" customFormat="false" ht="15" hidden="false" customHeight="false" outlineLevel="0" collapsed="false">
      <c r="A219" s="0" t="s">
        <v>1287</v>
      </c>
      <c r="C219" s="0" t="s">
        <v>910</v>
      </c>
      <c r="D219" s="0" t="n">
        <v>4.37128026927357</v>
      </c>
      <c r="E219" s="0" t="n">
        <v>10.2707134931116</v>
      </c>
      <c r="F219" s="0" t="n">
        <v>-1.23240862116066</v>
      </c>
      <c r="G219" s="0" t="n">
        <v>-2.34958933319972</v>
      </c>
      <c r="H219" s="5" t="n">
        <v>1.83420315744208E-005</v>
      </c>
      <c r="I219" s="0" t="n">
        <v>0.000583332185980444</v>
      </c>
    </row>
    <row r="220" customFormat="false" ht="15" hidden="false" customHeight="false" outlineLevel="0" collapsed="false">
      <c r="A220" s="0" t="s">
        <v>1288</v>
      </c>
      <c r="C220" s="0" t="s">
        <v>35</v>
      </c>
      <c r="D220" s="0" t="n">
        <v>2.06556339826802</v>
      </c>
      <c r="E220" s="0" t="n">
        <v>7.53651446969978</v>
      </c>
      <c r="F220" s="0" t="n">
        <v>-1.86736211042277</v>
      </c>
      <c r="G220" s="0" t="n">
        <v>-3.6486483426358</v>
      </c>
      <c r="H220" s="5" t="n">
        <v>2.80672077571154E-005</v>
      </c>
      <c r="I220" s="0" t="n">
        <v>0.000860044804119491</v>
      </c>
    </row>
    <row r="221" customFormat="false" ht="15" hidden="false" customHeight="false" outlineLevel="0" collapsed="false">
      <c r="A221" s="0" t="s">
        <v>1421</v>
      </c>
      <c r="C221" s="0" t="s">
        <v>35</v>
      </c>
      <c r="D221" s="0" t="n">
        <v>1.07301994715222</v>
      </c>
      <c r="E221" s="0" t="n">
        <v>5.28539373501261</v>
      </c>
      <c r="F221" s="0" t="n">
        <v>-2.30033405341438</v>
      </c>
      <c r="G221" s="0" t="n">
        <v>-4.92571806240879</v>
      </c>
      <c r="H221" s="5" t="n">
        <v>3.54975728148234E-005</v>
      </c>
      <c r="I221" s="0" t="n">
        <v>0.00104942824420161</v>
      </c>
    </row>
    <row r="222" customFormat="false" ht="15" hidden="false" customHeight="false" outlineLevel="0" collapsed="false">
      <c r="A222" s="0" t="s">
        <v>1422</v>
      </c>
      <c r="C222" s="0" t="s">
        <v>35</v>
      </c>
      <c r="D222" s="0" t="n">
        <v>1.06318747615821</v>
      </c>
      <c r="E222" s="0" t="n">
        <v>5.54157839504785</v>
      </c>
      <c r="F222" s="0" t="n">
        <v>-2.38190093875474</v>
      </c>
      <c r="G222" s="0" t="n">
        <v>-5.21223069243831</v>
      </c>
      <c r="H222" s="5" t="n">
        <v>4.70791503159284E-005</v>
      </c>
      <c r="I222" s="0" t="n">
        <v>0.00134447804779774</v>
      </c>
    </row>
    <row r="223" customFormat="false" ht="15" hidden="false" customHeight="false" outlineLevel="0" collapsed="false">
      <c r="A223" s="0" t="s">
        <v>1311</v>
      </c>
      <c r="C223" s="0" t="s">
        <v>35</v>
      </c>
      <c r="D223" s="0" t="n">
        <v>5.74483551743682</v>
      </c>
      <c r="E223" s="0" t="n">
        <v>13.0005155893518</v>
      </c>
      <c r="F223" s="0" t="n">
        <v>-1.17823134821545</v>
      </c>
      <c r="G223" s="0" t="n">
        <v>-2.26299178625609</v>
      </c>
      <c r="H223" s="5" t="n">
        <v>6.13225215828469E-005</v>
      </c>
      <c r="I223" s="0" t="n">
        <v>0.0016608512619664</v>
      </c>
    </row>
    <row r="224" customFormat="false" ht="15" hidden="false" customHeight="false" outlineLevel="0" collapsed="false">
      <c r="A224" s="0" t="s">
        <v>1297</v>
      </c>
      <c r="C224" s="0" t="s">
        <v>35</v>
      </c>
      <c r="D224" s="0" t="n">
        <v>11.4753522126001</v>
      </c>
      <c r="E224" s="0" t="n">
        <v>25.5404369369537</v>
      </c>
      <c r="F224" s="0" t="n">
        <v>-1.15424477147</v>
      </c>
      <c r="G224" s="0" t="n">
        <v>-2.22567782354514</v>
      </c>
      <c r="H224" s="0" t="n">
        <v>0.000123821240883824</v>
      </c>
      <c r="I224" s="0" t="n">
        <v>0.00313133475439936</v>
      </c>
    </row>
    <row r="225" customFormat="false" ht="15" hidden="false" customHeight="false" outlineLevel="0" collapsed="false">
      <c r="A225" s="0" t="s">
        <v>1314</v>
      </c>
      <c r="C225" s="0" t="s">
        <v>273</v>
      </c>
      <c r="D225" s="0" t="n">
        <v>16.3070301618882</v>
      </c>
      <c r="E225" s="0" t="n">
        <v>32.8617358214583</v>
      </c>
      <c r="F225" s="0" t="n">
        <v>-1.0109146260935</v>
      </c>
      <c r="G225" s="0" t="n">
        <v>-2.01518826513615</v>
      </c>
      <c r="H225" s="0" t="n">
        <v>0.000274302077393163</v>
      </c>
      <c r="I225" s="0" t="n">
        <v>0.00643307330109776</v>
      </c>
    </row>
    <row r="226" customFormat="false" ht="15" hidden="false" customHeight="false" outlineLevel="0" collapsed="false">
      <c r="A226" s="0" t="s">
        <v>1299</v>
      </c>
      <c r="C226" s="0" t="s">
        <v>35</v>
      </c>
      <c r="D226" s="0" t="n">
        <v>22.4699527860321</v>
      </c>
      <c r="E226" s="0" t="n">
        <v>43.7934118056589</v>
      </c>
      <c r="F226" s="0" t="n">
        <v>-0.962716756835149</v>
      </c>
      <c r="G226" s="0" t="n">
        <v>-1.94897658320324</v>
      </c>
      <c r="H226" s="0" t="n">
        <v>0.000387997098271772</v>
      </c>
      <c r="I226" s="0" t="n">
        <v>0.00855651899390729</v>
      </c>
    </row>
    <row r="227" customFormat="false" ht="15" hidden="false" customHeight="false" outlineLevel="0" collapsed="false">
      <c r="A227" s="0" t="s">
        <v>1290</v>
      </c>
      <c r="C227" s="0" t="s">
        <v>35</v>
      </c>
      <c r="D227" s="0" t="n">
        <v>13.964372269981</v>
      </c>
      <c r="E227" s="0" t="n">
        <v>28.2354329890284</v>
      </c>
      <c r="F227" s="0" t="n">
        <v>-1.01575603246848</v>
      </c>
      <c r="G227" s="0" t="n">
        <v>-2.02196220804896</v>
      </c>
      <c r="H227" s="0" t="n">
        <v>0.000561483338614031</v>
      </c>
      <c r="I227" s="0" t="n">
        <v>0.0119045810883924</v>
      </c>
    </row>
    <row r="228" customFormat="false" ht="15" hidden="false" customHeight="false" outlineLevel="0" collapsed="false">
      <c r="A228" s="0" t="s">
        <v>1286</v>
      </c>
      <c r="C228" s="0" t="s">
        <v>35</v>
      </c>
      <c r="D228" s="0" t="n">
        <v>10.3278455749933</v>
      </c>
      <c r="E228" s="0" t="n">
        <v>21.1234859807752</v>
      </c>
      <c r="F228" s="0" t="n">
        <v>-1.032308606071</v>
      </c>
      <c r="G228" s="0" t="n">
        <v>-2.04529452221103</v>
      </c>
      <c r="H228" s="0" t="n">
        <v>0.00115466492561035</v>
      </c>
      <c r="I228" s="0" t="n">
        <v>0.0215999831251347</v>
      </c>
    </row>
    <row r="229" customFormat="false" ht="15" hidden="false" customHeight="false" outlineLevel="0" collapsed="false">
      <c r="A229" s="0" t="s">
        <v>1306</v>
      </c>
      <c r="C229" s="0" t="s">
        <v>35</v>
      </c>
      <c r="D229" s="0" t="n">
        <v>5.80939705762881</v>
      </c>
      <c r="E229" s="0" t="n">
        <v>12.6001377558432</v>
      </c>
      <c r="F229" s="0" t="n">
        <v>-1.11697916372244</v>
      </c>
      <c r="G229" s="0" t="n">
        <v>-2.16892349255021</v>
      </c>
      <c r="H229" s="0" t="n">
        <v>0.00304304453960413</v>
      </c>
      <c r="I229" s="0" t="n">
        <v>0.0488677013971568</v>
      </c>
    </row>
    <row r="230" customFormat="false" ht="15" hidden="false" customHeight="false" outlineLevel="0" collapsed="false">
      <c r="A230" s="0" t="s">
        <v>1316</v>
      </c>
      <c r="C230" s="0" t="s">
        <v>35</v>
      </c>
      <c r="D230" s="0" t="n">
        <v>12.5020457014936</v>
      </c>
      <c r="E230" s="0" t="n">
        <v>21.4917394933649</v>
      </c>
      <c r="F230" s="0" t="n">
        <v>-0.781618074562539</v>
      </c>
      <c r="G230" s="0" t="n">
        <v>-1.71905782513635</v>
      </c>
      <c r="H230" s="0" t="n">
        <v>0.00307573148260729</v>
      </c>
      <c r="I230" s="0" t="n">
        <v>0.0490947557565984</v>
      </c>
    </row>
    <row r="231" customFormat="false" ht="15" hidden="false" customHeight="false" outlineLevel="0" collapsed="false">
      <c r="A231" s="0" t="s">
        <v>1285</v>
      </c>
      <c r="C231" s="0" t="s">
        <v>35</v>
      </c>
      <c r="D231" s="0" t="n">
        <v>22.8231253473055</v>
      </c>
      <c r="E231" s="0" t="n">
        <v>40.008795970602</v>
      </c>
      <c r="F231" s="0" t="n">
        <v>-0.809820848143767</v>
      </c>
      <c r="G231" s="0" t="n">
        <v>-1.75299374479952</v>
      </c>
      <c r="H231" s="0" t="n">
        <v>0.00314971054446137</v>
      </c>
      <c r="I231" s="0" t="n">
        <v>0.04970796889109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7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I17" activeCellId="0" sqref="I1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85"/>
    <col collapsed="false" customWidth="true" hidden="false" outlineLevel="0" max="4" min="4" style="0" width="16.56"/>
    <col collapsed="false" customWidth="true" hidden="false" outlineLevel="0" max="5" min="5" style="0" width="17.7"/>
  </cols>
  <sheetData>
    <row r="1" customFormat="false" ht="18.75" hidden="false" customHeight="false" outlineLevel="0" collapsed="false">
      <c r="A1" s="4" t="s">
        <v>1423</v>
      </c>
    </row>
    <row r="2" customFormat="false" ht="15" hidden="false" customHeight="false" outlineLevel="0" collapsed="false">
      <c r="C2" s="6" t="s">
        <v>1424</v>
      </c>
    </row>
    <row r="3" customFormat="false" ht="15" hidden="false" customHeight="false" outlineLevel="0" collapsed="false">
      <c r="A3" s="0" t="s">
        <v>1425</v>
      </c>
      <c r="B3" s="0" t="s">
        <v>1426</v>
      </c>
      <c r="C3" s="7" t="s">
        <v>1427</v>
      </c>
      <c r="D3" s="0" t="s">
        <v>1428</v>
      </c>
      <c r="E3" s="0" t="s">
        <v>1429</v>
      </c>
    </row>
    <row r="4" customFormat="false" ht="15" hidden="false" customHeight="false" outlineLevel="0" collapsed="false">
      <c r="A4" s="0" t="s">
        <v>1430</v>
      </c>
      <c r="B4" s="8" t="s">
        <v>1431</v>
      </c>
      <c r="C4" s="9" t="n">
        <v>2.6</v>
      </c>
      <c r="D4" s="9" t="n">
        <v>1.11112303247446</v>
      </c>
      <c r="E4" s="9" t="n">
        <v>1.07500234288464</v>
      </c>
    </row>
    <row r="5" customFormat="false" ht="15" hidden="false" customHeight="false" outlineLevel="0" collapsed="false">
      <c r="A5" s="0" t="s">
        <v>1432</v>
      </c>
      <c r="B5" s="8" t="s">
        <v>1433</v>
      </c>
      <c r="C5" s="9" t="n">
        <v>2.4</v>
      </c>
      <c r="D5" s="9" t="n">
        <v>1.09613151150735</v>
      </c>
      <c r="E5" s="9" t="n">
        <v>-1.07976279902791</v>
      </c>
    </row>
    <row r="6" customFormat="false" ht="15" hidden="false" customHeight="false" outlineLevel="0" collapsed="false">
      <c r="A6" s="0" t="s">
        <v>1434</v>
      </c>
      <c r="B6" s="8"/>
      <c r="C6" s="9" t="n">
        <v>9.4</v>
      </c>
      <c r="D6" s="9" t="n">
        <v>-1.5605689444009</v>
      </c>
      <c r="E6" s="9" t="n">
        <v>-1.00134998880497</v>
      </c>
    </row>
    <row r="7" customFormat="false" ht="15" hidden="false" customHeight="false" outlineLevel="0" collapsed="false">
      <c r="A7" s="0" t="s">
        <v>72</v>
      </c>
      <c r="B7" s="8"/>
      <c r="C7" s="9" t="n">
        <v>3.7</v>
      </c>
      <c r="D7" s="9" t="n">
        <v>2.30496748576255</v>
      </c>
      <c r="E7" s="9" t="n">
        <v>1.18835643957625</v>
      </c>
    </row>
    <row r="8" customFormat="false" ht="15" hidden="false" customHeight="false" outlineLevel="0" collapsed="false">
      <c r="A8" s="0" t="s">
        <v>1435</v>
      </c>
      <c r="B8" s="8" t="s">
        <v>1436</v>
      </c>
      <c r="C8" s="9" t="n">
        <v>8.9</v>
      </c>
      <c r="D8" s="9" t="n">
        <v>5.03789454300441</v>
      </c>
      <c r="E8" s="9" t="n">
        <v>2.81401374095836</v>
      </c>
    </row>
    <row r="9" customFormat="false" ht="15" hidden="false" customHeight="false" outlineLevel="0" collapsed="false">
      <c r="A9" s="0" t="s">
        <v>77</v>
      </c>
      <c r="B9" s="8" t="s">
        <v>1437</v>
      </c>
      <c r="C9" s="9" t="n">
        <v>14.2</v>
      </c>
      <c r="D9" s="9" t="n">
        <v>5.40359057566751</v>
      </c>
      <c r="E9" s="9" t="n">
        <v>2.97043270270196</v>
      </c>
    </row>
    <row r="10" customFormat="false" ht="15" hidden="false" customHeight="false" outlineLevel="0" collapsed="false">
      <c r="A10" s="0" t="s">
        <v>80</v>
      </c>
      <c r="B10" s="8" t="s">
        <v>1438</v>
      </c>
      <c r="C10" s="9" t="n">
        <v>6.1</v>
      </c>
      <c r="D10" s="9" t="n">
        <v>4.10228881881094</v>
      </c>
      <c r="E10" s="9" t="n">
        <v>2.45961578060193</v>
      </c>
    </row>
    <row r="11" customFormat="false" ht="15" hidden="false" customHeight="false" outlineLevel="0" collapsed="false">
      <c r="A11" s="0" t="s">
        <v>83</v>
      </c>
      <c r="B11" s="10"/>
      <c r="C11" s="9" t="n">
        <v>11.7</v>
      </c>
      <c r="D11" s="9" t="n">
        <v>7.17088589426297</v>
      </c>
      <c r="E11" s="9" t="n">
        <v>2.02799751048053</v>
      </c>
    </row>
    <row r="12" customFormat="false" ht="15" hidden="false" customHeight="false" outlineLevel="0" collapsed="false">
      <c r="A12" s="0" t="s">
        <v>86</v>
      </c>
      <c r="B12" s="8" t="s">
        <v>1439</v>
      </c>
      <c r="C12" s="9" t="n">
        <v>4.7</v>
      </c>
      <c r="D12" s="9" t="n">
        <v>3.27250150226867</v>
      </c>
      <c r="E12" s="9" t="n">
        <v>1.68745552777038</v>
      </c>
    </row>
    <row r="13" customFormat="false" ht="15" hidden="false" customHeight="false" outlineLevel="0" collapsed="false">
      <c r="A13" s="0" t="s">
        <v>1440</v>
      </c>
      <c r="B13" s="8" t="s">
        <v>1441</v>
      </c>
      <c r="C13" s="9" t="n">
        <v>3.4</v>
      </c>
      <c r="D13" s="9" t="n">
        <v>-1.17566824007899</v>
      </c>
      <c r="E13" s="9" t="n">
        <v>-1.36198342943554</v>
      </c>
    </row>
    <row r="14" customFormat="false" ht="15" hidden="false" customHeight="false" outlineLevel="0" collapsed="false">
      <c r="A14" s="0" t="s">
        <v>95</v>
      </c>
      <c r="B14" s="8" t="s">
        <v>1442</v>
      </c>
      <c r="C14" s="9" t="n">
        <v>2.7</v>
      </c>
      <c r="D14" s="9" t="n">
        <v>2.02908884980587</v>
      </c>
      <c r="E14" s="9" t="n">
        <v>-1.01045500855063</v>
      </c>
    </row>
    <row r="15" customFormat="false" ht="15" hidden="false" customHeight="false" outlineLevel="0" collapsed="false">
      <c r="A15" s="0" t="s">
        <v>1443</v>
      </c>
      <c r="B15" s="8" t="s">
        <v>1444</v>
      </c>
      <c r="C15" s="9" t="n">
        <v>19.2</v>
      </c>
      <c r="D15" s="9" t="n">
        <v>-1.11180428047089</v>
      </c>
      <c r="E15" s="9" t="n">
        <v>-1.09427626164668</v>
      </c>
    </row>
    <row r="16" customFormat="false" ht="15" hidden="false" customHeight="false" outlineLevel="0" collapsed="false">
      <c r="A16" s="0" t="s">
        <v>138</v>
      </c>
      <c r="B16" s="10"/>
      <c r="C16" s="9" t="n">
        <v>10.5</v>
      </c>
      <c r="D16" s="9" t="n">
        <v>3.54035376614097</v>
      </c>
      <c r="E16" s="9" t="n">
        <v>1.78844023948081</v>
      </c>
    </row>
    <row r="17" customFormat="false" ht="15" hidden="false" customHeight="false" outlineLevel="0" collapsed="false">
      <c r="A17" s="0" t="s">
        <v>140</v>
      </c>
      <c r="B17" s="10"/>
      <c r="C17" s="9" t="n">
        <v>8.4</v>
      </c>
      <c r="D17" s="9" t="n">
        <v>3.73758989976122</v>
      </c>
      <c r="E17" s="9" t="n">
        <v>1.71192625374081</v>
      </c>
    </row>
    <row r="18" customFormat="false" ht="15" hidden="false" customHeight="false" outlineLevel="0" collapsed="false">
      <c r="A18" s="0" t="s">
        <v>157</v>
      </c>
      <c r="B18" s="8" t="s">
        <v>1445</v>
      </c>
      <c r="C18" s="9" t="n">
        <v>4.6</v>
      </c>
      <c r="D18" s="9" t="n">
        <v>3.48568990604642</v>
      </c>
      <c r="E18" s="9" t="n">
        <v>1.60464889714787</v>
      </c>
    </row>
    <row r="19" customFormat="false" ht="15" hidden="false" customHeight="false" outlineLevel="0" collapsed="false">
      <c r="A19" s="0" t="s">
        <v>162</v>
      </c>
      <c r="B19" s="8" t="s">
        <v>1446</v>
      </c>
      <c r="C19" s="9" t="n">
        <v>2.5</v>
      </c>
      <c r="D19" s="9" t="n">
        <v>8.31920957361123</v>
      </c>
      <c r="E19" s="9" t="n">
        <v>3.72053652387638</v>
      </c>
    </row>
    <row r="20" customFormat="false" ht="15" hidden="false" customHeight="false" outlineLevel="0" collapsed="false">
      <c r="A20" s="0" t="s">
        <v>165</v>
      </c>
      <c r="B20" s="10"/>
      <c r="C20" s="9" t="n">
        <v>4.3</v>
      </c>
      <c r="D20" s="9" t="n">
        <v>8.17261779171881</v>
      </c>
      <c r="E20" s="9" t="n">
        <v>2.59383104163788</v>
      </c>
    </row>
    <row r="21" customFormat="false" ht="15" hidden="false" customHeight="false" outlineLevel="0" collapsed="false">
      <c r="A21" s="0" t="s">
        <v>169</v>
      </c>
      <c r="B21" s="8" t="s">
        <v>1447</v>
      </c>
      <c r="C21" s="9" t="n">
        <v>2.9</v>
      </c>
      <c r="D21" s="9" t="n">
        <v>2.6013315773483</v>
      </c>
      <c r="E21" s="9" t="n">
        <v>1.70493269052445</v>
      </c>
    </row>
    <row r="22" customFormat="false" ht="15" hidden="false" customHeight="false" outlineLevel="0" collapsed="false">
      <c r="A22" s="0" t="s">
        <v>1448</v>
      </c>
      <c r="B22" s="8" t="s">
        <v>1449</v>
      </c>
      <c r="C22" s="9" t="n">
        <v>6.8</v>
      </c>
      <c r="D22" s="9" t="n">
        <v>1.40573170095337</v>
      </c>
      <c r="E22" s="9" t="n">
        <v>1.0431006906548</v>
      </c>
    </row>
    <row r="23" customFormat="false" ht="15" hidden="false" customHeight="false" outlineLevel="0" collapsed="false">
      <c r="A23" s="0" t="s">
        <v>172</v>
      </c>
      <c r="B23" s="8" t="s">
        <v>1450</v>
      </c>
      <c r="C23" s="9" t="n">
        <v>2.8</v>
      </c>
      <c r="D23" s="9" t="n">
        <v>2.55207903407457</v>
      </c>
      <c r="E23" s="9" t="n">
        <v>1.32046488970342</v>
      </c>
    </row>
    <row r="24" customFormat="false" ht="15" hidden="false" customHeight="false" outlineLevel="0" collapsed="false">
      <c r="A24" s="0" t="s">
        <v>190</v>
      </c>
      <c r="B24" s="8" t="s">
        <v>1451</v>
      </c>
      <c r="C24" s="9" t="n">
        <v>143.2</v>
      </c>
      <c r="D24" s="9" t="n">
        <v>2.46533644872515</v>
      </c>
      <c r="E24" s="9" t="n">
        <v>1.43714663982962</v>
      </c>
    </row>
    <row r="25" customFormat="false" ht="15" hidden="false" customHeight="false" outlineLevel="0" collapsed="false">
      <c r="A25" s="0" t="s">
        <v>199</v>
      </c>
      <c r="B25" s="8" t="s">
        <v>1452</v>
      </c>
      <c r="C25" s="9" t="n">
        <v>2.7</v>
      </c>
      <c r="D25" s="9" t="n">
        <v>2.73264713376204</v>
      </c>
      <c r="E25" s="9" t="n">
        <v>1.19284136240919</v>
      </c>
    </row>
    <row r="26" customFormat="false" ht="15" hidden="false" customHeight="false" outlineLevel="0" collapsed="false">
      <c r="A26" s="0" t="s">
        <v>947</v>
      </c>
      <c r="B26" s="10"/>
      <c r="C26" s="9" t="n">
        <v>5.6</v>
      </c>
      <c r="D26" s="9" t="n">
        <v>-1.91732662519578</v>
      </c>
      <c r="E26" s="9" t="n">
        <v>-1.22923272580749</v>
      </c>
    </row>
    <row r="27" customFormat="false" ht="15" hidden="false" customHeight="false" outlineLevel="0" collapsed="false">
      <c r="A27" s="0" t="s">
        <v>949</v>
      </c>
      <c r="B27" s="10"/>
      <c r="C27" s="9" t="n">
        <v>10.2</v>
      </c>
      <c r="D27" s="9" t="n">
        <v>-2.1769649425243</v>
      </c>
      <c r="E27" s="9" t="n">
        <v>-1.4706233825117</v>
      </c>
    </row>
    <row r="28" customFormat="false" ht="15" hidden="false" customHeight="false" outlineLevel="0" collapsed="false">
      <c r="A28" s="0" t="s">
        <v>1453</v>
      </c>
      <c r="B28" s="8" t="s">
        <v>1454</v>
      </c>
      <c r="C28" s="9" t="n">
        <v>3</v>
      </c>
      <c r="D28" s="9" t="n">
        <v>-1.18938079341298</v>
      </c>
      <c r="E28" s="9" t="n">
        <v>-1.10672083724928</v>
      </c>
    </row>
    <row r="29" customFormat="false" ht="15" hidden="false" customHeight="false" outlineLevel="0" collapsed="false">
      <c r="A29" s="0" t="s">
        <v>1455</v>
      </c>
      <c r="B29" s="8" t="s">
        <v>1456</v>
      </c>
      <c r="C29" s="9" t="n">
        <v>5.5</v>
      </c>
      <c r="D29" s="9" t="n">
        <v>1.13735755234403</v>
      </c>
      <c r="E29" s="9" t="n">
        <v>-1.04428514068526</v>
      </c>
    </row>
    <row r="30" customFormat="false" ht="15" hidden="false" customHeight="false" outlineLevel="0" collapsed="false">
      <c r="A30" s="0" t="s">
        <v>228</v>
      </c>
      <c r="B30" s="10"/>
      <c r="C30" s="9" t="n">
        <v>5.1</v>
      </c>
      <c r="D30" s="9" t="n">
        <v>2.12792538223657</v>
      </c>
      <c r="E30" s="9" t="n">
        <v>1.02948654328945</v>
      </c>
    </row>
    <row r="31" customFormat="false" ht="15" hidden="false" customHeight="false" outlineLevel="0" collapsed="false">
      <c r="A31" s="0" t="s">
        <v>233</v>
      </c>
      <c r="B31" s="10"/>
      <c r="C31" s="9" t="n">
        <v>2.6</v>
      </c>
      <c r="D31" s="9" t="n">
        <v>1.52911088056733</v>
      </c>
      <c r="E31" s="9" t="n">
        <v>-1.26878542778096</v>
      </c>
    </row>
    <row r="32" customFormat="false" ht="15" hidden="false" customHeight="false" outlineLevel="0" collapsed="false">
      <c r="A32" s="0" t="s">
        <v>245</v>
      </c>
      <c r="B32" s="8" t="s">
        <v>1457</v>
      </c>
      <c r="C32" s="9" t="n">
        <v>17.7</v>
      </c>
      <c r="D32" s="9" t="n">
        <v>1.92854680462928</v>
      </c>
      <c r="E32" s="9" t="n">
        <v>1.30262710889674</v>
      </c>
    </row>
    <row r="33" customFormat="false" ht="15" hidden="false" customHeight="false" outlineLevel="0" collapsed="false">
      <c r="A33" s="0" t="s">
        <v>248</v>
      </c>
      <c r="B33" s="8" t="s">
        <v>1458</v>
      </c>
      <c r="C33" s="9" t="n">
        <v>4.7</v>
      </c>
      <c r="D33" s="9" t="n">
        <v>2.25121770797535</v>
      </c>
      <c r="E33" s="9" t="n">
        <v>1.44012663089896</v>
      </c>
    </row>
    <row r="34" customFormat="false" ht="15" hidden="false" customHeight="false" outlineLevel="0" collapsed="false">
      <c r="A34" s="0" t="s">
        <v>251</v>
      </c>
      <c r="B34" s="10"/>
      <c r="C34" s="9" t="n">
        <v>4.6</v>
      </c>
      <c r="D34" s="9" t="n">
        <v>1.81451294237846</v>
      </c>
      <c r="E34" s="9" t="n">
        <v>1.19890283212645</v>
      </c>
    </row>
    <row r="35" customFormat="false" ht="15" hidden="false" customHeight="false" outlineLevel="0" collapsed="false">
      <c r="A35" s="0" t="s">
        <v>256</v>
      </c>
      <c r="B35" s="8" t="s">
        <v>1459</v>
      </c>
      <c r="C35" s="9" t="n">
        <v>19.3</v>
      </c>
      <c r="D35" s="9" t="n">
        <v>9.1544379009544</v>
      </c>
      <c r="E35" s="9" t="n">
        <v>3.42927068878901</v>
      </c>
    </row>
    <row r="36" customFormat="false" ht="15" hidden="false" customHeight="false" outlineLevel="0" collapsed="false">
      <c r="A36" s="0" t="s">
        <v>1206</v>
      </c>
      <c r="B36" s="10"/>
      <c r="C36" s="9" t="n">
        <v>4.9</v>
      </c>
      <c r="D36" s="9" t="n">
        <v>-1.94342617749283</v>
      </c>
      <c r="E36" s="9" t="n">
        <v>-1.77755639194335</v>
      </c>
    </row>
    <row r="37" customFormat="false" ht="15" hidden="false" customHeight="false" outlineLevel="0" collapsed="false">
      <c r="A37" s="0" t="s">
        <v>1460</v>
      </c>
      <c r="B37" s="10"/>
      <c r="C37" s="9" t="n">
        <v>4.8</v>
      </c>
      <c r="D37" s="9" t="n">
        <v>1.01315036992283</v>
      </c>
      <c r="E37" s="9" t="n">
        <v>1.0405060039308</v>
      </c>
    </row>
    <row r="38" customFormat="false" ht="15" hidden="false" customHeight="false" outlineLevel="0" collapsed="false">
      <c r="A38" s="0" t="s">
        <v>1461</v>
      </c>
      <c r="B38" s="8" t="s">
        <v>1462</v>
      </c>
      <c r="C38" s="9" t="n">
        <v>12</v>
      </c>
      <c r="D38" s="9" t="n">
        <v>-1.01696573424789</v>
      </c>
      <c r="E38" s="9" t="n">
        <v>1.10639642776469</v>
      </c>
    </row>
    <row r="39" customFormat="false" ht="15" hidden="false" customHeight="false" outlineLevel="0" collapsed="false">
      <c r="A39" s="0" t="s">
        <v>1463</v>
      </c>
      <c r="B39" s="8" t="s">
        <v>1464</v>
      </c>
      <c r="C39" s="9" t="n">
        <v>10.4</v>
      </c>
      <c r="D39" s="9" t="n">
        <v>1.07211940412639</v>
      </c>
      <c r="E39" s="9" t="n">
        <v>1.2345466185903</v>
      </c>
    </row>
    <row r="40" customFormat="false" ht="15" hidden="false" customHeight="false" outlineLevel="0" collapsed="false">
      <c r="A40" s="0" t="s">
        <v>1465</v>
      </c>
      <c r="B40" s="8" t="s">
        <v>1466</v>
      </c>
      <c r="C40" s="9" t="n">
        <v>8.3</v>
      </c>
      <c r="D40" s="9" t="n">
        <v>1.06527568780574</v>
      </c>
      <c r="E40" s="9" t="n">
        <v>1.12308559721126</v>
      </c>
    </row>
    <row r="41" customFormat="false" ht="15" hidden="false" customHeight="false" outlineLevel="0" collapsed="false">
      <c r="A41" s="0" t="s">
        <v>264</v>
      </c>
      <c r="B41" s="10"/>
      <c r="C41" s="9" t="n">
        <v>22.7</v>
      </c>
      <c r="D41" s="9" t="n">
        <v>3.83189018892321</v>
      </c>
      <c r="E41" s="9" t="n">
        <v>1.91440654301075</v>
      </c>
    </row>
    <row r="42" customFormat="false" ht="15" hidden="false" customHeight="false" outlineLevel="0" collapsed="false">
      <c r="A42" s="0" t="s">
        <v>266</v>
      </c>
      <c r="B42" s="10"/>
      <c r="C42" s="9" t="n">
        <v>3.7</v>
      </c>
      <c r="D42" s="9" t="n">
        <v>5.34339249234798</v>
      </c>
      <c r="E42" s="9" t="n">
        <v>1.69387084463792</v>
      </c>
    </row>
    <row r="43" customFormat="false" ht="15" hidden="false" customHeight="false" outlineLevel="0" collapsed="false">
      <c r="A43" s="0" t="s">
        <v>269</v>
      </c>
      <c r="B43" s="8" t="s">
        <v>1467</v>
      </c>
      <c r="C43" s="9" t="n">
        <v>2.5</v>
      </c>
      <c r="D43" s="9" t="n">
        <v>2.25207435136963</v>
      </c>
      <c r="E43" s="9" t="n">
        <v>1.08841144920039</v>
      </c>
    </row>
    <row r="44" customFormat="false" ht="15" hidden="false" customHeight="false" outlineLevel="0" collapsed="false">
      <c r="A44" s="0" t="s">
        <v>272</v>
      </c>
      <c r="B44" s="10"/>
      <c r="C44" s="9" t="n">
        <v>6.3</v>
      </c>
      <c r="D44" s="9" t="n">
        <v>1.99646915880564</v>
      </c>
      <c r="E44" s="9" t="n">
        <v>1.15019293166925</v>
      </c>
    </row>
    <row r="45" customFormat="false" ht="15" hidden="false" customHeight="false" outlineLevel="0" collapsed="false">
      <c r="A45" s="0" t="s">
        <v>275</v>
      </c>
      <c r="B45" s="8" t="s">
        <v>1468</v>
      </c>
      <c r="C45" s="9" t="n">
        <v>2.9</v>
      </c>
      <c r="D45" s="9" t="n">
        <v>6.17158517403843</v>
      </c>
      <c r="E45" s="9" t="n">
        <v>2.48153978978056</v>
      </c>
    </row>
    <row r="46" customFormat="false" ht="15" hidden="false" customHeight="false" outlineLevel="0" collapsed="false">
      <c r="A46" s="0" t="s">
        <v>278</v>
      </c>
      <c r="B46" s="8" t="s">
        <v>1469</v>
      </c>
      <c r="C46" s="9" t="n">
        <v>10.7</v>
      </c>
      <c r="D46" s="9" t="n">
        <v>7.29062625554956</v>
      </c>
      <c r="E46" s="9" t="n">
        <v>2.91122970495682</v>
      </c>
    </row>
    <row r="47" customFormat="false" ht="15" hidden="false" customHeight="false" outlineLevel="0" collapsed="false">
      <c r="A47" s="0" t="s">
        <v>281</v>
      </c>
      <c r="B47" s="8" t="s">
        <v>1470</v>
      </c>
      <c r="C47" s="9" t="n">
        <v>15.3</v>
      </c>
      <c r="D47" s="9" t="n">
        <v>8.45898136203534</v>
      </c>
      <c r="E47" s="9" t="n">
        <v>3.00141300522972</v>
      </c>
    </row>
    <row r="48" customFormat="false" ht="15" hidden="false" customHeight="false" outlineLevel="0" collapsed="false">
      <c r="A48" s="0" t="s">
        <v>1471</v>
      </c>
      <c r="B48" s="10"/>
      <c r="C48" s="9" t="n">
        <v>-2.7</v>
      </c>
      <c r="D48" s="9" t="n">
        <v>-1.23840928771612</v>
      </c>
      <c r="E48" s="9" t="n">
        <v>-1.1152011637739</v>
      </c>
    </row>
    <row r="49" customFormat="false" ht="15" hidden="false" customHeight="false" outlineLevel="0" collapsed="false">
      <c r="A49" s="0" t="s">
        <v>343</v>
      </c>
      <c r="B49" s="10"/>
      <c r="C49" s="9" t="n">
        <v>-2.6</v>
      </c>
      <c r="D49" s="9" t="n">
        <v>-1.69313698901356</v>
      </c>
      <c r="E49" s="9" t="n">
        <v>-1.21708319824369</v>
      </c>
    </row>
    <row r="50" customFormat="false" ht="15" hidden="false" customHeight="false" outlineLevel="0" collapsed="false">
      <c r="A50" s="0" t="s">
        <v>1472</v>
      </c>
      <c r="B50" s="8" t="s">
        <v>1473</v>
      </c>
      <c r="C50" s="9" t="n">
        <v>-6.7</v>
      </c>
      <c r="D50" s="9" t="n">
        <v>1.34282076422603</v>
      </c>
      <c r="E50" s="9" t="n">
        <v>1.29945153965783</v>
      </c>
    </row>
    <row r="51" customFormat="false" ht="15" hidden="false" customHeight="false" outlineLevel="0" collapsed="false">
      <c r="A51" s="0" t="s">
        <v>1474</v>
      </c>
      <c r="B51" s="10"/>
      <c r="C51" s="9" t="n">
        <v>-2.5</v>
      </c>
      <c r="D51" s="9" t="n">
        <v>-1.16679755015002</v>
      </c>
      <c r="E51" s="9" t="n">
        <v>1.02654312078597</v>
      </c>
    </row>
    <row r="52" customFormat="false" ht="15" hidden="false" customHeight="false" outlineLevel="0" collapsed="false">
      <c r="A52" s="0" t="s">
        <v>1475</v>
      </c>
      <c r="B52" s="10"/>
      <c r="C52" s="9" t="n">
        <v>-2.6</v>
      </c>
      <c r="D52" s="9" t="n">
        <v>-1.36015956051972</v>
      </c>
      <c r="E52" s="9" t="n">
        <v>-1.09428021814173</v>
      </c>
    </row>
    <row r="53" customFormat="false" ht="15" hidden="false" customHeight="false" outlineLevel="0" collapsed="false">
      <c r="A53" s="0" t="s">
        <v>1340</v>
      </c>
      <c r="B53" s="8" t="s">
        <v>1476</v>
      </c>
      <c r="C53" s="9" t="n">
        <v>-2.9</v>
      </c>
      <c r="D53" s="9" t="n">
        <v>-1.4804054836925</v>
      </c>
      <c r="E53" s="9" t="n">
        <v>-1.77834249539004</v>
      </c>
    </row>
    <row r="54" customFormat="false" ht="15" hidden="false" customHeight="false" outlineLevel="0" collapsed="false">
      <c r="A54" s="0" t="s">
        <v>362</v>
      </c>
      <c r="B54" s="8" t="s">
        <v>1477</v>
      </c>
      <c r="C54" s="9" t="n">
        <v>-2.6</v>
      </c>
      <c r="D54" s="9" t="n">
        <v>-3.63847332016111</v>
      </c>
      <c r="E54" s="9" t="n">
        <v>-1.40022351260863</v>
      </c>
    </row>
    <row r="55" customFormat="false" ht="15" hidden="false" customHeight="false" outlineLevel="0" collapsed="false">
      <c r="A55" s="0" t="s">
        <v>1478</v>
      </c>
      <c r="B55" s="8" t="s">
        <v>1479</v>
      </c>
      <c r="C55" s="9" t="n">
        <v>-3</v>
      </c>
      <c r="D55" s="9" t="n">
        <v>-1.33780637822199</v>
      </c>
      <c r="E55" s="9" t="n">
        <v>-1.04136539852912</v>
      </c>
    </row>
    <row r="56" customFormat="false" ht="15" hidden="false" customHeight="false" outlineLevel="0" collapsed="false">
      <c r="A56" s="0" t="s">
        <v>1480</v>
      </c>
      <c r="B56" s="8" t="s">
        <v>1481</v>
      </c>
      <c r="C56" s="9" t="n">
        <v>-3.5</v>
      </c>
      <c r="D56" s="9" t="n">
        <v>-1.20274901678812</v>
      </c>
      <c r="E56" s="9" t="n">
        <v>-1.01428429442108</v>
      </c>
    </row>
    <row r="57" customFormat="false" ht="15" hidden="false" customHeight="false" outlineLevel="0" collapsed="false">
      <c r="A57" s="0" t="s">
        <v>1482</v>
      </c>
      <c r="B57" s="8" t="s">
        <v>1483</v>
      </c>
      <c r="C57" s="9" t="n">
        <v>-3.3</v>
      </c>
      <c r="D57" s="9" t="n">
        <v>-1.46116370222623</v>
      </c>
      <c r="E57" s="9" t="n">
        <v>-1.16382570225536</v>
      </c>
    </row>
    <row r="58" customFormat="false" ht="15" hidden="false" customHeight="false" outlineLevel="0" collapsed="false">
      <c r="A58" s="0" t="s">
        <v>1484</v>
      </c>
      <c r="B58" s="10"/>
      <c r="C58" s="9" t="n">
        <v>-2.5</v>
      </c>
      <c r="D58" s="9" t="n">
        <v>1.20160270673784</v>
      </c>
      <c r="E58" s="9" t="n">
        <v>-1.04201566019219</v>
      </c>
    </row>
    <row r="59" customFormat="false" ht="15" hidden="false" customHeight="false" outlineLevel="0" collapsed="false">
      <c r="A59" s="0" t="s">
        <v>1485</v>
      </c>
      <c r="B59" s="10"/>
      <c r="C59" s="9" t="n">
        <v>-2.5</v>
      </c>
      <c r="D59" s="9" t="n">
        <v>1.02675266731588</v>
      </c>
      <c r="E59" s="9" t="n">
        <v>-1.08811539790655</v>
      </c>
    </row>
    <row r="60" customFormat="false" ht="15" hidden="false" customHeight="false" outlineLevel="0" collapsed="false">
      <c r="A60" s="0" t="s">
        <v>1486</v>
      </c>
      <c r="B60" s="10"/>
      <c r="C60" s="9" t="n">
        <v>-4.5</v>
      </c>
      <c r="D60" s="9" t="s">
        <v>1487</v>
      </c>
      <c r="E60" s="9" t="s">
        <v>1487</v>
      </c>
    </row>
    <row r="61" customFormat="false" ht="15" hidden="false" customHeight="false" outlineLevel="0" collapsed="false">
      <c r="A61" s="0" t="s">
        <v>1488</v>
      </c>
      <c r="B61" s="10"/>
      <c r="C61" s="9" t="n">
        <v>-3.7</v>
      </c>
      <c r="D61" s="9" t="n">
        <v>-1.23177429394721</v>
      </c>
      <c r="E61" s="9" t="n">
        <v>-1.24620470076233</v>
      </c>
    </row>
    <row r="62" customFormat="false" ht="15" hidden="false" customHeight="false" outlineLevel="0" collapsed="false">
      <c r="A62" s="0" t="s">
        <v>1489</v>
      </c>
      <c r="B62" s="10"/>
      <c r="C62" s="9" t="n">
        <v>-2.6</v>
      </c>
      <c r="D62" s="9" t="n">
        <v>-1.00118189216989</v>
      </c>
      <c r="E62" s="9" t="n">
        <v>-1.06682466608309</v>
      </c>
    </row>
    <row r="63" customFormat="false" ht="15" hidden="false" customHeight="false" outlineLevel="0" collapsed="false">
      <c r="A63" s="0" t="s">
        <v>1490</v>
      </c>
      <c r="B63" s="8" t="s">
        <v>1491</v>
      </c>
      <c r="C63" s="9" t="n">
        <v>-2.6</v>
      </c>
      <c r="D63" s="9" t="n">
        <v>1.04171296151033</v>
      </c>
      <c r="E63" s="9" t="n">
        <v>1.05400767860684</v>
      </c>
    </row>
    <row r="64" customFormat="false" ht="15" hidden="false" customHeight="false" outlineLevel="0" collapsed="false">
      <c r="A64" s="0" t="s">
        <v>1492</v>
      </c>
      <c r="B64" s="8" t="s">
        <v>1493</v>
      </c>
      <c r="C64" s="9" t="n">
        <v>-2.7</v>
      </c>
      <c r="D64" s="9" t="n">
        <v>-1.10769287713671</v>
      </c>
      <c r="E64" s="9" t="n">
        <v>-1.22682612902921</v>
      </c>
    </row>
    <row r="65" customFormat="false" ht="15" hidden="false" customHeight="false" outlineLevel="0" collapsed="false">
      <c r="A65" s="0" t="s">
        <v>1494</v>
      </c>
      <c r="B65" s="8" t="s">
        <v>1495</v>
      </c>
      <c r="C65" s="9" t="n">
        <v>-2.7</v>
      </c>
      <c r="D65" s="9" t="s">
        <v>1487</v>
      </c>
      <c r="E65" s="9" t="s">
        <v>1487</v>
      </c>
    </row>
    <row r="66" customFormat="false" ht="15" hidden="false" customHeight="false" outlineLevel="0" collapsed="false">
      <c r="A66" s="0" t="s">
        <v>497</v>
      </c>
      <c r="B66" s="8" t="s">
        <v>1496</v>
      </c>
      <c r="C66" s="9" t="n">
        <v>-4.2</v>
      </c>
      <c r="D66" s="9" t="n">
        <v>-1.71378943430239</v>
      </c>
      <c r="E66" s="9" t="n">
        <v>-1.07763671780541</v>
      </c>
    </row>
    <row r="67" customFormat="false" ht="15" hidden="false" customHeight="false" outlineLevel="0" collapsed="false">
      <c r="A67" s="0" t="s">
        <v>509</v>
      </c>
      <c r="B67" s="8" t="s">
        <v>1497</v>
      </c>
      <c r="C67" s="9" t="n">
        <v>-3.2</v>
      </c>
      <c r="D67" s="9" t="n">
        <v>-1.90171569922106</v>
      </c>
      <c r="E67" s="9" t="n">
        <v>-1.08674496969024</v>
      </c>
    </row>
    <row r="68" customFormat="false" ht="15" hidden="false" customHeight="false" outlineLevel="0" collapsed="false">
      <c r="A68" s="0" t="s">
        <v>533</v>
      </c>
      <c r="B68" s="8" t="s">
        <v>1498</v>
      </c>
      <c r="C68" s="9" t="n">
        <v>-2.7</v>
      </c>
      <c r="D68" s="9" t="n">
        <v>-2.38939173558649</v>
      </c>
      <c r="E68" s="9" t="n">
        <v>-1.79290295534636</v>
      </c>
    </row>
    <row r="69" customFormat="false" ht="15" hidden="false" customHeight="false" outlineLevel="0" collapsed="false">
      <c r="A69" s="0" t="s">
        <v>1499</v>
      </c>
      <c r="B69" s="10"/>
      <c r="C69" s="9" t="n">
        <v>-5.1</v>
      </c>
      <c r="D69" s="9" t="n">
        <v>-1.0440848663716</v>
      </c>
      <c r="E69" s="9" t="n">
        <v>-1.05728545564983</v>
      </c>
    </row>
    <row r="70" customFormat="false" ht="15" hidden="false" customHeight="false" outlineLevel="0" collapsed="false">
      <c r="A70" s="0" t="s">
        <v>563</v>
      </c>
      <c r="B70" s="8" t="s">
        <v>1500</v>
      </c>
      <c r="C70" s="9" t="n">
        <v>-3.8</v>
      </c>
      <c r="D70" s="9" t="n">
        <v>-3.54999503098856</v>
      </c>
      <c r="E70" s="9" t="n">
        <v>-2.34099667300491</v>
      </c>
    </row>
    <row r="71" customFormat="false" ht="15" hidden="false" customHeight="false" outlineLevel="0" collapsed="false">
      <c r="A71" s="0" t="s">
        <v>573</v>
      </c>
      <c r="B71" s="10"/>
      <c r="C71" s="9" t="n">
        <v>-2.8</v>
      </c>
      <c r="D71" s="9" t="n">
        <v>-4.52851200920936</v>
      </c>
      <c r="E71" s="9" t="n">
        <v>-1.45283844596459</v>
      </c>
    </row>
    <row r="72" customFormat="false" ht="15" hidden="false" customHeight="false" outlineLevel="0" collapsed="false">
      <c r="A72" s="0" t="s">
        <v>1501</v>
      </c>
      <c r="B72" s="10"/>
      <c r="C72" s="9" t="n">
        <v>-6.2</v>
      </c>
      <c r="D72" s="9" t="n">
        <v>-1.11640569763639</v>
      </c>
      <c r="E72" s="9" t="n">
        <v>-1.17525783856179</v>
      </c>
    </row>
    <row r="73" customFormat="false" ht="15" hidden="false" customHeight="false" outlineLevel="0" collapsed="false">
      <c r="A73" s="0" t="s">
        <v>593</v>
      </c>
      <c r="B73" s="8" t="s">
        <v>1502</v>
      </c>
      <c r="C73" s="9" t="n">
        <v>-3.9</v>
      </c>
      <c r="D73" s="9" t="n">
        <v>-1.7173234281822</v>
      </c>
      <c r="E73" s="9" t="n">
        <v>1.21555106499966</v>
      </c>
    </row>
    <row r="74" customFormat="false" ht="15" hidden="false" customHeight="false" outlineLevel="0" collapsed="false">
      <c r="A74" s="0" t="s">
        <v>1503</v>
      </c>
      <c r="B74" s="8" t="s">
        <v>1504</v>
      </c>
      <c r="C74" s="9" t="n">
        <v>-5.7</v>
      </c>
      <c r="D74" s="9" t="n">
        <v>-1.21284215654326</v>
      </c>
      <c r="E74" s="9" t="n">
        <v>1.34625892183021</v>
      </c>
    </row>
    <row r="75" customFormat="false" ht="15" hidden="false" customHeight="false" outlineLevel="0" collapsed="false">
      <c r="A75" s="0" t="s">
        <v>1505</v>
      </c>
      <c r="B75" s="10"/>
      <c r="C75" s="9" t="n">
        <v>-4</v>
      </c>
      <c r="D75" s="9" t="n">
        <v>1.03860491132272</v>
      </c>
      <c r="E75" s="9" t="n">
        <v>-1.11326679572651</v>
      </c>
    </row>
    <row r="76" customFormat="false" ht="15" hidden="false" customHeight="false" outlineLevel="0" collapsed="false">
      <c r="A76" s="0" t="s">
        <v>1506</v>
      </c>
      <c r="B76" s="8" t="s">
        <v>1507</v>
      </c>
      <c r="C76" s="9" t="n">
        <v>-4.3</v>
      </c>
      <c r="D76" s="9" t="n">
        <v>1.15177916547179</v>
      </c>
      <c r="E76" s="9" t="n">
        <v>-1.06812696799498</v>
      </c>
    </row>
    <row r="77" customFormat="false" ht="15" hidden="false" customHeight="false" outlineLevel="0" collapsed="false">
      <c r="A77" s="0" t="s">
        <v>1508</v>
      </c>
      <c r="B77" s="8" t="s">
        <v>1509</v>
      </c>
      <c r="C77" s="9" t="n">
        <v>-2.6</v>
      </c>
      <c r="D77" s="9" t="n">
        <v>1.06882852650454</v>
      </c>
      <c r="E77" s="9" t="n">
        <v>-1.05200982391885</v>
      </c>
    </row>
    <row r="78" customFormat="false" ht="15" hidden="false" customHeight="false" outlineLevel="0" collapsed="false">
      <c r="A78" s="0" t="s">
        <v>1510</v>
      </c>
      <c r="B78" s="10"/>
      <c r="C78" s="9" t="n">
        <v>-2.5</v>
      </c>
      <c r="D78" s="9" t="n">
        <v>-1.07904988929985</v>
      </c>
      <c r="E78" s="9" t="n">
        <v>-1.1335721722922</v>
      </c>
    </row>
    <row r="79" customFormat="false" ht="15" hidden="false" customHeight="false" outlineLevel="0" collapsed="false">
      <c r="A79" s="0" t="s">
        <v>1511</v>
      </c>
      <c r="B79" s="10"/>
      <c r="C79" s="9" t="n">
        <v>-2.5</v>
      </c>
      <c r="D79" s="9" t="n">
        <v>-1.34527064634366</v>
      </c>
      <c r="E79" s="9" t="n">
        <v>-1.10639828718509</v>
      </c>
    </row>
    <row r="80" customFormat="false" ht="15" hidden="false" customHeight="false" outlineLevel="0" collapsed="false">
      <c r="A80" s="0" t="s">
        <v>1512</v>
      </c>
      <c r="B80" s="10"/>
      <c r="C80" s="9" t="n">
        <v>-3.1</v>
      </c>
      <c r="D80" s="9" t="n">
        <v>-1.56914179072158</v>
      </c>
      <c r="E80" s="9" t="n">
        <v>1.00002641537798</v>
      </c>
    </row>
    <row r="81" customFormat="false" ht="15" hidden="false" customHeight="false" outlineLevel="0" collapsed="false">
      <c r="A81" s="0" t="s">
        <v>651</v>
      </c>
      <c r="B81" s="10"/>
      <c r="C81" s="9" t="n">
        <v>-2.6</v>
      </c>
      <c r="D81" s="9" t="n">
        <v>-1.59432649591732</v>
      </c>
      <c r="E81" s="9" t="n">
        <v>-1.00502560484523</v>
      </c>
    </row>
    <row r="82" customFormat="false" ht="15" hidden="false" customHeight="false" outlineLevel="0" collapsed="false">
      <c r="A82" s="0" t="s">
        <v>1513</v>
      </c>
      <c r="B82" s="8" t="s">
        <v>1514</v>
      </c>
      <c r="C82" s="9" t="n">
        <v>-3.7</v>
      </c>
      <c r="D82" s="9" t="n">
        <v>-1.20991918762187</v>
      </c>
      <c r="E82" s="9" t="n">
        <v>1.06235205359669</v>
      </c>
    </row>
    <row r="83" customFormat="false" ht="15" hidden="false" customHeight="false" outlineLevel="0" collapsed="false">
      <c r="A83" s="0" t="s">
        <v>1515</v>
      </c>
      <c r="B83" s="8" t="s">
        <v>1516</v>
      </c>
      <c r="C83" s="9" t="n">
        <v>-2.5</v>
      </c>
      <c r="D83" s="9" t="n">
        <v>-1.14774762021536</v>
      </c>
      <c r="E83" s="9" t="n">
        <v>-1.00896578603912</v>
      </c>
    </row>
    <row r="84" customFormat="false" ht="15" hidden="false" customHeight="false" outlineLevel="0" collapsed="false">
      <c r="A84" s="0" t="s">
        <v>1517</v>
      </c>
      <c r="B84" s="8" t="s">
        <v>1518</v>
      </c>
      <c r="C84" s="9" t="n">
        <v>-5.2</v>
      </c>
      <c r="D84" s="9" t="n">
        <v>-1.06690535722529</v>
      </c>
      <c r="E84" s="9" t="n">
        <v>1.01158081665261</v>
      </c>
    </row>
    <row r="85" customFormat="false" ht="15" hidden="false" customHeight="false" outlineLevel="0" collapsed="false">
      <c r="A85" s="0" t="s">
        <v>653</v>
      </c>
      <c r="B85" s="8" t="s">
        <v>1519</v>
      </c>
      <c r="C85" s="9" t="n">
        <v>-2.2</v>
      </c>
      <c r="D85" s="9" t="n">
        <v>-1.88839286441183</v>
      </c>
      <c r="E85" s="9" t="n">
        <v>-1.43386409912086</v>
      </c>
    </row>
    <row r="86" customFormat="false" ht="15" hidden="false" customHeight="false" outlineLevel="0" collapsed="false">
      <c r="A86" s="0" t="s">
        <v>1520</v>
      </c>
      <c r="B86" s="10"/>
      <c r="C86" s="9" t="n">
        <v>-2.5</v>
      </c>
      <c r="D86" s="9" t="s">
        <v>1487</v>
      </c>
      <c r="E86" s="9" t="s">
        <v>1487</v>
      </c>
    </row>
    <row r="87" customFormat="false" ht="15" hidden="false" customHeight="false" outlineLevel="0" collapsed="false">
      <c r="A87" s="0" t="s">
        <v>1521</v>
      </c>
      <c r="B87" s="10"/>
      <c r="C87" s="9" t="n">
        <v>-2.7</v>
      </c>
      <c r="D87" s="9" t="n">
        <v>-1.03284280191866</v>
      </c>
      <c r="E87" s="9" t="n">
        <v>-1.07339745310559</v>
      </c>
    </row>
    <row r="88" customFormat="false" ht="15" hidden="false" customHeight="false" outlineLevel="0" collapsed="false">
      <c r="A88" s="0" t="s">
        <v>1522</v>
      </c>
      <c r="B88" s="8" t="s">
        <v>1523</v>
      </c>
      <c r="C88" s="9" t="n">
        <v>-3.6</v>
      </c>
      <c r="D88" s="9" t="n">
        <v>1.15636917259252</v>
      </c>
      <c r="E88" s="9" t="n">
        <v>1.05146094245127</v>
      </c>
    </row>
    <row r="89" customFormat="false" ht="15" hidden="false" customHeight="false" outlineLevel="0" collapsed="false">
      <c r="A89" s="0" t="s">
        <v>682</v>
      </c>
      <c r="B89" s="10"/>
      <c r="C89" s="9" t="n">
        <v>-2.5</v>
      </c>
      <c r="D89" s="9" t="n">
        <v>-2.77778974210087</v>
      </c>
      <c r="E89" s="9" t="n">
        <v>-3.69918729320551</v>
      </c>
    </row>
    <row r="90" customFormat="false" ht="15" hidden="false" customHeight="false" outlineLevel="0" collapsed="false">
      <c r="A90" s="0" t="s">
        <v>1524</v>
      </c>
      <c r="B90" s="10"/>
      <c r="C90" s="9" t="n">
        <v>-2.7</v>
      </c>
      <c r="D90" s="9" t="n">
        <v>-1.04459264431158</v>
      </c>
      <c r="E90" s="9" t="n">
        <v>1.02246238637508</v>
      </c>
    </row>
    <row r="91" customFormat="false" ht="15" hidden="false" customHeight="false" outlineLevel="0" collapsed="false">
      <c r="A91" s="0" t="s">
        <v>726</v>
      </c>
      <c r="B91" s="10"/>
      <c r="C91" s="9" t="n">
        <v>-2.8</v>
      </c>
      <c r="D91" s="9" t="n">
        <v>-1.83576275931848</v>
      </c>
      <c r="E91" s="9" t="n">
        <v>-1.33988234862535</v>
      </c>
    </row>
    <row r="92" customFormat="false" ht="15" hidden="false" customHeight="false" outlineLevel="0" collapsed="false">
      <c r="A92" s="0" t="s">
        <v>1525</v>
      </c>
      <c r="B92" s="8" t="s">
        <v>1526</v>
      </c>
      <c r="C92" s="9" t="n">
        <v>-2.6</v>
      </c>
      <c r="D92" s="9" t="n">
        <v>-1.05808504266554</v>
      </c>
      <c r="E92" s="9" t="n">
        <v>-1.12437712004238</v>
      </c>
    </row>
    <row r="93" customFormat="false" ht="15" hidden="false" customHeight="false" outlineLevel="0" collapsed="false">
      <c r="A93" s="0" t="s">
        <v>1527</v>
      </c>
      <c r="B93" s="8" t="s">
        <v>1528</v>
      </c>
      <c r="C93" s="9" t="n">
        <v>-3</v>
      </c>
      <c r="D93" s="9" t="n">
        <v>1.01664071398222</v>
      </c>
      <c r="E93" s="9" t="n">
        <v>1.26817260561401</v>
      </c>
    </row>
    <row r="94" customFormat="false" ht="15" hidden="false" customHeight="false" outlineLevel="0" collapsed="false">
      <c r="A94" s="0" t="s">
        <v>1529</v>
      </c>
      <c r="B94" s="8" t="s">
        <v>1530</v>
      </c>
      <c r="C94" s="9" t="n">
        <v>-2.9</v>
      </c>
      <c r="D94" s="9" t="n">
        <v>-1.01357672721964</v>
      </c>
      <c r="E94" s="9" t="n">
        <v>1.2931929162837</v>
      </c>
    </row>
    <row r="95" customFormat="false" ht="15" hidden="false" customHeight="false" outlineLevel="0" collapsed="false">
      <c r="A95" s="0" t="s">
        <v>1531</v>
      </c>
      <c r="B95" s="10"/>
      <c r="C95" s="9" t="n">
        <v>-2.5</v>
      </c>
      <c r="D95" s="9" t="n">
        <v>1.07578557941601</v>
      </c>
      <c r="E95" s="9" t="n">
        <v>-1.14564410408841</v>
      </c>
    </row>
    <row r="96" customFormat="false" ht="15" hidden="false" customHeight="false" outlineLevel="0" collapsed="false">
      <c r="A96" s="0" t="s">
        <v>1532</v>
      </c>
      <c r="B96" s="8" t="s">
        <v>1533</v>
      </c>
      <c r="C96" s="9" t="n">
        <v>-3.3</v>
      </c>
      <c r="D96" s="9" t="n">
        <v>-1.36262364517369</v>
      </c>
      <c r="E96" s="9" t="n">
        <v>-1.01875722119129</v>
      </c>
    </row>
    <row r="97" customFormat="false" ht="15" hidden="false" customHeight="false" outlineLevel="0" collapsed="false">
      <c r="A97" s="0" t="s">
        <v>1534</v>
      </c>
      <c r="B97" s="10"/>
      <c r="C97" s="9" t="n">
        <v>-2.9</v>
      </c>
      <c r="D97" s="9" t="n">
        <v>-1.18364776017512</v>
      </c>
      <c r="E97" s="9" t="n">
        <v>-1.40654598098463</v>
      </c>
    </row>
    <row r="98" customFormat="false" ht="15" hidden="false" customHeight="false" outlineLevel="0" collapsed="false">
      <c r="A98" s="0" t="s">
        <v>1535</v>
      </c>
      <c r="B98" s="8" t="s">
        <v>1536</v>
      </c>
      <c r="C98" s="9" t="n">
        <v>-2.6</v>
      </c>
      <c r="D98" s="9" t="n">
        <v>-1.0644723860908</v>
      </c>
      <c r="E98" s="9" t="n">
        <v>1.09431671040494</v>
      </c>
    </row>
    <row r="99" customFormat="false" ht="15" hidden="false" customHeight="false" outlineLevel="0" collapsed="false">
      <c r="A99" s="0" t="s">
        <v>1537</v>
      </c>
      <c r="B99" s="10"/>
      <c r="C99" s="9" t="n">
        <v>-2.5</v>
      </c>
      <c r="D99" s="9" t="s">
        <v>1487</v>
      </c>
      <c r="E99" s="9" t="s">
        <v>1487</v>
      </c>
    </row>
    <row r="100" customFormat="false" ht="15" hidden="false" customHeight="false" outlineLevel="0" collapsed="false">
      <c r="A100" s="0" t="s">
        <v>953</v>
      </c>
      <c r="B100" s="10"/>
      <c r="C100" s="9" t="n">
        <v>-2.5</v>
      </c>
      <c r="D100" s="9" t="n">
        <v>-1.06734189234224</v>
      </c>
      <c r="E100" s="9" t="n">
        <v>-1.08147870986865</v>
      </c>
    </row>
    <row r="101" customFormat="false" ht="15" hidden="false" customHeight="false" outlineLevel="0" collapsed="false">
      <c r="A101" s="0" t="s">
        <v>1538</v>
      </c>
      <c r="B101" s="10"/>
      <c r="C101" s="9" t="n">
        <v>-2.5</v>
      </c>
      <c r="D101" s="9" t="n">
        <v>-1.0545653699292</v>
      </c>
      <c r="E101" s="9" t="n">
        <v>-1.11180648663006</v>
      </c>
    </row>
    <row r="102" customFormat="false" ht="15" hidden="false" customHeight="false" outlineLevel="0" collapsed="false">
      <c r="A102" s="0" t="s">
        <v>1539</v>
      </c>
      <c r="B102" s="8" t="s">
        <v>1540</v>
      </c>
      <c r="C102" s="9" t="n">
        <v>-2.9</v>
      </c>
      <c r="D102" s="9" t="n">
        <v>1.24732965835256</v>
      </c>
      <c r="E102" s="9" t="n">
        <v>-1.05564369817152</v>
      </c>
    </row>
    <row r="103" customFormat="false" ht="15" hidden="false" customHeight="false" outlineLevel="0" collapsed="false">
      <c r="A103" s="0" t="s">
        <v>1541</v>
      </c>
      <c r="B103" s="8" t="s">
        <v>1542</v>
      </c>
      <c r="C103" s="9" t="n">
        <v>-3.4</v>
      </c>
      <c r="D103" s="9" t="n">
        <v>1.10411129841425</v>
      </c>
      <c r="E103" s="9" t="n">
        <v>1.02898575793611</v>
      </c>
    </row>
    <row r="104" customFormat="false" ht="15" hidden="false" customHeight="false" outlineLevel="0" collapsed="false">
      <c r="A104" s="0" t="s">
        <v>1543</v>
      </c>
      <c r="B104" s="8" t="s">
        <v>1544</v>
      </c>
      <c r="C104" s="9" t="n">
        <v>-3.3</v>
      </c>
      <c r="D104" s="9" t="n">
        <v>1.05726495636266</v>
      </c>
      <c r="E104" s="9" t="n">
        <v>-1.02132148349671</v>
      </c>
    </row>
    <row r="105" customFormat="false" ht="15" hidden="false" customHeight="false" outlineLevel="0" collapsed="false">
      <c r="A105" s="0" t="s">
        <v>1545</v>
      </c>
      <c r="B105" s="8" t="s">
        <v>1546</v>
      </c>
      <c r="C105" s="9" t="n">
        <v>-4.2</v>
      </c>
      <c r="D105" s="9" t="n">
        <v>-1.09059911505116</v>
      </c>
      <c r="E105" s="9" t="n">
        <v>-1.33562226434185</v>
      </c>
    </row>
    <row r="106" customFormat="false" ht="15" hidden="false" customHeight="false" outlineLevel="0" collapsed="false">
      <c r="A106" s="0" t="s">
        <v>1547</v>
      </c>
      <c r="B106" s="8" t="s">
        <v>1548</v>
      </c>
      <c r="C106" s="9" t="n">
        <v>-2.9</v>
      </c>
      <c r="D106" s="9" t="n">
        <v>-1.16314179154404</v>
      </c>
      <c r="E106" s="9" t="n">
        <v>-1.05044340347114</v>
      </c>
    </row>
    <row r="107" customFormat="false" ht="15" hidden="false" customHeight="false" outlineLevel="0" collapsed="false">
      <c r="A107" s="0" t="s">
        <v>1549</v>
      </c>
      <c r="B107" s="10"/>
      <c r="C107" s="9" t="n">
        <v>-3.1</v>
      </c>
      <c r="D107" s="9" t="n">
        <v>1.13087322335965</v>
      </c>
      <c r="E107" s="9" t="n">
        <v>-1.08921694696249</v>
      </c>
    </row>
    <row r="108" customFormat="false" ht="15" hidden="false" customHeight="false" outlineLevel="0" collapsed="false">
      <c r="A108" s="0" t="s">
        <v>1126</v>
      </c>
      <c r="B108" s="8" t="s">
        <v>1550</v>
      </c>
      <c r="C108" s="9" t="n">
        <v>-2.5</v>
      </c>
      <c r="D108" s="9" t="n">
        <v>-2.73923868422304</v>
      </c>
      <c r="E108" s="9" t="n">
        <v>-1.61549311282191</v>
      </c>
    </row>
    <row r="109" customFormat="false" ht="15" hidden="false" customHeight="false" outlineLevel="0" collapsed="false">
      <c r="A109" s="0" t="s">
        <v>1145</v>
      </c>
      <c r="B109" s="8" t="s">
        <v>1551</v>
      </c>
      <c r="C109" s="9" t="n">
        <v>-2.5</v>
      </c>
      <c r="D109" s="9" t="n">
        <v>-1.80577639401461</v>
      </c>
      <c r="E109" s="9" t="n">
        <v>-1.30336115736299</v>
      </c>
    </row>
    <row r="110" customFormat="false" ht="15" hidden="false" customHeight="false" outlineLevel="0" collapsed="false">
      <c r="A110" s="0" t="s">
        <v>1552</v>
      </c>
      <c r="B110" s="10"/>
      <c r="C110" s="9" t="n">
        <v>-2.6</v>
      </c>
      <c r="D110" s="9" t="n">
        <v>-1.46768834238749</v>
      </c>
      <c r="E110" s="9" t="n">
        <v>-1.29274256025878</v>
      </c>
    </row>
    <row r="111" customFormat="false" ht="15" hidden="false" customHeight="false" outlineLevel="0" collapsed="false">
      <c r="A111" s="0" t="s">
        <v>1553</v>
      </c>
      <c r="B111" s="8" t="s">
        <v>1554</v>
      </c>
      <c r="C111" s="9" t="n">
        <v>-3.3</v>
      </c>
      <c r="D111" s="9" t="s">
        <v>1487</v>
      </c>
      <c r="E111" s="9" t="s">
        <v>1487</v>
      </c>
    </row>
    <row r="112" customFormat="false" ht="15" hidden="false" customHeight="false" outlineLevel="0" collapsed="false">
      <c r="A112" s="0" t="s">
        <v>1555</v>
      </c>
      <c r="B112" s="8" t="s">
        <v>1556</v>
      </c>
      <c r="C112" s="9" t="n">
        <v>-3.8</v>
      </c>
      <c r="D112" s="9" t="s">
        <v>1487</v>
      </c>
      <c r="E112" s="9" t="s">
        <v>1487</v>
      </c>
    </row>
    <row r="113" customFormat="false" ht="15" hidden="false" customHeight="false" outlineLevel="0" collapsed="false">
      <c r="A113" s="0" t="s">
        <v>1221</v>
      </c>
      <c r="B113" s="10"/>
      <c r="C113" s="9" t="n">
        <v>-2.5</v>
      </c>
      <c r="D113" s="9" t="n">
        <v>-2.26045572221839</v>
      </c>
      <c r="E113" s="9" t="n">
        <v>-2.25920988097955</v>
      </c>
    </row>
    <row r="114" customFormat="false" ht="15" hidden="false" customHeight="false" outlineLevel="0" collapsed="false">
      <c r="A114" s="0" t="s">
        <v>1232</v>
      </c>
      <c r="B114" s="10"/>
      <c r="C114" s="9" t="n">
        <v>-2.8</v>
      </c>
      <c r="D114" s="9" t="n">
        <v>-1.64367300473406</v>
      </c>
      <c r="E114" s="9" t="n">
        <v>-1.11010766249778</v>
      </c>
    </row>
    <row r="115" customFormat="false" ht="15" hidden="false" customHeight="false" outlineLevel="0" collapsed="false">
      <c r="A115" s="0" t="s">
        <v>294</v>
      </c>
      <c r="B115" s="8" t="s">
        <v>1557</v>
      </c>
      <c r="C115" s="9" t="n">
        <v>-3.1</v>
      </c>
      <c r="D115" s="9" t="n">
        <v>1.67076838107561</v>
      </c>
      <c r="E115" s="9" t="n">
        <v>1.39645717421772</v>
      </c>
    </row>
    <row r="116" customFormat="false" ht="15" hidden="false" customHeight="false" outlineLevel="0" collapsed="false">
      <c r="A116" s="0" t="s">
        <v>1558</v>
      </c>
      <c r="B116" s="8" t="s">
        <v>1559</v>
      </c>
      <c r="C116" s="9" t="n">
        <v>-2.7</v>
      </c>
      <c r="D116" s="9" t="s">
        <v>1487</v>
      </c>
      <c r="E116" s="9" t="s">
        <v>1487</v>
      </c>
    </row>
    <row r="117" customFormat="false" ht="15" hidden="false" customHeight="false" outlineLevel="0" collapsed="false">
      <c r="A117" s="0" t="s">
        <v>1560</v>
      </c>
      <c r="C117" s="9" t="n">
        <v>-3.3</v>
      </c>
      <c r="D117" s="9" t="n">
        <v>-1.39732200691898</v>
      </c>
      <c r="E117" s="9" t="n">
        <v>-1.086413589088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85"/>
    <col collapsed="false" customWidth="true" hidden="false" outlineLevel="0" max="4" min="4" style="0" width="16.84"/>
    <col collapsed="false" customWidth="true" hidden="false" outlineLevel="0" max="5" min="5" style="0" width="18.14"/>
  </cols>
  <sheetData>
    <row r="1" customFormat="false" ht="18.75" hidden="false" customHeight="false" outlineLevel="0" collapsed="false">
      <c r="A1" s="4" t="s">
        <v>1561</v>
      </c>
    </row>
    <row r="2" customFormat="false" ht="15" hidden="false" customHeight="false" outlineLevel="0" collapsed="false">
      <c r="C2" s="6" t="s">
        <v>1424</v>
      </c>
    </row>
    <row r="3" customFormat="false" ht="15" hidden="false" customHeight="false" outlineLevel="0" collapsed="false">
      <c r="A3" s="6" t="s">
        <v>1425</v>
      </c>
      <c r="B3" s="0" t="s">
        <v>1426</v>
      </c>
      <c r="C3" s="0" t="s">
        <v>1562</v>
      </c>
      <c r="D3" s="0" t="s">
        <v>1428</v>
      </c>
      <c r="E3" s="0" t="s">
        <v>1429</v>
      </c>
    </row>
    <row r="4" customFormat="false" ht="15" hidden="false" customHeight="false" outlineLevel="0" collapsed="false">
      <c r="A4" s="6" t="s">
        <v>1563</v>
      </c>
      <c r="C4" s="0" t="n">
        <v>3.68767351990961</v>
      </c>
      <c r="D4" s="0" t="n">
        <v>1.27117432624618</v>
      </c>
      <c r="E4" s="0" t="n">
        <v>1.00841094763613</v>
      </c>
    </row>
    <row r="5" customFormat="false" ht="15" hidden="false" customHeight="false" outlineLevel="0" collapsed="false">
      <c r="A5" s="6" t="s">
        <v>338</v>
      </c>
      <c r="C5" s="0" t="n">
        <v>3.63058132193456</v>
      </c>
      <c r="D5" s="0" t="n">
        <v>-2.90565057463058</v>
      </c>
      <c r="E5" s="0" t="n">
        <v>-2.12547501125638</v>
      </c>
    </row>
    <row r="6" customFormat="false" ht="15" hidden="false" customHeight="false" outlineLevel="0" collapsed="false">
      <c r="A6" s="6" t="s">
        <v>1564</v>
      </c>
      <c r="B6" s="8" t="s">
        <v>1565</v>
      </c>
      <c r="C6" s="0" t="n">
        <v>17.28910103576</v>
      </c>
      <c r="D6" s="0" t="n">
        <v>1.45834274766384</v>
      </c>
      <c r="E6" s="0" t="n">
        <v>-1.00276291598463</v>
      </c>
    </row>
    <row r="7" customFormat="false" ht="15" hidden="false" customHeight="false" outlineLevel="0" collapsed="false">
      <c r="A7" s="6" t="s">
        <v>40</v>
      </c>
      <c r="B7" s="8" t="s">
        <v>1566</v>
      </c>
      <c r="C7" s="0" t="n">
        <v>13.4625565618488</v>
      </c>
      <c r="D7" s="0" t="n">
        <v>1.63235885393145</v>
      </c>
      <c r="E7" s="0" t="n">
        <v>1.07390537319196</v>
      </c>
    </row>
    <row r="8" customFormat="false" ht="15" hidden="false" customHeight="false" outlineLevel="0" collapsed="false">
      <c r="A8" s="6" t="s">
        <v>1567</v>
      </c>
      <c r="B8" s="10"/>
      <c r="C8" s="0" t="n">
        <v>3.28079109490432</v>
      </c>
      <c r="D8" s="0" t="n">
        <v>-1.13732805754916</v>
      </c>
      <c r="E8" s="0" t="n">
        <v>-1.0279719064713</v>
      </c>
    </row>
    <row r="9" customFormat="false" ht="15" hidden="false" customHeight="false" outlineLevel="0" collapsed="false">
      <c r="A9" s="6" t="s">
        <v>1568</v>
      </c>
      <c r="B9" s="10"/>
      <c r="C9" s="0" t="n">
        <v>5.65559486267409</v>
      </c>
      <c r="D9" s="0" t="n">
        <v>1.11579326300048</v>
      </c>
      <c r="E9" s="0" t="n">
        <v>1.05359187109716</v>
      </c>
    </row>
    <row r="10" customFormat="false" ht="15" hidden="false" customHeight="false" outlineLevel="0" collapsed="false">
      <c r="A10" s="6" t="s">
        <v>1569</v>
      </c>
      <c r="B10" s="8" t="s">
        <v>1570</v>
      </c>
      <c r="C10" s="0" t="n">
        <v>6.70290971082408</v>
      </c>
      <c r="D10" s="0" t="n">
        <v>-1.09103325170521</v>
      </c>
      <c r="E10" s="0" t="n">
        <v>1.06242257208501</v>
      </c>
    </row>
    <row r="11" customFormat="false" ht="15" hidden="false" customHeight="false" outlineLevel="0" collapsed="false">
      <c r="A11" s="6" t="s">
        <v>1571</v>
      </c>
      <c r="B11" s="10"/>
      <c r="C11" s="0" t="n">
        <v>10.2625884629028</v>
      </c>
      <c r="D11" s="0" t="n">
        <v>-1.02340196214002</v>
      </c>
      <c r="E11" s="0" t="n">
        <v>1.15468638093295</v>
      </c>
    </row>
    <row r="12" customFormat="false" ht="15" hidden="false" customHeight="false" outlineLevel="0" collapsed="false">
      <c r="A12" s="6" t="s">
        <v>1572</v>
      </c>
      <c r="B12" s="10"/>
      <c r="C12" s="0" t="n">
        <v>3.32573343867014</v>
      </c>
      <c r="D12" s="0" t="n">
        <v>-1.17143212411655</v>
      </c>
      <c r="E12" s="0" t="n">
        <v>1.05061693212923</v>
      </c>
    </row>
    <row r="13" customFormat="false" ht="15" hidden="false" customHeight="false" outlineLevel="0" collapsed="false">
      <c r="A13" s="6" t="s">
        <v>1328</v>
      </c>
      <c r="B13" s="8" t="s">
        <v>1573</v>
      </c>
      <c r="C13" s="0" t="n">
        <v>6.9223304609131</v>
      </c>
      <c r="D13" s="0" t="n">
        <v>1.12613742024079</v>
      </c>
      <c r="E13" s="0" t="n">
        <v>4.78032363762982</v>
      </c>
    </row>
    <row r="14" customFormat="false" ht="15" hidden="false" customHeight="false" outlineLevel="0" collapsed="false">
      <c r="A14" s="6" t="s">
        <v>72</v>
      </c>
      <c r="B14" s="10"/>
      <c r="C14" s="0" t="n">
        <v>9.81268286756449</v>
      </c>
      <c r="D14" s="0" t="n">
        <v>2.30496748576255</v>
      </c>
      <c r="E14" s="0" t="n">
        <v>1.18835643957625</v>
      </c>
    </row>
    <row r="15" customFormat="false" ht="15" hidden="false" customHeight="false" outlineLevel="0" collapsed="false">
      <c r="A15" s="6" t="s">
        <v>1574</v>
      </c>
      <c r="B15" s="8" t="s">
        <v>1436</v>
      </c>
      <c r="C15" s="0" t="n">
        <v>68.0133230828241</v>
      </c>
      <c r="D15" s="0" t="n">
        <v>5.03789454300441</v>
      </c>
      <c r="E15" s="0" t="n">
        <v>2.81401374095836</v>
      </c>
    </row>
    <row r="16" customFormat="false" ht="15" hidden="false" customHeight="false" outlineLevel="0" collapsed="false">
      <c r="A16" s="6" t="s">
        <v>1575</v>
      </c>
      <c r="B16" s="8" t="s">
        <v>1576</v>
      </c>
      <c r="C16" s="0" t="n">
        <v>4.61174082914542</v>
      </c>
      <c r="D16" s="0" t="n">
        <v>5.03789454300441</v>
      </c>
      <c r="E16" s="0" t="n">
        <v>2.81401374095836</v>
      </c>
    </row>
    <row r="17" customFormat="false" ht="15" hidden="false" customHeight="false" outlineLevel="0" collapsed="false">
      <c r="A17" s="6" t="s">
        <v>77</v>
      </c>
      <c r="B17" s="8" t="s">
        <v>1437</v>
      </c>
      <c r="C17" s="0" t="n">
        <v>4.28338579105155</v>
      </c>
      <c r="D17" s="0" t="n">
        <v>5.40359057566751</v>
      </c>
      <c r="E17" s="0" t="n">
        <v>2.97043270270196</v>
      </c>
    </row>
    <row r="18" customFormat="false" ht="15" hidden="false" customHeight="false" outlineLevel="0" collapsed="false">
      <c r="A18" s="6" t="s">
        <v>80</v>
      </c>
      <c r="B18" s="8" t="s">
        <v>1438</v>
      </c>
      <c r="C18" s="0" t="n">
        <v>3.25808665826138</v>
      </c>
      <c r="D18" s="0" t="n">
        <v>4.10228881881094</v>
      </c>
      <c r="E18" s="0" t="n">
        <v>2.45961578060193</v>
      </c>
    </row>
    <row r="19" customFormat="false" ht="15" hidden="false" customHeight="false" outlineLevel="0" collapsed="false">
      <c r="A19" s="6" t="s">
        <v>83</v>
      </c>
      <c r="B19" s="10"/>
      <c r="C19" s="0" t="n">
        <v>59.1989804918765</v>
      </c>
      <c r="D19" s="0" t="n">
        <v>7.17088589426297</v>
      </c>
      <c r="E19" s="0" t="n">
        <v>2.02799751048053</v>
      </c>
    </row>
    <row r="20" customFormat="false" ht="15" hidden="false" customHeight="false" outlineLevel="0" collapsed="false">
      <c r="A20" s="6" t="s">
        <v>86</v>
      </c>
      <c r="B20" s="8" t="s">
        <v>1439</v>
      </c>
      <c r="C20" s="0" t="n">
        <v>8.16450439522876</v>
      </c>
      <c r="D20" s="0" t="n">
        <v>3.27250150226867</v>
      </c>
      <c r="E20" s="0" t="n">
        <v>1.68745552777038</v>
      </c>
    </row>
    <row r="21" customFormat="false" ht="15" hidden="false" customHeight="false" outlineLevel="0" collapsed="false">
      <c r="A21" s="6" t="s">
        <v>1577</v>
      </c>
      <c r="B21" s="8" t="s">
        <v>1578</v>
      </c>
      <c r="C21" s="0" t="n">
        <v>3.27063384693247</v>
      </c>
      <c r="D21" s="0" t="n">
        <v>-1.13044662177697</v>
      </c>
      <c r="E21" s="0" t="n">
        <v>-1.45946677191077</v>
      </c>
    </row>
    <row r="22" customFormat="false" ht="15" hidden="false" customHeight="false" outlineLevel="0" collapsed="false">
      <c r="A22" s="6" t="s">
        <v>1579</v>
      </c>
      <c r="B22" s="10"/>
      <c r="C22" s="0" t="n">
        <v>5.29107975599766</v>
      </c>
      <c r="D22" s="0" t="n">
        <v>-1.08379218144389</v>
      </c>
      <c r="E22" s="0" t="n">
        <v>-1.1582631783927</v>
      </c>
    </row>
    <row r="23" customFormat="false" ht="15" hidden="false" customHeight="false" outlineLevel="0" collapsed="false">
      <c r="A23" s="6" t="s">
        <v>95</v>
      </c>
      <c r="B23" s="8" t="s">
        <v>1442</v>
      </c>
      <c r="C23" s="0" t="n">
        <v>4.09458440917912</v>
      </c>
      <c r="D23" s="0" t="n">
        <v>2.02908884980587</v>
      </c>
      <c r="E23" s="0" t="n">
        <v>-1.01045500855063</v>
      </c>
    </row>
    <row r="24" customFormat="false" ht="15" hidden="false" customHeight="false" outlineLevel="0" collapsed="false">
      <c r="A24" s="6" t="s">
        <v>1580</v>
      </c>
      <c r="B24" s="8" t="s">
        <v>1581</v>
      </c>
      <c r="C24" s="0" t="n">
        <v>3.94320837479755</v>
      </c>
      <c r="D24" s="0" t="n">
        <v>-1.15863753222722</v>
      </c>
      <c r="E24" s="0" t="n">
        <v>-1.07450614387901</v>
      </c>
    </row>
    <row r="25" customFormat="false" ht="15" hidden="false" customHeight="false" outlineLevel="0" collapsed="false">
      <c r="A25" s="6" t="s">
        <v>138</v>
      </c>
      <c r="B25" s="10"/>
      <c r="C25" s="0" t="n">
        <v>12.3270900698243</v>
      </c>
      <c r="D25" s="0" t="n">
        <v>3.54035376614097</v>
      </c>
      <c r="E25" s="0" t="n">
        <v>1.78844023948081</v>
      </c>
    </row>
    <row r="26" customFormat="false" ht="15" hidden="false" customHeight="false" outlineLevel="0" collapsed="false">
      <c r="A26" s="6" t="s">
        <v>140</v>
      </c>
      <c r="B26" s="10"/>
      <c r="C26" s="0" t="n">
        <v>15.2703781225989</v>
      </c>
      <c r="D26" s="0" t="n">
        <v>3.73758989976122</v>
      </c>
      <c r="E26" s="0" t="n">
        <v>1.71192625374081</v>
      </c>
    </row>
    <row r="27" customFormat="false" ht="15" hidden="false" customHeight="false" outlineLevel="0" collapsed="false">
      <c r="A27" s="6" t="s">
        <v>1582</v>
      </c>
      <c r="B27" s="10"/>
      <c r="C27" s="0" t="n">
        <v>4.05274194076416</v>
      </c>
      <c r="D27" s="0" t="n">
        <v>1.40436315382184</v>
      </c>
      <c r="E27" s="0" t="n">
        <v>-1.00065503130645</v>
      </c>
    </row>
    <row r="28" customFormat="false" ht="15" hidden="false" customHeight="false" outlineLevel="0" collapsed="false">
      <c r="A28" s="6" t="s">
        <v>1583</v>
      </c>
      <c r="B28" s="8" t="s">
        <v>1584</v>
      </c>
      <c r="C28" s="0" t="n">
        <v>3.60243728067926</v>
      </c>
      <c r="D28" s="0" t="n">
        <v>-1.12313089093435</v>
      </c>
      <c r="E28" s="0" t="n">
        <v>-1.38875380723792</v>
      </c>
    </row>
    <row r="29" customFormat="false" ht="15" hidden="false" customHeight="false" outlineLevel="0" collapsed="false">
      <c r="A29" s="6" t="s">
        <v>155</v>
      </c>
      <c r="B29" s="10"/>
      <c r="C29" s="0" t="n">
        <v>5.1580351973362</v>
      </c>
      <c r="D29" s="0" t="n">
        <v>2.77860884478696</v>
      </c>
      <c r="E29" s="0" t="n">
        <v>1.47758005216847</v>
      </c>
    </row>
    <row r="30" customFormat="false" ht="15" hidden="false" customHeight="false" outlineLevel="0" collapsed="false">
      <c r="A30" s="6" t="s">
        <v>157</v>
      </c>
      <c r="B30" s="8" t="s">
        <v>1445</v>
      </c>
      <c r="C30" s="0" t="n">
        <v>4.69123362297411</v>
      </c>
      <c r="D30" s="0" t="n">
        <v>3.48568990604642</v>
      </c>
      <c r="E30" s="0" t="n">
        <v>1.60464889714787</v>
      </c>
    </row>
    <row r="31" customFormat="false" ht="15" hidden="false" customHeight="false" outlineLevel="0" collapsed="false">
      <c r="A31" s="6" t="s">
        <v>162</v>
      </c>
      <c r="B31" s="8" t="s">
        <v>1446</v>
      </c>
      <c r="C31" s="0" t="n">
        <v>83.2442511281097</v>
      </c>
      <c r="D31" s="0" t="n">
        <v>8.31920957361123</v>
      </c>
      <c r="E31" s="0" t="n">
        <v>3.72053652387638</v>
      </c>
    </row>
    <row r="32" customFormat="false" ht="15" hidden="false" customHeight="false" outlineLevel="0" collapsed="false">
      <c r="A32" s="6" t="s">
        <v>165</v>
      </c>
      <c r="B32" s="10"/>
      <c r="C32" s="0" t="n">
        <v>55.7252016855071</v>
      </c>
      <c r="D32" s="0" t="n">
        <v>8.17261779171881</v>
      </c>
      <c r="E32" s="0" t="n">
        <v>2.59383104163788</v>
      </c>
    </row>
    <row r="33" customFormat="false" ht="15" hidden="false" customHeight="false" outlineLevel="0" collapsed="false">
      <c r="A33" s="6" t="s">
        <v>167</v>
      </c>
      <c r="B33" s="10"/>
      <c r="C33" s="0" t="n">
        <v>11.8204973272288</v>
      </c>
      <c r="D33" s="0" t="n">
        <v>3.65762686793359</v>
      </c>
      <c r="E33" s="0" t="n">
        <v>2.11600663465139</v>
      </c>
    </row>
    <row r="34" customFormat="false" ht="15" hidden="false" customHeight="false" outlineLevel="0" collapsed="false">
      <c r="A34" s="6" t="s">
        <v>169</v>
      </c>
      <c r="B34" s="8" t="s">
        <v>1447</v>
      </c>
      <c r="C34" s="0" t="n">
        <v>4.10825895365134</v>
      </c>
      <c r="D34" s="0" t="n">
        <v>2.6013315773483</v>
      </c>
      <c r="E34" s="0" t="n">
        <v>1.70493269052445</v>
      </c>
    </row>
    <row r="35" customFormat="false" ht="15" hidden="false" customHeight="false" outlineLevel="0" collapsed="false">
      <c r="A35" s="6" t="s">
        <v>1448</v>
      </c>
      <c r="B35" s="8" t="s">
        <v>1449</v>
      </c>
      <c r="C35" s="0" t="n">
        <v>6.8399806903308</v>
      </c>
      <c r="D35" s="0" t="n">
        <v>1.40573170095337</v>
      </c>
      <c r="E35" s="0" t="n">
        <v>1.0431006906548</v>
      </c>
    </row>
    <row r="36" customFormat="false" ht="15" hidden="false" customHeight="false" outlineLevel="0" collapsed="false">
      <c r="A36" s="6" t="s">
        <v>1585</v>
      </c>
      <c r="B36" s="10"/>
      <c r="C36" s="0" t="n">
        <v>4.00100480960547</v>
      </c>
      <c r="D36" s="0" t="n">
        <v>-1.37775704941852</v>
      </c>
      <c r="E36" s="0" t="n">
        <v>-1.01610077968408</v>
      </c>
    </row>
    <row r="37" customFormat="false" ht="15" hidden="false" customHeight="false" outlineLevel="0" collapsed="false">
      <c r="A37" s="6" t="s">
        <v>1586</v>
      </c>
      <c r="B37" s="10"/>
      <c r="C37" s="0" t="n">
        <v>380.484922538742</v>
      </c>
      <c r="D37" s="0" t="s">
        <v>1487</v>
      </c>
      <c r="E37" s="0" t="s">
        <v>1487</v>
      </c>
    </row>
    <row r="38" customFormat="false" ht="15" hidden="false" customHeight="false" outlineLevel="0" collapsed="false">
      <c r="A38" s="6" t="s">
        <v>190</v>
      </c>
      <c r="B38" s="8" t="s">
        <v>1451</v>
      </c>
      <c r="C38" s="0" t="n">
        <v>3.52815344624189</v>
      </c>
      <c r="D38" s="0" t="n">
        <v>2.46533644872515</v>
      </c>
      <c r="E38" s="0" t="n">
        <v>1.43714663982962</v>
      </c>
    </row>
    <row r="39" customFormat="false" ht="15" hidden="false" customHeight="false" outlineLevel="0" collapsed="false">
      <c r="A39" s="6" t="s">
        <v>914</v>
      </c>
      <c r="B39" s="8" t="s">
        <v>1587</v>
      </c>
      <c r="C39" s="0" t="n">
        <v>4.5799278842782</v>
      </c>
      <c r="D39" s="0" t="n">
        <v>-2.31579040266739</v>
      </c>
      <c r="E39" s="0" t="n">
        <v>-2.66037017176397</v>
      </c>
    </row>
    <row r="40" customFormat="false" ht="15" hidden="false" customHeight="false" outlineLevel="0" collapsed="false">
      <c r="A40" s="6" t="s">
        <v>196</v>
      </c>
      <c r="B40" s="8" t="s">
        <v>1588</v>
      </c>
      <c r="C40" s="0" t="n">
        <v>3.20316341021791</v>
      </c>
      <c r="D40" s="0" t="n">
        <v>1.75108305236229</v>
      </c>
      <c r="E40" s="0" t="n">
        <v>1.04630099854185</v>
      </c>
    </row>
    <row r="41" customFormat="false" ht="15" hidden="false" customHeight="false" outlineLevel="0" collapsed="false">
      <c r="A41" s="6" t="s">
        <v>199</v>
      </c>
      <c r="B41" s="8" t="s">
        <v>1452</v>
      </c>
      <c r="C41" s="0" t="n">
        <v>4.08718616065829</v>
      </c>
      <c r="D41" s="0" t="n">
        <v>2.73264713376204</v>
      </c>
      <c r="E41" s="0" t="n">
        <v>1.19284136240919</v>
      </c>
    </row>
    <row r="42" customFormat="false" ht="15" hidden="false" customHeight="false" outlineLevel="0" collapsed="false">
      <c r="A42" s="6" t="s">
        <v>1589</v>
      </c>
      <c r="B42" s="10"/>
      <c r="C42" s="0" t="n">
        <v>3.42071378584334</v>
      </c>
      <c r="D42" s="0" t="n">
        <v>-1.00018920263221</v>
      </c>
      <c r="E42" s="0" t="n">
        <v>-1.02592890603206</v>
      </c>
    </row>
    <row r="43" customFormat="false" ht="15" hidden="false" customHeight="false" outlineLevel="0" collapsed="false">
      <c r="A43" s="6" t="s">
        <v>949</v>
      </c>
      <c r="B43" s="10"/>
      <c r="C43" s="0" t="n">
        <v>16.5486962581203</v>
      </c>
      <c r="D43" s="0" t="n">
        <v>-2.1769649425243</v>
      </c>
      <c r="E43" s="0" t="n">
        <v>-1.4706233825117</v>
      </c>
    </row>
    <row r="44" customFormat="false" ht="15" hidden="false" customHeight="false" outlineLevel="0" collapsed="false">
      <c r="A44" s="6" t="s">
        <v>1590</v>
      </c>
      <c r="B44" s="10"/>
      <c r="C44" s="0" t="n">
        <v>6.7545699012736</v>
      </c>
      <c r="D44" s="0" t="s">
        <v>1487</v>
      </c>
      <c r="E44" s="0" t="s">
        <v>1487</v>
      </c>
    </row>
    <row r="45" customFormat="false" ht="15" hidden="false" customHeight="false" outlineLevel="0" collapsed="false">
      <c r="A45" s="6" t="s">
        <v>1591</v>
      </c>
      <c r="B45" s="10"/>
      <c r="C45" s="0" t="n">
        <v>3.03222901287942</v>
      </c>
      <c r="D45" s="0" t="s">
        <v>1487</v>
      </c>
      <c r="E45" s="0" t="s">
        <v>1487</v>
      </c>
    </row>
    <row r="46" customFormat="false" ht="15" hidden="false" customHeight="false" outlineLevel="0" collapsed="false">
      <c r="A46" s="6" t="s">
        <v>1592</v>
      </c>
      <c r="B46" s="8" t="s">
        <v>1593</v>
      </c>
      <c r="C46" s="0" t="n">
        <v>8.28711937467181</v>
      </c>
      <c r="D46" s="0" t="n">
        <v>1.25290982925848</v>
      </c>
      <c r="E46" s="0" t="n">
        <v>1.26359474021227</v>
      </c>
    </row>
    <row r="47" customFormat="false" ht="15" hidden="false" customHeight="false" outlineLevel="0" collapsed="false">
      <c r="A47" s="6" t="s">
        <v>1594</v>
      </c>
      <c r="B47" s="8" t="s">
        <v>1595</v>
      </c>
      <c r="C47" s="0" t="n">
        <v>11.7739140865303</v>
      </c>
      <c r="D47" s="0" t="n">
        <v>1.17087418211687</v>
      </c>
      <c r="E47" s="0" t="n">
        <v>1.15145410367005</v>
      </c>
    </row>
    <row r="48" customFormat="false" ht="15" hidden="false" customHeight="false" outlineLevel="0" collapsed="false">
      <c r="A48" s="6" t="s">
        <v>1596</v>
      </c>
      <c r="B48" s="8" t="s">
        <v>1597</v>
      </c>
      <c r="C48" s="0" t="n">
        <v>29.3274543671906</v>
      </c>
      <c r="D48" s="0" t="n">
        <v>1.24217960793485</v>
      </c>
      <c r="E48" s="0" t="n">
        <v>1.07663159193203</v>
      </c>
    </row>
    <row r="49" customFormat="false" ht="15" hidden="false" customHeight="false" outlineLevel="0" collapsed="false">
      <c r="A49" s="6" t="s">
        <v>1598</v>
      </c>
      <c r="B49" s="10"/>
      <c r="C49" s="0" t="n">
        <v>9.22039481703974</v>
      </c>
      <c r="D49" s="0" t="n">
        <v>1.16925390062398</v>
      </c>
      <c r="E49" s="0" t="n">
        <v>1.15871088432444</v>
      </c>
    </row>
    <row r="50" customFormat="false" ht="15" hidden="false" customHeight="false" outlineLevel="0" collapsed="false">
      <c r="A50" s="6" t="s">
        <v>1053</v>
      </c>
      <c r="B50" s="10"/>
      <c r="C50" s="0" t="n">
        <v>3.13760666381741</v>
      </c>
      <c r="D50" s="0" t="n">
        <v>-3.6498919845205</v>
      </c>
      <c r="E50" s="0" t="n">
        <v>-2.78381476267582</v>
      </c>
    </row>
    <row r="51" customFormat="false" ht="15" hidden="false" customHeight="false" outlineLevel="0" collapsed="false">
      <c r="A51" s="6" t="s">
        <v>1455</v>
      </c>
      <c r="B51" s="8" t="s">
        <v>1456</v>
      </c>
      <c r="C51" s="0" t="n">
        <v>14.7226727000641</v>
      </c>
      <c r="D51" s="0" t="n">
        <v>1.13735755234403</v>
      </c>
      <c r="E51" s="0" t="n">
        <v>-1.04428514068526</v>
      </c>
    </row>
    <row r="52" customFormat="false" ht="15" hidden="false" customHeight="false" outlineLevel="0" collapsed="false">
      <c r="A52" s="6" t="s">
        <v>233</v>
      </c>
      <c r="B52" s="10"/>
      <c r="C52" s="0" t="n">
        <v>3.0020310672327</v>
      </c>
      <c r="D52" s="0" t="n">
        <v>1.52911088056733</v>
      </c>
      <c r="E52" s="0" t="n">
        <v>-1.26878542778096</v>
      </c>
    </row>
    <row r="53" customFormat="false" ht="15" hidden="false" customHeight="false" outlineLevel="0" collapsed="false">
      <c r="A53" s="6" t="s">
        <v>228</v>
      </c>
      <c r="B53" s="10"/>
      <c r="C53" s="0" t="n">
        <v>165.712114911246</v>
      </c>
      <c r="D53" s="0" t="n">
        <v>2.12792538223657</v>
      </c>
      <c r="E53" s="0" t="n">
        <v>1.02948654328945</v>
      </c>
    </row>
    <row r="54" customFormat="false" ht="15" hidden="false" customHeight="false" outlineLevel="0" collapsed="false">
      <c r="A54" s="6" t="s">
        <v>239</v>
      </c>
      <c r="B54" s="8" t="s">
        <v>1599</v>
      </c>
      <c r="C54" s="0" t="n">
        <v>6.0501647544265</v>
      </c>
      <c r="D54" s="0" t="n">
        <v>1.56206661512485</v>
      </c>
      <c r="E54" s="0" t="n">
        <v>1.97154044461621</v>
      </c>
    </row>
    <row r="55" customFormat="false" ht="15" hidden="false" customHeight="false" outlineLevel="0" collapsed="false">
      <c r="A55" s="6" t="s">
        <v>1600</v>
      </c>
      <c r="B55" s="10"/>
      <c r="C55" s="0" t="n">
        <v>3.30223417395598</v>
      </c>
      <c r="D55" s="0" t="n">
        <v>-1.04961915221607</v>
      </c>
      <c r="E55" s="0" t="n">
        <v>1.13034671549506</v>
      </c>
    </row>
    <row r="56" customFormat="false" ht="15" hidden="false" customHeight="false" outlineLevel="0" collapsed="false">
      <c r="A56" s="6" t="s">
        <v>245</v>
      </c>
      <c r="B56" s="8" t="s">
        <v>1457</v>
      </c>
      <c r="C56" s="0" t="n">
        <v>20.0751080767073</v>
      </c>
      <c r="D56" s="0" t="n">
        <v>1.92854680462928</v>
      </c>
      <c r="E56" s="0" t="n">
        <v>1.30262710889674</v>
      </c>
    </row>
    <row r="57" customFormat="false" ht="15" hidden="false" customHeight="false" outlineLevel="0" collapsed="false">
      <c r="A57" s="6" t="s">
        <v>248</v>
      </c>
      <c r="B57" s="8" t="s">
        <v>1458</v>
      </c>
      <c r="C57" s="0" t="n">
        <v>6.43270784557532</v>
      </c>
      <c r="D57" s="0" t="n">
        <v>2.25121770797535</v>
      </c>
      <c r="E57" s="0" t="n">
        <v>1.44012663089896</v>
      </c>
    </row>
    <row r="58" customFormat="false" ht="15" hidden="false" customHeight="false" outlineLevel="0" collapsed="false">
      <c r="A58" s="6" t="s">
        <v>251</v>
      </c>
      <c r="B58" s="10"/>
      <c r="C58" s="0" t="n">
        <v>11.1999420136389</v>
      </c>
      <c r="D58" s="0" t="n">
        <v>1.81451294237846</v>
      </c>
      <c r="E58" s="0" t="n">
        <v>1.19890283212645</v>
      </c>
    </row>
    <row r="59" customFormat="false" ht="15" hidden="false" customHeight="false" outlineLevel="0" collapsed="false">
      <c r="A59" s="6" t="s">
        <v>256</v>
      </c>
      <c r="B59" s="8" t="s">
        <v>1459</v>
      </c>
      <c r="C59" s="0" t="n">
        <v>151.591847355726</v>
      </c>
      <c r="D59" s="0" t="n">
        <v>9.1544379009544</v>
      </c>
      <c r="E59" s="0" t="n">
        <v>3.42927068878901</v>
      </c>
    </row>
    <row r="60" customFormat="false" ht="15" hidden="false" customHeight="false" outlineLevel="0" collapsed="false">
      <c r="A60" s="6" t="s">
        <v>1461</v>
      </c>
      <c r="B60" s="8" t="s">
        <v>1462</v>
      </c>
      <c r="C60" s="0" t="n">
        <v>4.32038064269034</v>
      </c>
      <c r="D60" s="0" t="n">
        <v>-1.01696573424789</v>
      </c>
      <c r="E60" s="0" t="n">
        <v>1.10639642776469</v>
      </c>
    </row>
    <row r="61" customFormat="false" ht="15" hidden="false" customHeight="false" outlineLevel="0" collapsed="false">
      <c r="A61" s="6" t="s">
        <v>1463</v>
      </c>
      <c r="B61" s="8" t="s">
        <v>1464</v>
      </c>
      <c r="C61" s="0" t="n">
        <v>5.09005088988832</v>
      </c>
      <c r="D61" s="0" t="n">
        <v>1.07211940412639</v>
      </c>
      <c r="E61" s="0" t="n">
        <v>1.2345466185903</v>
      </c>
    </row>
    <row r="62" customFormat="false" ht="15" hidden="false" customHeight="false" outlineLevel="0" collapsed="false">
      <c r="A62" s="6" t="s">
        <v>1465</v>
      </c>
      <c r="B62" s="8" t="s">
        <v>1466</v>
      </c>
      <c r="C62" s="0" t="n">
        <v>5.09738992927671</v>
      </c>
      <c r="D62" s="0" t="n">
        <v>1.06527568780574</v>
      </c>
      <c r="E62" s="0" t="n">
        <v>1.12308559721126</v>
      </c>
    </row>
    <row r="63" customFormat="false" ht="15" hidden="false" customHeight="false" outlineLevel="0" collapsed="false">
      <c r="A63" s="6" t="s">
        <v>264</v>
      </c>
      <c r="B63" s="10"/>
      <c r="C63" s="0" t="n">
        <v>24.5172631821903</v>
      </c>
      <c r="D63" s="0" t="n">
        <v>3.83189018892321</v>
      </c>
      <c r="E63" s="0" t="n">
        <v>1.91440654301075</v>
      </c>
    </row>
    <row r="64" customFormat="false" ht="15" hidden="false" customHeight="false" outlineLevel="0" collapsed="false">
      <c r="A64" s="6" t="s">
        <v>1601</v>
      </c>
      <c r="B64" s="10"/>
      <c r="C64" s="0" t="n">
        <v>5.8086753858721</v>
      </c>
      <c r="D64" s="0" t="n">
        <v>-1.21201033075345</v>
      </c>
      <c r="E64" s="0" t="n">
        <v>-1.23708539841863</v>
      </c>
    </row>
    <row r="65" customFormat="false" ht="15" hidden="false" customHeight="false" outlineLevel="0" collapsed="false">
      <c r="A65" s="6" t="s">
        <v>1224</v>
      </c>
      <c r="B65" s="10"/>
      <c r="C65" s="0" t="n">
        <v>4.34999883931195</v>
      </c>
      <c r="D65" s="0" t="n">
        <v>-1.79536222788297</v>
      </c>
      <c r="E65" s="0" t="n">
        <v>-1.48975863867069</v>
      </c>
    </row>
    <row r="66" customFormat="false" ht="15" hidden="false" customHeight="false" outlineLevel="0" collapsed="false">
      <c r="A66" s="6" t="s">
        <v>266</v>
      </c>
      <c r="B66" s="10"/>
      <c r="C66" s="0" t="n">
        <v>10.155555097178</v>
      </c>
      <c r="D66" s="0" t="n">
        <v>5.34339249234798</v>
      </c>
      <c r="E66" s="0" t="n">
        <v>1.69387084463792</v>
      </c>
    </row>
    <row r="67" customFormat="false" ht="15" hidden="false" customHeight="false" outlineLevel="0" collapsed="false">
      <c r="A67" s="6" t="s">
        <v>269</v>
      </c>
      <c r="B67" s="8" t="s">
        <v>1467</v>
      </c>
      <c r="C67" s="0" t="n">
        <v>3.16234884165891</v>
      </c>
      <c r="D67" s="0" t="n">
        <v>2.25207435136963</v>
      </c>
      <c r="E67" s="0" t="n">
        <v>1.08841144920039</v>
      </c>
    </row>
    <row r="68" customFormat="false" ht="15" hidden="false" customHeight="false" outlineLevel="0" collapsed="false">
      <c r="A68" s="6" t="s">
        <v>272</v>
      </c>
      <c r="B68" s="10"/>
      <c r="C68" s="0" t="n">
        <v>9.07537084171118</v>
      </c>
      <c r="D68" s="0" t="n">
        <v>1.99646915880564</v>
      </c>
      <c r="E68" s="0" t="n">
        <v>1.15019293166925</v>
      </c>
    </row>
    <row r="69" customFormat="false" ht="15" hidden="false" customHeight="false" outlineLevel="0" collapsed="false">
      <c r="A69" s="6" t="s">
        <v>275</v>
      </c>
      <c r="B69" s="8" t="s">
        <v>1468</v>
      </c>
      <c r="C69" s="0" t="n">
        <v>14.2344000730526</v>
      </c>
      <c r="D69" s="0" t="n">
        <v>6.17158517403843</v>
      </c>
      <c r="E69" s="0" t="n">
        <v>2.48153978978056</v>
      </c>
    </row>
    <row r="70" customFormat="false" ht="15" hidden="false" customHeight="false" outlineLevel="0" collapsed="false">
      <c r="A70" s="6" t="s">
        <v>278</v>
      </c>
      <c r="B70" s="8" t="s">
        <v>1469</v>
      </c>
      <c r="C70" s="0" t="n">
        <v>36.8630652362006</v>
      </c>
      <c r="D70" s="0" t="n">
        <v>7.29062625554956</v>
      </c>
      <c r="E70" s="0" t="n">
        <v>2.91122970495682</v>
      </c>
    </row>
    <row r="71" customFormat="false" ht="15" hidden="false" customHeight="false" outlineLevel="0" collapsed="false">
      <c r="A71" s="6" t="s">
        <v>281</v>
      </c>
      <c r="B71" s="8" t="s">
        <v>1470</v>
      </c>
      <c r="C71" s="0" t="n">
        <v>72.857247162374</v>
      </c>
      <c r="D71" s="0" t="n">
        <v>8.45898136203534</v>
      </c>
      <c r="E71" s="0" t="n">
        <v>3.00141300522972</v>
      </c>
    </row>
    <row r="72" customFormat="false" ht="15" hidden="false" customHeight="false" outlineLevel="0" collapsed="false">
      <c r="A72" s="6" t="s">
        <v>303</v>
      </c>
      <c r="B72" s="8" t="s">
        <v>1602</v>
      </c>
      <c r="C72" s="0" t="n">
        <v>-5.18167707368024</v>
      </c>
      <c r="D72" s="0" t="n">
        <v>-2.95313833777072</v>
      </c>
      <c r="E72" s="0" t="n">
        <v>-1.37433254491791</v>
      </c>
    </row>
    <row r="73" customFormat="false" ht="15" hidden="false" customHeight="false" outlineLevel="0" collapsed="false">
      <c r="A73" s="6" t="s">
        <v>1603</v>
      </c>
      <c r="B73" s="8" t="s">
        <v>1604</v>
      </c>
      <c r="C73" s="0" t="n">
        <v>-3.14402833195651</v>
      </c>
      <c r="D73" s="0" t="n">
        <v>1.26954457143492</v>
      </c>
      <c r="E73" s="0" t="n">
        <v>1.08082388264699</v>
      </c>
    </row>
    <row r="74" customFormat="false" ht="15" hidden="false" customHeight="false" outlineLevel="0" collapsed="false">
      <c r="A74" s="6" t="s">
        <v>332</v>
      </c>
      <c r="B74" s="8" t="s">
        <v>1605</v>
      </c>
      <c r="C74" s="0" t="n">
        <v>-4.99775584148063</v>
      </c>
      <c r="D74" s="0" t="n">
        <v>-1.75437664629677</v>
      </c>
      <c r="E74" s="0" t="n">
        <v>1.15919789524986</v>
      </c>
    </row>
    <row r="75" customFormat="false" ht="15" hidden="false" customHeight="false" outlineLevel="0" collapsed="false">
      <c r="A75" s="6" t="s">
        <v>1472</v>
      </c>
      <c r="B75" s="8" t="s">
        <v>1473</v>
      </c>
      <c r="C75" s="0" t="n">
        <v>-3.16299619536902</v>
      </c>
      <c r="D75" s="0" t="n">
        <v>1.34282076422603</v>
      </c>
      <c r="E75" s="0" t="n">
        <v>1.29945153965783</v>
      </c>
    </row>
    <row r="76" customFormat="false" ht="15" hidden="false" customHeight="false" outlineLevel="0" collapsed="false">
      <c r="A76" s="6" t="s">
        <v>367</v>
      </c>
      <c r="B76" s="10"/>
      <c r="C76" s="0" t="n">
        <v>-4.45906224367721</v>
      </c>
      <c r="D76" s="0" t="n">
        <v>-4.52613926480887</v>
      </c>
      <c r="E76" s="0" t="n">
        <v>-1.31963735812934</v>
      </c>
    </row>
    <row r="77" customFormat="false" ht="15" hidden="false" customHeight="false" outlineLevel="0" collapsed="false">
      <c r="A77" s="6" t="s">
        <v>1478</v>
      </c>
      <c r="B77" s="8" t="s">
        <v>1479</v>
      </c>
      <c r="C77" s="0" t="n">
        <v>-3.43614947887974</v>
      </c>
      <c r="D77" s="0" t="n">
        <v>-1.33780637822199</v>
      </c>
      <c r="E77" s="0" t="n">
        <v>-1.04136539852912</v>
      </c>
    </row>
    <row r="78" customFormat="false" ht="15" hidden="false" customHeight="false" outlineLevel="0" collapsed="false">
      <c r="A78" s="6" t="s">
        <v>1606</v>
      </c>
      <c r="B78" s="8" t="s">
        <v>1607</v>
      </c>
      <c r="C78" s="0" t="n">
        <v>-4.48520487060754</v>
      </c>
      <c r="D78" s="0" t="n">
        <v>-1.04755918008939</v>
      </c>
      <c r="E78" s="0" t="n">
        <v>1.02253062279424</v>
      </c>
    </row>
    <row r="79" customFormat="false" ht="15" hidden="false" customHeight="false" outlineLevel="0" collapsed="false">
      <c r="A79" s="6" t="s">
        <v>1486</v>
      </c>
      <c r="B79" s="10"/>
      <c r="C79" s="0" t="n">
        <v>-4.74987065087357</v>
      </c>
      <c r="D79" s="0" t="s">
        <v>1487</v>
      </c>
      <c r="E79" s="0" t="s">
        <v>1487</v>
      </c>
    </row>
    <row r="80" customFormat="false" ht="15" hidden="false" customHeight="false" outlineLevel="0" collapsed="false">
      <c r="A80" s="6" t="s">
        <v>1608</v>
      </c>
      <c r="B80" s="10"/>
      <c r="C80" s="0" t="n">
        <v>-4.81155728270307</v>
      </c>
      <c r="D80" s="0" t="s">
        <v>1487</v>
      </c>
      <c r="E80" s="0" t="s">
        <v>1487</v>
      </c>
    </row>
    <row r="81" customFormat="false" ht="15" hidden="false" customHeight="false" outlineLevel="0" collapsed="false">
      <c r="A81" s="6" t="s">
        <v>1609</v>
      </c>
      <c r="B81" s="8" t="s">
        <v>1610</v>
      </c>
      <c r="C81" s="0" t="n">
        <v>-3.45445138245349</v>
      </c>
      <c r="D81" s="0" t="s">
        <v>1487</v>
      </c>
      <c r="E81" s="0" t="s">
        <v>1487</v>
      </c>
    </row>
    <row r="82" customFormat="false" ht="15" hidden="false" customHeight="false" outlineLevel="0" collapsed="false">
      <c r="A82" s="6" t="s">
        <v>459</v>
      </c>
      <c r="B82" s="8" t="s">
        <v>1611</v>
      </c>
      <c r="C82" s="0" t="n">
        <v>-5.42842360099834</v>
      </c>
      <c r="D82" s="0" t="n">
        <v>-1.98033890847588</v>
      </c>
      <c r="E82" s="0" t="n">
        <v>-1.98721373205655</v>
      </c>
    </row>
    <row r="83" customFormat="false" ht="15" hidden="false" customHeight="false" outlineLevel="0" collapsed="false">
      <c r="A83" s="6" t="s">
        <v>53</v>
      </c>
      <c r="B83" s="10"/>
      <c r="C83" s="0" t="n">
        <v>-3.56528506849474</v>
      </c>
      <c r="D83" s="0" t="n">
        <v>1.71743536410012</v>
      </c>
      <c r="E83" s="0" t="n">
        <v>1.15408750253662</v>
      </c>
    </row>
    <row r="84" customFormat="false" ht="15" hidden="false" customHeight="false" outlineLevel="0" collapsed="false">
      <c r="A84" s="6" t="s">
        <v>1612</v>
      </c>
      <c r="B84" s="10"/>
      <c r="C84" s="0" t="n">
        <v>-3.07992540348852</v>
      </c>
      <c r="D84" s="0" t="n">
        <v>-1.28740937350305</v>
      </c>
      <c r="E84" s="0" t="n">
        <v>-1.15077590764687</v>
      </c>
    </row>
    <row r="85" customFormat="false" ht="15" hidden="false" customHeight="false" outlineLevel="0" collapsed="false">
      <c r="A85" s="6" t="s">
        <v>1492</v>
      </c>
      <c r="B85" s="8" t="s">
        <v>1493</v>
      </c>
      <c r="C85" s="0" t="n">
        <v>-3.12187997606823</v>
      </c>
      <c r="D85" s="0" t="n">
        <v>-1.10769287713671</v>
      </c>
      <c r="E85" s="0" t="n">
        <v>-1.07334760817539</v>
      </c>
    </row>
    <row r="86" customFormat="false" ht="15" hidden="false" customHeight="false" outlineLevel="0" collapsed="false">
      <c r="A86" s="6" t="s">
        <v>1613</v>
      </c>
      <c r="B86" s="8" t="s">
        <v>1614</v>
      </c>
      <c r="C86" s="0" t="n">
        <v>-4.39539388136514</v>
      </c>
      <c r="D86" s="0" t="n">
        <v>-1.26029279234882</v>
      </c>
      <c r="E86" s="0" t="n">
        <v>-1.10539712172715</v>
      </c>
    </row>
    <row r="87" customFormat="false" ht="15" hidden="false" customHeight="false" outlineLevel="0" collapsed="false">
      <c r="A87" s="6" t="s">
        <v>1615</v>
      </c>
      <c r="B87" s="10"/>
      <c r="C87" s="0" t="n">
        <v>-4.26563059101177</v>
      </c>
      <c r="D87" s="0" t="n">
        <v>-1.14413960642159</v>
      </c>
      <c r="E87" s="0" t="n">
        <v>-1.08000543675452</v>
      </c>
    </row>
    <row r="88" customFormat="false" ht="15" hidden="false" customHeight="false" outlineLevel="0" collapsed="false">
      <c r="A88" s="6" t="s">
        <v>1616</v>
      </c>
      <c r="B88" s="10"/>
      <c r="C88" s="0" t="n">
        <v>-5.68417547602879</v>
      </c>
      <c r="D88" s="0" t="n">
        <v>-1.28324862547011</v>
      </c>
      <c r="E88" s="0" t="n">
        <v>-1.36388211309239</v>
      </c>
    </row>
    <row r="89" customFormat="false" ht="15" hidden="false" customHeight="false" outlineLevel="0" collapsed="false">
      <c r="A89" s="6" t="s">
        <v>490</v>
      </c>
      <c r="B89" s="10"/>
      <c r="C89" s="0" t="n">
        <v>-5.38607158511538</v>
      </c>
      <c r="D89" s="0" t="n">
        <v>-1.61694045498708</v>
      </c>
      <c r="E89" s="0" t="n">
        <v>-1.1971010053413</v>
      </c>
    </row>
    <row r="90" customFormat="false" ht="15" hidden="false" customHeight="false" outlineLevel="0" collapsed="false">
      <c r="A90" s="6" t="s">
        <v>492</v>
      </c>
      <c r="B90" s="10"/>
      <c r="C90" s="0" t="n">
        <v>-3.40510207698987</v>
      </c>
      <c r="D90" s="0" t="n">
        <v>-2.13397689905367</v>
      </c>
      <c r="E90" s="0" t="n">
        <v>-2.29788970230865</v>
      </c>
    </row>
    <row r="91" customFormat="false" ht="15" hidden="false" customHeight="false" outlineLevel="0" collapsed="false">
      <c r="A91" s="6" t="s">
        <v>497</v>
      </c>
      <c r="B91" s="8" t="s">
        <v>1496</v>
      </c>
      <c r="C91" s="0" t="n">
        <v>-3.44234112344402</v>
      </c>
      <c r="D91" s="0" t="n">
        <v>-1.71378943430239</v>
      </c>
      <c r="E91" s="0" t="n">
        <v>-1.07763671780541</v>
      </c>
    </row>
    <row r="92" customFormat="false" ht="15" hidden="false" customHeight="false" outlineLevel="0" collapsed="false">
      <c r="A92" s="6" t="s">
        <v>502</v>
      </c>
      <c r="B92" s="10"/>
      <c r="C92" s="0" t="n">
        <v>-3.21918143780135</v>
      </c>
      <c r="D92" s="0" t="n">
        <v>-1.90740963567851</v>
      </c>
      <c r="E92" s="0" t="n">
        <v>-1.48649470393043</v>
      </c>
    </row>
    <row r="93" customFormat="false" ht="15" hidden="false" customHeight="false" outlineLevel="0" collapsed="false">
      <c r="A93" s="6" t="s">
        <v>549</v>
      </c>
      <c r="B93" s="10"/>
      <c r="C93" s="0" t="n">
        <v>-3.10539531941812</v>
      </c>
      <c r="D93" s="0" t="n">
        <v>-1.74857432532191</v>
      </c>
      <c r="E93" s="0" t="n">
        <v>1.07255747284181</v>
      </c>
    </row>
    <row r="94" customFormat="false" ht="15" hidden="false" customHeight="false" outlineLevel="0" collapsed="false">
      <c r="A94" s="6" t="s">
        <v>1617</v>
      </c>
      <c r="B94" s="10"/>
      <c r="C94" s="0" t="n">
        <v>-3.76347768229179</v>
      </c>
      <c r="D94" s="0" t="n">
        <v>1.04743966392568</v>
      </c>
      <c r="E94" s="0" t="n">
        <v>1.0493046712452</v>
      </c>
    </row>
    <row r="95" customFormat="false" ht="15" hidden="false" customHeight="false" outlineLevel="0" collapsed="false">
      <c r="A95" s="6" t="s">
        <v>1499</v>
      </c>
      <c r="B95" s="10"/>
      <c r="C95" s="0" t="n">
        <v>-3.27948566308248</v>
      </c>
      <c r="D95" s="0" t="n">
        <v>-1.0440848663716</v>
      </c>
      <c r="E95" s="0" t="n">
        <v>-1.05728545564983</v>
      </c>
    </row>
    <row r="96" customFormat="false" ht="15" hidden="false" customHeight="false" outlineLevel="0" collapsed="false">
      <c r="A96" s="6" t="s">
        <v>563</v>
      </c>
      <c r="B96" s="8" t="s">
        <v>1500</v>
      </c>
      <c r="C96" s="0" t="n">
        <v>-13.817805529814</v>
      </c>
      <c r="D96" s="0" t="n">
        <v>-3.54999503098856</v>
      </c>
      <c r="E96" s="0" t="n">
        <v>-2.34099667300491</v>
      </c>
    </row>
    <row r="97" customFormat="false" ht="15" hidden="false" customHeight="false" outlineLevel="0" collapsed="false">
      <c r="A97" s="6" t="s">
        <v>565</v>
      </c>
      <c r="B97" s="8" t="s">
        <v>1618</v>
      </c>
      <c r="C97" s="0" t="n">
        <v>-16.3991538156034</v>
      </c>
      <c r="D97" s="0" t="n">
        <v>-10.1238521540715</v>
      </c>
      <c r="E97" s="0" t="n">
        <v>-2.14899026786639</v>
      </c>
    </row>
    <row r="98" customFormat="false" ht="15" hidden="false" customHeight="false" outlineLevel="0" collapsed="false">
      <c r="A98" s="6" t="s">
        <v>1619</v>
      </c>
      <c r="B98" s="10"/>
      <c r="C98" s="0" t="n">
        <v>-3.07783826181007</v>
      </c>
      <c r="D98" s="0" t="n">
        <v>-1.21999001639255</v>
      </c>
      <c r="E98" s="0" t="n">
        <v>1.05024854764431</v>
      </c>
    </row>
    <row r="99" customFormat="false" ht="15" hidden="false" customHeight="false" outlineLevel="0" collapsed="false">
      <c r="A99" s="6" t="s">
        <v>575</v>
      </c>
      <c r="B99" s="8" t="s">
        <v>1620</v>
      </c>
      <c r="C99" s="0" t="n">
        <v>-6.29901983889433</v>
      </c>
      <c r="D99" s="0" t="n">
        <v>-2.67817313574853</v>
      </c>
      <c r="E99" s="0" t="n">
        <v>-1.19604813056444</v>
      </c>
    </row>
    <row r="100" customFormat="false" ht="15" hidden="false" customHeight="false" outlineLevel="0" collapsed="false">
      <c r="A100" s="6" t="s">
        <v>580</v>
      </c>
      <c r="B100" s="8" t="s">
        <v>1621</v>
      </c>
      <c r="C100" s="0" t="n">
        <v>-3.06670683952504</v>
      </c>
      <c r="D100" s="0" t="n">
        <v>-2.62555379723092</v>
      </c>
      <c r="E100" s="0" t="n">
        <v>-1.23625296420466</v>
      </c>
    </row>
    <row r="101" customFormat="false" ht="15" hidden="false" customHeight="false" outlineLevel="0" collapsed="false">
      <c r="A101" s="6" t="s">
        <v>1622</v>
      </c>
      <c r="B101" s="10"/>
      <c r="C101" s="0" t="n">
        <v>-11.2418802446249</v>
      </c>
      <c r="D101" s="0" t="n">
        <v>-1.11169610049749</v>
      </c>
      <c r="E101" s="0" t="n">
        <v>-1.12279529826759</v>
      </c>
    </row>
    <row r="102" customFormat="false" ht="15" hidden="false" customHeight="false" outlineLevel="0" collapsed="false">
      <c r="A102" s="6" t="s">
        <v>1623</v>
      </c>
      <c r="B102" s="10"/>
      <c r="C102" s="0" t="n">
        <v>-7.56045004671931</v>
      </c>
      <c r="D102" s="0" t="n">
        <v>-1.16289840653396</v>
      </c>
      <c r="E102" s="0" t="n">
        <v>-1.17977500684469</v>
      </c>
    </row>
    <row r="103" customFormat="false" ht="15" hidden="false" customHeight="false" outlineLevel="0" collapsed="false">
      <c r="A103" s="6" t="s">
        <v>1624</v>
      </c>
      <c r="B103" s="10"/>
      <c r="C103" s="0" t="n">
        <v>-6.23236571778314</v>
      </c>
      <c r="D103" s="0" t="n">
        <v>-1.13205934540992</v>
      </c>
      <c r="E103" s="0" t="n">
        <v>1.04576431108315</v>
      </c>
    </row>
    <row r="104" customFormat="false" ht="15" hidden="false" customHeight="false" outlineLevel="0" collapsed="false">
      <c r="A104" s="6" t="s">
        <v>1625</v>
      </c>
      <c r="B104" s="10"/>
      <c r="C104" s="0" t="n">
        <v>-8.00042652506609</v>
      </c>
      <c r="D104" s="0" t="n">
        <v>-1.23736397660253</v>
      </c>
      <c r="E104" s="0" t="n">
        <v>-1.04874942923779</v>
      </c>
    </row>
    <row r="105" customFormat="false" ht="15" hidden="false" customHeight="false" outlineLevel="0" collapsed="false">
      <c r="A105" s="6" t="s">
        <v>604</v>
      </c>
      <c r="B105" s="10"/>
      <c r="C105" s="0" t="n">
        <v>-3.28995369757477</v>
      </c>
      <c r="D105" s="0" t="n">
        <v>-1.75041862705347</v>
      </c>
      <c r="E105" s="0" t="n">
        <v>-1.09257925537349</v>
      </c>
    </row>
    <row r="106" customFormat="false" ht="15" hidden="false" customHeight="false" outlineLevel="0" collapsed="false">
      <c r="A106" s="6" t="s">
        <v>1508</v>
      </c>
      <c r="B106" s="8" t="s">
        <v>1509</v>
      </c>
      <c r="C106" s="0" t="n">
        <v>-5.17337144022212</v>
      </c>
      <c r="D106" s="0" t="n">
        <v>1.06882852650454</v>
      </c>
      <c r="E106" s="0" t="n">
        <v>-1.05200982391885</v>
      </c>
    </row>
    <row r="107" customFormat="false" ht="15" hidden="false" customHeight="false" outlineLevel="0" collapsed="false">
      <c r="A107" s="6" t="s">
        <v>646</v>
      </c>
      <c r="B107" s="10"/>
      <c r="C107" s="0" t="n">
        <v>-3.0402697115981</v>
      </c>
      <c r="D107" s="0" t="n">
        <v>-1.88107372187099</v>
      </c>
      <c r="E107" s="0" t="n">
        <v>-1.28730439245858</v>
      </c>
    </row>
    <row r="108" customFormat="false" ht="15" hidden="false" customHeight="false" outlineLevel="0" collapsed="false">
      <c r="A108" s="6" t="s">
        <v>648</v>
      </c>
      <c r="B108" s="8" t="s">
        <v>1626</v>
      </c>
      <c r="C108" s="0" t="n">
        <v>-3.34357567017807</v>
      </c>
      <c r="D108" s="0" t="n">
        <v>-1.75495900625338</v>
      </c>
      <c r="E108" s="0" t="n">
        <v>-1.16359377208637</v>
      </c>
    </row>
    <row r="109" customFormat="false" ht="15" hidden="false" customHeight="false" outlineLevel="0" collapsed="false">
      <c r="A109" s="6" t="s">
        <v>1512</v>
      </c>
      <c r="B109" s="10"/>
      <c r="C109" s="0" t="n">
        <v>-3.87537192905497</v>
      </c>
      <c r="D109" s="0" t="n">
        <v>-1.56914179072158</v>
      </c>
      <c r="E109" s="0" t="n">
        <v>1.00002641537798</v>
      </c>
    </row>
    <row r="110" customFormat="false" ht="15" hidden="false" customHeight="false" outlineLevel="0" collapsed="false">
      <c r="A110" s="6" t="s">
        <v>651</v>
      </c>
      <c r="B110" s="10"/>
      <c r="C110" s="0" t="n">
        <v>-4.68818401904403</v>
      </c>
      <c r="D110" s="0" t="n">
        <v>-1.59432649591732</v>
      </c>
      <c r="E110" s="0" t="n">
        <v>-1.00502560484523</v>
      </c>
    </row>
    <row r="111" customFormat="false" ht="15" hidden="false" customHeight="false" outlineLevel="0" collapsed="false">
      <c r="A111" s="6" t="s">
        <v>1513</v>
      </c>
      <c r="B111" s="8" t="s">
        <v>1514</v>
      </c>
      <c r="C111" s="0" t="n">
        <v>-3.14958233981157</v>
      </c>
      <c r="D111" s="0" t="n">
        <v>-1.20991918762187</v>
      </c>
      <c r="E111" s="0" t="n">
        <v>1.06235205359669</v>
      </c>
    </row>
    <row r="112" customFormat="false" ht="15" hidden="false" customHeight="false" outlineLevel="0" collapsed="false">
      <c r="A112" s="6" t="s">
        <v>1627</v>
      </c>
      <c r="B112" s="10"/>
      <c r="C112" s="0" t="n">
        <v>-3.04804533745896</v>
      </c>
      <c r="D112" s="0" t="s">
        <v>1487</v>
      </c>
      <c r="E112" s="0" t="s">
        <v>1487</v>
      </c>
    </row>
    <row r="113" customFormat="false" ht="15" hidden="false" customHeight="false" outlineLevel="0" collapsed="false">
      <c r="A113" s="6" t="s">
        <v>700</v>
      </c>
      <c r="B113" s="8" t="s">
        <v>1628</v>
      </c>
      <c r="C113" s="0" t="n">
        <v>-4.99661717819166</v>
      </c>
      <c r="D113" s="0" t="n">
        <v>-2.40380579724494</v>
      </c>
      <c r="E113" s="0" t="n">
        <v>-1.14128235238477</v>
      </c>
    </row>
    <row r="114" customFormat="false" ht="15" hidden="false" customHeight="false" outlineLevel="0" collapsed="false">
      <c r="A114" s="6" t="s">
        <v>1629</v>
      </c>
      <c r="B114" s="8" t="s">
        <v>1630</v>
      </c>
      <c r="C114" s="0" t="n">
        <v>-3.70119790977161</v>
      </c>
      <c r="D114" s="0" t="s">
        <v>1487</v>
      </c>
      <c r="E114" s="0" t="s">
        <v>1487</v>
      </c>
    </row>
    <row r="115" customFormat="false" ht="15" hidden="false" customHeight="false" outlineLevel="0" collapsed="false">
      <c r="A115" s="6" t="s">
        <v>722</v>
      </c>
      <c r="B115" s="8" t="s">
        <v>1631</v>
      </c>
      <c r="C115" s="0" t="n">
        <v>-8.10499610072018</v>
      </c>
      <c r="D115" s="0" t="n">
        <v>-1.96254443141371</v>
      </c>
      <c r="E115" s="0" t="n">
        <v>1.3657141638972</v>
      </c>
    </row>
    <row r="116" customFormat="false" ht="15" hidden="false" customHeight="false" outlineLevel="0" collapsed="false">
      <c r="A116" s="6" t="s">
        <v>1632</v>
      </c>
      <c r="B116" s="8" t="s">
        <v>1633</v>
      </c>
      <c r="C116" s="0" t="n">
        <v>-3.3623558476094</v>
      </c>
      <c r="D116" s="0" t="s">
        <v>1487</v>
      </c>
      <c r="E116" s="0" t="s">
        <v>1487</v>
      </c>
    </row>
    <row r="117" customFormat="false" ht="15" hidden="false" customHeight="false" outlineLevel="0" collapsed="false">
      <c r="A117" s="6" t="s">
        <v>1634</v>
      </c>
      <c r="B117" s="10"/>
      <c r="C117" s="0" t="n">
        <v>-3.7011979097716</v>
      </c>
      <c r="D117" s="0" t="s">
        <v>1487</v>
      </c>
      <c r="E117" s="0" t="s">
        <v>1487</v>
      </c>
    </row>
    <row r="118" customFormat="false" ht="15" hidden="false" customHeight="false" outlineLevel="0" collapsed="false">
      <c r="A118" s="6" t="s">
        <v>1635</v>
      </c>
      <c r="B118" s="8" t="s">
        <v>1636</v>
      </c>
      <c r="C118" s="0" t="n">
        <v>-3.57782464611255</v>
      </c>
      <c r="D118" s="0" t="s">
        <v>1487</v>
      </c>
      <c r="E118" s="0" t="s">
        <v>1487</v>
      </c>
    </row>
    <row r="119" customFormat="false" ht="15" hidden="false" customHeight="false" outlineLevel="0" collapsed="false">
      <c r="A119" s="6" t="s">
        <v>847</v>
      </c>
      <c r="B119" s="10"/>
      <c r="C119" s="0" t="n">
        <v>-3.33107811879446</v>
      </c>
      <c r="D119" s="0" t="n">
        <v>-1.76687095551449</v>
      </c>
      <c r="E119" s="0" t="n">
        <v>-1.17352011753621</v>
      </c>
    </row>
    <row r="120" customFormat="false" ht="15" hidden="false" customHeight="false" outlineLevel="0" collapsed="false">
      <c r="A120" s="6" t="s">
        <v>1534</v>
      </c>
      <c r="B120" s="10"/>
      <c r="C120" s="0" t="n">
        <v>-4.44143749172592</v>
      </c>
      <c r="D120" s="0" t="n">
        <v>-1.18364776017512</v>
      </c>
      <c r="E120" s="0" t="n">
        <v>-1.40654598098463</v>
      </c>
    </row>
    <row r="121" customFormat="false" ht="15" hidden="false" customHeight="false" outlineLevel="0" collapsed="false">
      <c r="A121" s="6" t="s">
        <v>855</v>
      </c>
      <c r="B121" s="10"/>
      <c r="C121" s="0" t="n">
        <v>-4.90408723044737</v>
      </c>
      <c r="D121" s="0" t="n">
        <v>-2.59882482867719</v>
      </c>
      <c r="E121" s="0" t="n">
        <v>-1.41854774915278</v>
      </c>
    </row>
    <row r="122" customFormat="false" ht="15" hidden="false" customHeight="false" outlineLevel="0" collapsed="false">
      <c r="A122" s="6" t="s">
        <v>857</v>
      </c>
      <c r="B122" s="10"/>
      <c r="C122" s="0" t="n">
        <v>-3.77522186796703</v>
      </c>
      <c r="D122" s="0" t="n">
        <v>-2.77996564517239</v>
      </c>
      <c r="E122" s="0" t="n">
        <v>-1.1624008037513</v>
      </c>
    </row>
    <row r="123" customFormat="false" ht="15" hidden="false" customHeight="false" outlineLevel="0" collapsed="false">
      <c r="A123" s="6" t="s">
        <v>900</v>
      </c>
      <c r="B123" s="8" t="s">
        <v>1637</v>
      </c>
      <c r="C123" s="0" t="n">
        <v>-3.70119790977161</v>
      </c>
      <c r="D123" s="0" t="n">
        <v>-2.1737631978183</v>
      </c>
      <c r="E123" s="0" t="n">
        <v>-1.80406567148722</v>
      </c>
    </row>
    <row r="124" customFormat="false" ht="15" hidden="false" customHeight="false" outlineLevel="0" collapsed="false">
      <c r="A124" s="6" t="s">
        <v>917</v>
      </c>
      <c r="B124" s="10"/>
      <c r="C124" s="0" t="n">
        <v>-5.18167707368024</v>
      </c>
      <c r="D124" s="0" t="n">
        <v>-2.58265640341855</v>
      </c>
      <c r="E124" s="0" t="n">
        <v>-2.35759534304866</v>
      </c>
    </row>
    <row r="125" customFormat="false" ht="15" hidden="false" customHeight="false" outlineLevel="0" collapsed="false">
      <c r="A125" s="6" t="s">
        <v>1638</v>
      </c>
      <c r="B125" s="10"/>
      <c r="C125" s="0" t="n">
        <v>-24.0577864135154</v>
      </c>
      <c r="D125" s="0" t="s">
        <v>1487</v>
      </c>
      <c r="E125" s="0" t="s">
        <v>1487</v>
      </c>
    </row>
    <row r="126" customFormat="false" ht="15" hidden="false" customHeight="false" outlineLevel="0" collapsed="false">
      <c r="A126" s="6" t="s">
        <v>1639</v>
      </c>
      <c r="B126" s="10"/>
      <c r="C126" s="0" t="n">
        <v>-4.3526087418914</v>
      </c>
      <c r="D126" s="0" t="n">
        <v>1.04209316400299</v>
      </c>
      <c r="E126" s="0" t="n">
        <v>-1.00989147495245</v>
      </c>
    </row>
    <row r="127" customFormat="false" ht="15" hidden="false" customHeight="false" outlineLevel="0" collapsed="false">
      <c r="A127" s="6" t="s">
        <v>1640</v>
      </c>
      <c r="B127" s="10"/>
      <c r="C127" s="0" t="n">
        <v>-3.45445138245349</v>
      </c>
      <c r="D127" s="0" t="n">
        <v>1.1020764404888</v>
      </c>
      <c r="E127" s="0" t="n">
        <v>1.01927810724514</v>
      </c>
    </row>
    <row r="128" customFormat="false" ht="15" hidden="false" customHeight="false" outlineLevel="0" collapsed="false">
      <c r="A128" s="6" t="s">
        <v>1641</v>
      </c>
      <c r="B128" s="10"/>
      <c r="C128" s="0" t="n">
        <v>-6.66215623758886</v>
      </c>
      <c r="D128" s="0" t="n">
        <v>1.33241879312683</v>
      </c>
      <c r="E128" s="0" t="n">
        <v>1.23028893655472</v>
      </c>
    </row>
    <row r="129" customFormat="false" ht="15" hidden="false" customHeight="false" outlineLevel="0" collapsed="false">
      <c r="A129" s="6" t="s">
        <v>1642</v>
      </c>
      <c r="B129" s="8" t="s">
        <v>1643</v>
      </c>
      <c r="C129" s="0" t="n">
        <v>-3.47343188455489</v>
      </c>
      <c r="D129" s="0" t="n">
        <v>-1.34668998368715</v>
      </c>
      <c r="E129" s="0" t="n">
        <v>-1.06517492700437</v>
      </c>
    </row>
    <row r="130" customFormat="false" ht="15" hidden="false" customHeight="false" outlineLevel="0" collapsed="false">
      <c r="A130" s="6" t="s">
        <v>1644</v>
      </c>
      <c r="B130" s="10"/>
      <c r="C130" s="0" t="n">
        <v>-4.68818401904403</v>
      </c>
      <c r="D130" s="0" t="n">
        <v>-1.19297716909903</v>
      </c>
      <c r="E130" s="0" t="n">
        <v>-1.04070434403989</v>
      </c>
    </row>
    <row r="131" customFormat="false" ht="15" hidden="false" customHeight="false" outlineLevel="0" collapsed="false">
      <c r="A131" s="6" t="s">
        <v>1645</v>
      </c>
      <c r="B131" s="10"/>
      <c r="C131" s="0" t="n">
        <v>-8.56533772829626</v>
      </c>
      <c r="D131" s="0" t="n">
        <v>-1.18593811578359</v>
      </c>
      <c r="E131" s="0" t="n">
        <v>-1.0801594662187</v>
      </c>
    </row>
    <row r="132" customFormat="false" ht="15" hidden="false" customHeight="false" outlineLevel="0" collapsed="false">
      <c r="A132" s="6" t="s">
        <v>1646</v>
      </c>
      <c r="B132" s="10"/>
      <c r="C132" s="0" t="n">
        <v>-3.07869026928119</v>
      </c>
      <c r="D132" s="0" t="n">
        <v>1.38169591237387</v>
      </c>
      <c r="E132" s="0" t="n">
        <v>1.2409002854606</v>
      </c>
    </row>
    <row r="133" customFormat="false" ht="15" hidden="false" customHeight="false" outlineLevel="0" collapsed="false">
      <c r="A133" s="6" t="s">
        <v>1647</v>
      </c>
      <c r="B133" s="10"/>
      <c r="C133" s="0" t="n">
        <v>-3.53773806517602</v>
      </c>
      <c r="D133" s="0" t="n">
        <v>-1.18426662561122</v>
      </c>
      <c r="E133" s="0" t="n">
        <v>1.23953207118173</v>
      </c>
    </row>
    <row r="134" customFormat="false" ht="15" hidden="false" customHeight="false" outlineLevel="0" collapsed="false">
      <c r="A134" s="6" t="s">
        <v>1023</v>
      </c>
      <c r="B134" s="10"/>
      <c r="C134" s="0" t="n">
        <v>-4.73149055241006</v>
      </c>
      <c r="D134" s="0" t="n">
        <v>-2.38879129114233</v>
      </c>
      <c r="E134" s="0" t="n">
        <v>1.06931831000516</v>
      </c>
    </row>
    <row r="135" customFormat="false" ht="15" hidden="false" customHeight="false" outlineLevel="0" collapsed="false">
      <c r="A135" s="6" t="s">
        <v>1648</v>
      </c>
      <c r="B135" s="8" t="s">
        <v>1649</v>
      </c>
      <c r="C135" s="0" t="n">
        <v>-3.17878679078727</v>
      </c>
      <c r="D135" s="0" t="n">
        <v>-1.10088233628573</v>
      </c>
      <c r="E135" s="0" t="n">
        <v>-1.13016085020925</v>
      </c>
    </row>
    <row r="136" customFormat="false" ht="15" hidden="false" customHeight="false" outlineLevel="0" collapsed="false">
      <c r="A136" s="6" t="s">
        <v>1401</v>
      </c>
      <c r="B136" s="10"/>
      <c r="C136" s="0" t="n">
        <v>-9.86986109272427</v>
      </c>
      <c r="D136" s="0" t="n">
        <v>-1.55812372604883</v>
      </c>
      <c r="E136" s="0" t="n">
        <v>-1.72254397263716</v>
      </c>
    </row>
    <row r="137" customFormat="false" ht="15" hidden="false" customHeight="false" outlineLevel="0" collapsed="false">
      <c r="A137" s="6" t="s">
        <v>1650</v>
      </c>
      <c r="B137" s="10"/>
      <c r="C137" s="0" t="n">
        <v>-4.32907969803643</v>
      </c>
      <c r="D137" s="0" t="n">
        <v>1.03064356301838</v>
      </c>
      <c r="E137" s="0" t="n">
        <v>-1.27822890787881</v>
      </c>
    </row>
    <row r="138" customFormat="false" ht="15" hidden="false" customHeight="false" outlineLevel="0" collapsed="false">
      <c r="A138" s="6" t="s">
        <v>1651</v>
      </c>
      <c r="B138" s="8" t="s">
        <v>1652</v>
      </c>
      <c r="C138" s="0" t="n">
        <v>-5.31760929232256</v>
      </c>
      <c r="D138" s="0" t="n">
        <v>1.28947891349815</v>
      </c>
      <c r="E138" s="0" t="n">
        <v>-1.05657863963357</v>
      </c>
    </row>
    <row r="139" customFormat="false" ht="15" hidden="false" customHeight="false" outlineLevel="0" collapsed="false">
      <c r="A139" s="6" t="s">
        <v>1653</v>
      </c>
      <c r="B139" s="8" t="s">
        <v>1654</v>
      </c>
      <c r="C139" s="0" t="n">
        <v>-3.13950372894056</v>
      </c>
      <c r="D139" s="0" t="n">
        <v>-1.40926950772531</v>
      </c>
      <c r="E139" s="0" t="n">
        <v>-1.14739802542831</v>
      </c>
    </row>
    <row r="140" customFormat="false" ht="15" hidden="false" customHeight="false" outlineLevel="0" collapsed="false">
      <c r="A140" s="6" t="s">
        <v>1655</v>
      </c>
      <c r="B140" s="8" t="s">
        <v>1656</v>
      </c>
      <c r="C140" s="0" t="n">
        <v>-3.7011979097716</v>
      </c>
      <c r="D140" s="0" t="n">
        <v>-1.06534024970932</v>
      </c>
      <c r="E140" s="0" t="n">
        <v>-1.11786772558632</v>
      </c>
    </row>
    <row r="141" customFormat="false" ht="15" hidden="false" customHeight="false" outlineLevel="0" collapsed="false">
      <c r="A141" s="6" t="s">
        <v>1657</v>
      </c>
      <c r="B141" s="8" t="s">
        <v>1658</v>
      </c>
      <c r="C141" s="0" t="n">
        <v>-3.36632762269703</v>
      </c>
      <c r="D141" s="0" t="n">
        <v>-1.20013282374261</v>
      </c>
      <c r="E141" s="0" t="n">
        <v>1.02922685162982</v>
      </c>
    </row>
    <row r="142" customFormat="false" ht="15" hidden="false" customHeight="false" outlineLevel="0" collapsed="false">
      <c r="A142" s="6" t="s">
        <v>1240</v>
      </c>
      <c r="B142" s="10"/>
      <c r="C142" s="0" t="n">
        <v>-3.34108171752995</v>
      </c>
      <c r="D142" s="0" t="n">
        <v>-2.08664987286438</v>
      </c>
      <c r="E142" s="0" t="n">
        <v>-1.81724658619452</v>
      </c>
    </row>
    <row r="143" customFormat="false" ht="15" hidden="false" customHeight="false" outlineLevel="0" collapsed="false">
      <c r="A143" s="6" t="s">
        <v>294</v>
      </c>
      <c r="B143" s="8" t="s">
        <v>1557</v>
      </c>
      <c r="C143" s="0" t="n">
        <v>-4.31189549925219</v>
      </c>
      <c r="D143" s="0" t="n">
        <v>1.67076838107561</v>
      </c>
      <c r="E143" s="0" t="n">
        <v>1.39645717421772</v>
      </c>
    </row>
    <row r="144" customFormat="false" ht="15" hidden="false" customHeight="false" outlineLevel="0" collapsed="false">
      <c r="A144" s="6" t="s">
        <v>1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8T19:21:47Z</dcterms:created>
  <dc:creator>user</dc:creator>
  <dc:description/>
  <dc:language>en-US</dc:language>
  <cp:lastModifiedBy>Jun office</cp:lastModifiedBy>
  <dcterms:modified xsi:type="dcterms:W3CDTF">2018-08-23T16:34:01Z</dcterms:modified>
  <cp:revision>0</cp:revision>
  <dc:subject/>
  <dc:title/>
</cp:coreProperties>
</file>